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dbruhm/Dropbox/Cancer Genomics Lab/Plasma mutations/Proofs/Edits/"/>
    </mc:Choice>
  </mc:AlternateContent>
  <xr:revisionPtr revIDLastSave="0" documentId="13_ncr:1_{F2BEBA57-B5BC-CC42-B807-1152262B890E}" xr6:coauthVersionLast="47" xr6:coauthVersionMax="47" xr10:uidLastSave="{00000000-0000-0000-0000-000000000000}"/>
  <bookViews>
    <workbookView xWindow="10520" yWindow="4620" windowWidth="41880" windowHeight="22900" xr2:uid="{00000000-000D-0000-FFFF-FFFF00000000}"/>
  </bookViews>
  <sheets>
    <sheet name="Supplementary Table 1" sheetId="1" r:id="rId1"/>
    <sheet name="Supplementary Table 2" sheetId="10" r:id="rId2"/>
    <sheet name="Supplementary Table 3" sheetId="2" r:id="rId3"/>
    <sheet name="Supplementary Table 4" sheetId="5" r:id="rId4"/>
    <sheet name="Supplementary Table 5" sheetId="6" r:id="rId5"/>
    <sheet name="Supplementary Table 6" sheetId="3" r:id="rId6"/>
    <sheet name="Supplementary Table 7" sheetId="4" r:id="rId7"/>
    <sheet name="Supplementary Table 8" sheetId="9" r:id="rId8"/>
    <sheet name="Supplementary Table 9" sheetId="12" r:id="rId9"/>
  </sheets>
  <definedNames>
    <definedName name="_xlnm._FilterDatabase" localSheetId="0" hidden="1">'Supplementary Table 1'!$A$2:$V$89</definedName>
    <definedName name="_xlnm._FilterDatabase" localSheetId="2" hidden="1">'Supplementary Table 3'!$A$2:$AM$2</definedName>
    <definedName name="_xlnm._FilterDatabase" localSheetId="7" hidden="1">'Supplementary Table 8'!$A$2:$Q$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1" i="10" l="1"/>
  <c r="D4" i="10" l="1"/>
  <c r="G4" i="10"/>
  <c r="D5" i="10"/>
  <c r="G5" i="10"/>
  <c r="H5" i="10"/>
  <c r="D6" i="10"/>
  <c r="G6" i="10"/>
  <c r="H6" i="10"/>
  <c r="D7" i="10"/>
  <c r="G7" i="10"/>
  <c r="H7" i="10"/>
  <c r="D8" i="10"/>
  <c r="G8" i="10"/>
  <c r="H8" i="10"/>
  <c r="D9" i="10"/>
  <c r="G9" i="10"/>
  <c r="H9" i="10"/>
  <c r="H10" i="10" s="1"/>
  <c r="J9" i="10"/>
  <c r="D10" i="10"/>
  <c r="G10" i="10"/>
  <c r="J10" i="10"/>
  <c r="H11" i="10"/>
</calcChain>
</file>

<file path=xl/sharedStrings.xml><?xml version="1.0" encoding="utf-8"?>
<sst xmlns="http://schemas.openxmlformats.org/spreadsheetml/2006/main" count="7962" uniqueCount="928">
  <si>
    <t>Tumor purity</t>
  </si>
  <si>
    <t>Adenocarcinoma</t>
  </si>
  <si>
    <t>Blood derived</t>
  </si>
  <si>
    <t>NA</t>
  </si>
  <si>
    <t>No</t>
  </si>
  <si>
    <t>DO23584</t>
  </si>
  <si>
    <t>Solid tissue</t>
  </si>
  <si>
    <t>DO23608</t>
  </si>
  <si>
    <t>DO23610</t>
  </si>
  <si>
    <t>Yes</t>
  </si>
  <si>
    <t>DO23648</t>
  </si>
  <si>
    <t>DO23651</t>
  </si>
  <si>
    <t>DO23687</t>
  </si>
  <si>
    <t>DO23702</t>
  </si>
  <si>
    <t>DO23735</t>
  </si>
  <si>
    <t>DO23744</t>
  </si>
  <si>
    <t>DO23786</t>
  </si>
  <si>
    <t>DO23838</t>
  </si>
  <si>
    <t>DO23942</t>
  </si>
  <si>
    <t>DO24130</t>
  </si>
  <si>
    <t>DO24307</t>
  </si>
  <si>
    <t>DO24467</t>
  </si>
  <si>
    <t>DO24497</t>
  </si>
  <si>
    <t>DO24646</t>
  </si>
  <si>
    <t>DO24675</t>
  </si>
  <si>
    <t>DO24729</t>
  </si>
  <si>
    <t>DO24860</t>
  </si>
  <si>
    <t>DO25010</t>
  </si>
  <si>
    <t>DO25040</t>
  </si>
  <si>
    <t>DO25068</t>
  </si>
  <si>
    <t>DO25104</t>
  </si>
  <si>
    <t>DO25189</t>
  </si>
  <si>
    <t>DO25320</t>
  </si>
  <si>
    <t>DO25444</t>
  </si>
  <si>
    <t>DO25622</t>
  </si>
  <si>
    <t>DO25737</t>
  </si>
  <si>
    <t>DO25797</t>
  </si>
  <si>
    <t>DO25847</t>
  </si>
  <si>
    <t>DO25887</t>
  </si>
  <si>
    <t>DO25927</t>
  </si>
  <si>
    <t>DO25985</t>
  </si>
  <si>
    <t>DO26062</t>
  </si>
  <si>
    <t>DO26230</t>
  </si>
  <si>
    <t>DO26280</t>
  </si>
  <si>
    <t>DO26354</t>
  </si>
  <si>
    <t>DO26427</t>
  </si>
  <si>
    <t>Squamous cell carcinoma</t>
  </si>
  <si>
    <t>DO26434</t>
  </si>
  <si>
    <t>DO26445</t>
  </si>
  <si>
    <t>DO26459</t>
  </si>
  <si>
    <t>DO26461</t>
  </si>
  <si>
    <t>DO26463</t>
  </si>
  <si>
    <t>DO26469</t>
  </si>
  <si>
    <t>DO26475</t>
  </si>
  <si>
    <t>DO26476</t>
  </si>
  <si>
    <t>DO26492</t>
  </si>
  <si>
    <t>DO26508</t>
  </si>
  <si>
    <t>DO26512</t>
  </si>
  <si>
    <t>DO26540</t>
  </si>
  <si>
    <t>DO26553</t>
  </si>
  <si>
    <t>DO26563</t>
  </si>
  <si>
    <t>DO26572</t>
  </si>
  <si>
    <t>DO26596</t>
  </si>
  <si>
    <t>DO26599</t>
  </si>
  <si>
    <t>DO26653</t>
  </si>
  <si>
    <t>DO26692</t>
  </si>
  <si>
    <t>DO26710</t>
  </si>
  <si>
    <t>DO26719</t>
  </si>
  <si>
    <t>DO26769</t>
  </si>
  <si>
    <t>DO26798</t>
  </si>
  <si>
    <t>DO26806</t>
  </si>
  <si>
    <t>DO26894</t>
  </si>
  <si>
    <t>DO26934</t>
  </si>
  <si>
    <t>DO26957</t>
  </si>
  <si>
    <t>DO26971</t>
  </si>
  <si>
    <t>DO26976</t>
  </si>
  <si>
    <t>DO26987</t>
  </si>
  <si>
    <t>DO26993</t>
  </si>
  <si>
    <t>DO27025</t>
  </si>
  <si>
    <t>DO27067</t>
  </si>
  <si>
    <t>DO27081</t>
  </si>
  <si>
    <t>DO27104</t>
  </si>
  <si>
    <t>DO27120</t>
  </si>
  <si>
    <t>DO27128</t>
  </si>
  <si>
    <t>DO27208</t>
  </si>
  <si>
    <t>DO27279</t>
  </si>
  <si>
    <t>DO27318</t>
  </si>
  <si>
    <t>DO27326</t>
  </si>
  <si>
    <t>DO27334</t>
  </si>
  <si>
    <t>DO27453</t>
  </si>
  <si>
    <t>DO27484</t>
  </si>
  <si>
    <t>DO27588</t>
  </si>
  <si>
    <t>DO27636</t>
  </si>
  <si>
    <t>DO27747</t>
  </si>
  <si>
    <t>Lung cancer subtype</t>
  </si>
  <si>
    <t>Total somatic point mutations</t>
  </si>
  <si>
    <t>Fraction of mutations attributed to Signature 4</t>
  </si>
  <si>
    <t>Donor used for downsampling and dilution experiment</t>
  </si>
  <si>
    <t>Donor used for single molecule analyses</t>
  </si>
  <si>
    <t>CGPLLU272P</t>
  </si>
  <si>
    <t>benign</t>
  </si>
  <si>
    <t>Benign</t>
  </si>
  <si>
    <t>Male</t>
  </si>
  <si>
    <t>smoker, stopped over 6 months</t>
  </si>
  <si>
    <t>CGPLLU273P</t>
  </si>
  <si>
    <t>no baseline cancer</t>
  </si>
  <si>
    <t>No baseline cancer</t>
  </si>
  <si>
    <t>Female</t>
  </si>
  <si>
    <t>smoker</t>
  </si>
  <si>
    <t>CGPLLU274P</t>
  </si>
  <si>
    <t>no lung cancer, other cancer, later lung cancer</t>
  </si>
  <si>
    <t>never smoker</t>
  </si>
  <si>
    <t>CGPLLU275P</t>
  </si>
  <si>
    <t>no lung cancer, other cancer</t>
  </si>
  <si>
    <t>CGPLLU276P</t>
  </si>
  <si>
    <t>CGPLLU277P</t>
  </si>
  <si>
    <t>smoker, stopped under 6 months</t>
  </si>
  <si>
    <t>CGPLLU278P</t>
  </si>
  <si>
    <t>CGPLLU279P</t>
  </si>
  <si>
    <t>CGPLLU280P</t>
  </si>
  <si>
    <t>CGPLLU281P</t>
  </si>
  <si>
    <t>lung cancer</t>
  </si>
  <si>
    <t>Squamous</t>
  </si>
  <si>
    <t>CGPLLU282P</t>
  </si>
  <si>
    <t>CGPLLU283P</t>
  </si>
  <si>
    <t>CGPLLU284P</t>
  </si>
  <si>
    <t>CGPLLU285P</t>
  </si>
  <si>
    <t>CGPLLU286P</t>
  </si>
  <si>
    <t>CGPLLU287P</t>
  </si>
  <si>
    <t>CGPLLU288P</t>
  </si>
  <si>
    <t>CGPLLU289P</t>
  </si>
  <si>
    <t>CGPLLU290P</t>
  </si>
  <si>
    <t>lung cancer, prior lung cancer</t>
  </si>
  <si>
    <t>CGPLLU291P</t>
  </si>
  <si>
    <t>CGPLLU292P</t>
  </si>
  <si>
    <t>CGPLLU293P</t>
  </si>
  <si>
    <t>CGPLLU294P</t>
  </si>
  <si>
    <t>CGPLLU295P</t>
  </si>
  <si>
    <t>CGPLLU296P</t>
  </si>
  <si>
    <t>CGPLLU297P</t>
  </si>
  <si>
    <t>CGPLLU298P</t>
  </si>
  <si>
    <t>CGPLLU299P</t>
  </si>
  <si>
    <t>CGPLLU300P</t>
  </si>
  <si>
    <t>CGPLLU301P</t>
  </si>
  <si>
    <t>CGPLLU302P</t>
  </si>
  <si>
    <t>CGPLLU303P</t>
  </si>
  <si>
    <t>CGPLLU304P</t>
  </si>
  <si>
    <t>CGPLLU305P</t>
  </si>
  <si>
    <t>CGPLLU306P</t>
  </si>
  <si>
    <t>CGPLLU307P</t>
  </si>
  <si>
    <t>CGPLLU308P</t>
  </si>
  <si>
    <t>CGPLLU309P</t>
  </si>
  <si>
    <t>CGPLLU310P</t>
  </si>
  <si>
    <t>CGPLLU311P</t>
  </si>
  <si>
    <t>CGPLLU312P</t>
  </si>
  <si>
    <t>CGPLLU313P</t>
  </si>
  <si>
    <t>CGPLLU314P</t>
  </si>
  <si>
    <t>lung cancer, other cancer</t>
  </si>
  <si>
    <t>CGPLLU315P</t>
  </si>
  <si>
    <t>CGPLLU316P</t>
  </si>
  <si>
    <t>CGPLLU317P</t>
  </si>
  <si>
    <t>CGPLLU318P</t>
  </si>
  <si>
    <t>CGPLLU319P</t>
  </si>
  <si>
    <t>CGPLLU320P</t>
  </si>
  <si>
    <t>CGPLLU321P</t>
  </si>
  <si>
    <t>unknown</t>
  </si>
  <si>
    <t>CGPLLU322P</t>
  </si>
  <si>
    <t>CGPLLU323P</t>
  </si>
  <si>
    <t>CGPLLU324P</t>
  </si>
  <si>
    <t>CGPLLU325P</t>
  </si>
  <si>
    <t>CGPLLU326P</t>
  </si>
  <si>
    <t>CGPLLU327P</t>
  </si>
  <si>
    <t>SCLC</t>
  </si>
  <si>
    <t>CGPLLU328P</t>
  </si>
  <si>
    <t>CGPLLU329P</t>
  </si>
  <si>
    <t>CGPLLU330P</t>
  </si>
  <si>
    <t>CGPLLU331P</t>
  </si>
  <si>
    <t>Adenosquamous</t>
  </si>
  <si>
    <t>CGPLLU332P</t>
  </si>
  <si>
    <t>CGPLLU333P</t>
  </si>
  <si>
    <t>CGPLLU334P</t>
  </si>
  <si>
    <t>CGPLLU335P</t>
  </si>
  <si>
    <t>CGPLLU336P</t>
  </si>
  <si>
    <t>CGPLLU337P</t>
  </si>
  <si>
    <t>CGPLLU338P</t>
  </si>
  <si>
    <t>CGPLLU339P</t>
  </si>
  <si>
    <t>CGPLLU340P</t>
  </si>
  <si>
    <t>CGPLLU341P</t>
  </si>
  <si>
    <t>CGPLLU342P</t>
  </si>
  <si>
    <t>CGPLLU343P</t>
  </si>
  <si>
    <t>CGPLLU344P</t>
  </si>
  <si>
    <t>CGPLLU345P</t>
  </si>
  <si>
    <t>CGPLLU346P</t>
  </si>
  <si>
    <t>CGPLLU347P</t>
  </si>
  <si>
    <t>met to lung, other cancer</t>
  </si>
  <si>
    <t>Metastasis from another primary cancer</t>
  </si>
  <si>
    <t>CGPLLU348P</t>
  </si>
  <si>
    <t>CGPLLU349P</t>
  </si>
  <si>
    <t>CGPLLU350P</t>
  </si>
  <si>
    <t>no lung cancer, later lung cancer</t>
  </si>
  <si>
    <t>CGPLLU351P</t>
  </si>
  <si>
    <t>CGPLLU352P</t>
  </si>
  <si>
    <t>CGPLLU353P</t>
  </si>
  <si>
    <t>CGPLLU354P</t>
  </si>
  <si>
    <t>CGPLLU355P</t>
  </si>
  <si>
    <t>CGPLLU356P</t>
  </si>
  <si>
    <t>CGPLLU357P</t>
  </si>
  <si>
    <t>CGPLLU358P</t>
  </si>
  <si>
    <t>CGPLLU359P</t>
  </si>
  <si>
    <t>CGPLLU360P</t>
  </si>
  <si>
    <t>CGPLLU361P</t>
  </si>
  <si>
    <t>CGPLLU362P</t>
  </si>
  <si>
    <t>CGPLLU363P</t>
  </si>
  <si>
    <t>CGPLLU364P</t>
  </si>
  <si>
    <t>CGPLLU365P</t>
  </si>
  <si>
    <t>CGPLLU366P</t>
  </si>
  <si>
    <t>CGPLLU367P</t>
  </si>
  <si>
    <t>CGPLLU368P</t>
  </si>
  <si>
    <t>CGPLLU369P</t>
  </si>
  <si>
    <t>CGPLLU370P</t>
  </si>
  <si>
    <t>CGPLLU371P</t>
  </si>
  <si>
    <t>CGPLLU372P</t>
  </si>
  <si>
    <t>CGPLLU373P</t>
  </si>
  <si>
    <t>CGPLLU374P</t>
  </si>
  <si>
    <t>CGPLLU375P</t>
  </si>
  <si>
    <t>CGPLLU376P</t>
  </si>
  <si>
    <t>CGPLLU377P</t>
  </si>
  <si>
    <t>CGPLLU378P</t>
  </si>
  <si>
    <t>CGPLLU379P</t>
  </si>
  <si>
    <t>CGPLLU380P</t>
  </si>
  <si>
    <t>CGPLLU381P</t>
  </si>
  <si>
    <t>CGPLLU382P</t>
  </si>
  <si>
    <t>CGPLLU383P</t>
  </si>
  <si>
    <t>met to lung</t>
  </si>
  <si>
    <t>CGPLLU384P</t>
  </si>
  <si>
    <t>CGPLLU385P</t>
  </si>
  <si>
    <t>CGPLLU386P</t>
  </si>
  <si>
    <t>CGPLLU387P</t>
  </si>
  <si>
    <t>CGPLLU388P</t>
  </si>
  <si>
    <t>CGPLLU389P</t>
  </si>
  <si>
    <t>CGPLLU390P</t>
  </si>
  <si>
    <t>Unknown</t>
  </si>
  <si>
    <t>CGPLLU391P</t>
  </si>
  <si>
    <t>CGPLLU392P</t>
  </si>
  <si>
    <t>CGPLLU393P</t>
  </si>
  <si>
    <t>CGPLLU395P</t>
  </si>
  <si>
    <t>CGPLLU396P</t>
  </si>
  <si>
    <t>CGPLLU397P</t>
  </si>
  <si>
    <t>CGPLLU398P</t>
  </si>
  <si>
    <t>CGPLLU399P</t>
  </si>
  <si>
    <t>CGPLLU400P</t>
  </si>
  <si>
    <t>CGPLLU401P</t>
  </si>
  <si>
    <t>CGPLLU402P</t>
  </si>
  <si>
    <t>CGPLLU403P</t>
  </si>
  <si>
    <t>CGPLLU404P</t>
  </si>
  <si>
    <t>CGPLLU405P</t>
  </si>
  <si>
    <t>CGPLLU406P</t>
  </si>
  <si>
    <t>CGPLLU407P</t>
  </si>
  <si>
    <t>CGPLLU408P</t>
  </si>
  <si>
    <t>CGPLLU409P</t>
  </si>
  <si>
    <t>CGPLLU410P</t>
  </si>
  <si>
    <t>CGPLLU411P</t>
  </si>
  <si>
    <t>CGPLLU412P</t>
  </si>
  <si>
    <t>CGPLLU413P</t>
  </si>
  <si>
    <t>CGPLLU414P</t>
  </si>
  <si>
    <t>CGPLLU415P</t>
  </si>
  <si>
    <t>CGPLLU416P</t>
  </si>
  <si>
    <t>CGPLLU417P</t>
  </si>
  <si>
    <t>CGPLLU418P</t>
  </si>
  <si>
    <t>CGPLLU419P</t>
  </si>
  <si>
    <t>CGPLLU420P</t>
  </si>
  <si>
    <t>CGPLLU421P</t>
  </si>
  <si>
    <t>CGPLLU422P</t>
  </si>
  <si>
    <t>CGPLLU423P</t>
  </si>
  <si>
    <t>Mesothelioma</t>
  </si>
  <si>
    <t>CGPLLU424P</t>
  </si>
  <si>
    <t>CGPLLU425P</t>
  </si>
  <si>
    <t>CGPLLU426P</t>
  </si>
  <si>
    <t>CGPLLU427P</t>
  </si>
  <si>
    <t>no lung cancer, prior lung cancer</t>
  </si>
  <si>
    <t>CGPLLU428P</t>
  </si>
  <si>
    <t>CGPLLU429P</t>
  </si>
  <si>
    <t>CGPLLU430P</t>
  </si>
  <si>
    <t>Mixed SCLC and NSCLC</t>
  </si>
  <si>
    <t>CGPLLU431P</t>
  </si>
  <si>
    <t>CGPLLU432P</t>
  </si>
  <si>
    <t>CGPLLU433P</t>
  </si>
  <si>
    <t>CGPLLU434P</t>
  </si>
  <si>
    <t>CGPLLU435P</t>
  </si>
  <si>
    <t>CGPLLU436P</t>
  </si>
  <si>
    <t>CGPLLU437P</t>
  </si>
  <si>
    <t>CGPLLU438P</t>
  </si>
  <si>
    <t>CGPLLU439P</t>
  </si>
  <si>
    <t>CGPLLU440P</t>
  </si>
  <si>
    <t>CGPLLU441P</t>
  </si>
  <si>
    <t>CGPLLU442P</t>
  </si>
  <si>
    <t>CGPLLU443P</t>
  </si>
  <si>
    <t>CGPLLU444P</t>
  </si>
  <si>
    <t>CGPLLU445P</t>
  </si>
  <si>
    <t>CGPLLU446P</t>
  </si>
  <si>
    <t>CGPLLU447P</t>
  </si>
  <si>
    <t>CGPLLU448P</t>
  </si>
  <si>
    <t>CGPLLU449P</t>
  </si>
  <si>
    <t>CGPLLU450P</t>
  </si>
  <si>
    <t>CGPLLU451P</t>
  </si>
  <si>
    <t>CGPLLU452P</t>
  </si>
  <si>
    <t>CGPLLU453P</t>
  </si>
  <si>
    <t>CGPLLU454P</t>
  </si>
  <si>
    <t>CGPLLU455P</t>
  </si>
  <si>
    <t>CGPLLU456P</t>
  </si>
  <si>
    <t>CGPLLU457P</t>
  </si>
  <si>
    <t>CGPLLU458P</t>
  </si>
  <si>
    <t>CGPLLU459P</t>
  </si>
  <si>
    <t>CGPLLU460P</t>
  </si>
  <si>
    <t>CGPLLU461P</t>
  </si>
  <si>
    <t>CGPLLU462P</t>
  </si>
  <si>
    <t>CGPLLU463P</t>
  </si>
  <si>
    <t>CGPLLU464P</t>
  </si>
  <si>
    <t>CGPLLU465P</t>
  </si>
  <si>
    <t>CGPLLU466P</t>
  </si>
  <si>
    <t>CGPLLU467P</t>
  </si>
  <si>
    <t>CGPLLU468P</t>
  </si>
  <si>
    <t>CGPLLU469P</t>
  </si>
  <si>
    <t>CGPLLU470P</t>
  </si>
  <si>
    <t>CGPLLU471P</t>
  </si>
  <si>
    <t>CGPLLU472P</t>
  </si>
  <si>
    <t>CGPLLU473P</t>
  </si>
  <si>
    <t>CGPLLU474P</t>
  </si>
  <si>
    <t>CGPLLU475P</t>
  </si>
  <si>
    <t>no lung cancer, prior lung cancer, later lung cancer</t>
  </si>
  <si>
    <t>CGPLLU476P</t>
  </si>
  <si>
    <t>CGPLLU477P</t>
  </si>
  <si>
    <t>CGPLLU478P</t>
  </si>
  <si>
    <t>CGPLLU479P</t>
  </si>
  <si>
    <t>CGPLLU480P</t>
  </si>
  <si>
    <t>CGPLLU481P</t>
  </si>
  <si>
    <t>CGPLLU482P</t>
  </si>
  <si>
    <t>CGPLLU483P</t>
  </si>
  <si>
    <t>NSCLC-NOS</t>
  </si>
  <si>
    <t>CGPLLU484P</t>
  </si>
  <si>
    <t>CGPLLU485P</t>
  </si>
  <si>
    <t>CGPLLU486P</t>
  </si>
  <si>
    <t>CGPLLU487P</t>
  </si>
  <si>
    <t>CGPLLU488P</t>
  </si>
  <si>
    <t>CGPLLU489P</t>
  </si>
  <si>
    <t>CGPLLU490P</t>
  </si>
  <si>
    <t>CGPLLU491P</t>
  </si>
  <si>
    <t>CGPLLU492P</t>
  </si>
  <si>
    <t>CGPLLU493P</t>
  </si>
  <si>
    <t>CGPLLU494P</t>
  </si>
  <si>
    <t>CGPLLU495P</t>
  </si>
  <si>
    <t>CGPLLU496P</t>
  </si>
  <si>
    <t>CGPLLU497P</t>
  </si>
  <si>
    <t>CGPLLU498P</t>
  </si>
  <si>
    <t>CGPLLU499P</t>
  </si>
  <si>
    <t>CGPLLU500P</t>
  </si>
  <si>
    <t>CGPLLU501P</t>
  </si>
  <si>
    <t>CGPLLU502P</t>
  </si>
  <si>
    <t>CGPLLU503P</t>
  </si>
  <si>
    <t>CGPLLU504P</t>
  </si>
  <si>
    <t>CGPLLU505P</t>
  </si>
  <si>
    <t>CGPLLU506P</t>
  </si>
  <si>
    <t>CGPLLU507P</t>
  </si>
  <si>
    <t>CGPLLU508P</t>
  </si>
  <si>
    <t>CGPLLU509P</t>
  </si>
  <si>
    <t>CGPLLU510P</t>
  </si>
  <si>
    <t>CGPLLU511P</t>
  </si>
  <si>
    <t>CGPLLU512P</t>
  </si>
  <si>
    <t>CGPLLU513P</t>
  </si>
  <si>
    <t>CGPLLU514P</t>
  </si>
  <si>
    <t>CGPLLU515P</t>
  </si>
  <si>
    <t>CGPLLU516P</t>
  </si>
  <si>
    <t>CGPLLU517P</t>
  </si>
  <si>
    <t>CGPLLU518P</t>
  </si>
  <si>
    <t>CGPLLU519P</t>
  </si>
  <si>
    <t>CGPLLU520P</t>
  </si>
  <si>
    <t>CGPLLU521P</t>
  </si>
  <si>
    <t>CGPLLU522P</t>
  </si>
  <si>
    <t>CGPLLU523P</t>
  </si>
  <si>
    <t>CGPLLU524P</t>
  </si>
  <si>
    <t>CGPLLU525P</t>
  </si>
  <si>
    <t>CGPLLU526P</t>
  </si>
  <si>
    <t>CGPLLU527P</t>
  </si>
  <si>
    <t>CGPLLU528P</t>
  </si>
  <si>
    <t>CGPLLU529P</t>
  </si>
  <si>
    <t>CGPLLU530P</t>
  </si>
  <si>
    <t>CGPLLU531P</t>
  </si>
  <si>
    <t>CGPLLU532P</t>
  </si>
  <si>
    <t>CGPLLU533P</t>
  </si>
  <si>
    <t>lung cancer, later lung cancer</t>
  </si>
  <si>
    <t>CGPLLU534P</t>
  </si>
  <si>
    <t>CGPLLU535P</t>
  </si>
  <si>
    <t>CGPLLU536P</t>
  </si>
  <si>
    <t>CGPLLU537P</t>
  </si>
  <si>
    <t>CGPLLU538P</t>
  </si>
  <si>
    <t>CGPLLU539P</t>
  </si>
  <si>
    <t>CGPLLU540P</t>
  </si>
  <si>
    <t>CGPLLU541P</t>
  </si>
  <si>
    <t>CGPLLU542P</t>
  </si>
  <si>
    <t>CGPLLU543P</t>
  </si>
  <si>
    <t>CGPLLU544P</t>
  </si>
  <si>
    <t>CGPLLU545P</t>
  </si>
  <si>
    <t>CGPLLU546P</t>
  </si>
  <si>
    <t>CGPLLU547P</t>
  </si>
  <si>
    <t>CGPLLU548P</t>
  </si>
  <si>
    <t>CGPLLU549P</t>
  </si>
  <si>
    <t>CGPLLU550P</t>
  </si>
  <si>
    <t>CGPLLU551P</t>
  </si>
  <si>
    <t>CGPLLU552P</t>
  </si>
  <si>
    <t>CGPLLU553P</t>
  </si>
  <si>
    <t>CGPLLU554P</t>
  </si>
  <si>
    <t>CGPLLU555P</t>
  </si>
  <si>
    <t>CGPLLU556P</t>
  </si>
  <si>
    <t>CGPLLU557P</t>
  </si>
  <si>
    <t>CGPLLU558P</t>
  </si>
  <si>
    <t>CGPLLU559P</t>
  </si>
  <si>
    <t>CGPLLU560P</t>
  </si>
  <si>
    <t>CGPLLU561P</t>
  </si>
  <si>
    <t>CGPLLU562P</t>
  </si>
  <si>
    <t>CGPLLU563P</t>
  </si>
  <si>
    <t>CGPLLU564P</t>
  </si>
  <si>
    <t>CGPLLU565P</t>
  </si>
  <si>
    <t>CGPLLU566P</t>
  </si>
  <si>
    <t>CGPLLU567P</t>
  </si>
  <si>
    <t>CGPLLU568P</t>
  </si>
  <si>
    <t>CGPLLU569P</t>
  </si>
  <si>
    <t>CGPLLU570P</t>
  </si>
  <si>
    <t>CGPLLU571P</t>
  </si>
  <si>
    <t>CGPLLU572P</t>
  </si>
  <si>
    <t>CGPLLU573P</t>
  </si>
  <si>
    <t>CGPLLU574P</t>
  </si>
  <si>
    <t>CGPLLU575P</t>
  </si>
  <si>
    <t>CGPLLU576P</t>
  </si>
  <si>
    <t>CGPLLU577P</t>
  </si>
  <si>
    <t>CGPLLU578P</t>
  </si>
  <si>
    <t>CGPLLU580P</t>
  </si>
  <si>
    <t>CGPLLU581P</t>
  </si>
  <si>
    <t>CGPLLU582P</t>
  </si>
  <si>
    <t>CGPLLU583P</t>
  </si>
  <si>
    <t>CGPLLU584P</t>
  </si>
  <si>
    <t>CGPLLU585P</t>
  </si>
  <si>
    <t>CGPLLU586P</t>
  </si>
  <si>
    <t>CGPLLU587P</t>
  </si>
  <si>
    <t>CGPLLU588P</t>
  </si>
  <si>
    <t>CGPLLU589P</t>
  </si>
  <si>
    <t>CGPLLU590P</t>
  </si>
  <si>
    <t>CGPLLU591P</t>
  </si>
  <si>
    <t>CGPLLU592P</t>
  </si>
  <si>
    <t>CGPLLU593P</t>
  </si>
  <si>
    <t>CGPLLU594P</t>
  </si>
  <si>
    <t>CGPLLU596P</t>
  </si>
  <si>
    <t>CGPLLU597P</t>
  </si>
  <si>
    <t>CGPLLU598P</t>
  </si>
  <si>
    <t>CGPLLU599P</t>
  </si>
  <si>
    <t>CGPLLU600P</t>
  </si>
  <si>
    <t>CGPLLU601P</t>
  </si>
  <si>
    <t>CGPLLU602P</t>
  </si>
  <si>
    <t>CGPLLU603P</t>
  </si>
  <si>
    <t>CGPLLU604P</t>
  </si>
  <si>
    <t>CGPLLU605P</t>
  </si>
  <si>
    <t>CGPLLU606P</t>
  </si>
  <si>
    <t>CGPLLU607P</t>
  </si>
  <si>
    <t>CGPLLU608P</t>
  </si>
  <si>
    <t>CGPLLU609P</t>
  </si>
  <si>
    <t>CGPLLU610P</t>
  </si>
  <si>
    <t>CGPLLU611P</t>
  </si>
  <si>
    <t>CGPLLU612P</t>
  </si>
  <si>
    <t>CGPLLU613P</t>
  </si>
  <si>
    <t>CGPLLU614P</t>
  </si>
  <si>
    <t>CGPLLU615P</t>
  </si>
  <si>
    <t>CGPLLU616P</t>
  </si>
  <si>
    <t>CGPLLU617P</t>
  </si>
  <si>
    <t>CGPLLU618P</t>
  </si>
  <si>
    <t>CGPLLU619P</t>
  </si>
  <si>
    <t>CGPLLU620P</t>
  </si>
  <si>
    <t>CGPLLU621P</t>
  </si>
  <si>
    <t>CGPLLU622P</t>
  </si>
  <si>
    <t>CGPLLU623P</t>
  </si>
  <si>
    <t>CGPLLU624P</t>
  </si>
  <si>
    <t>CGPLLU625P</t>
  </si>
  <si>
    <t>Neuroendocrine</t>
  </si>
  <si>
    <t>CGPLLU626P</t>
  </si>
  <si>
    <t>CGPLLU627P</t>
  </si>
  <si>
    <t>CGPLLU628P</t>
  </si>
  <si>
    <t>CGPLLU629P</t>
  </si>
  <si>
    <t>CGPLLU630P</t>
  </si>
  <si>
    <t>CGPLLU631P</t>
  </si>
  <si>
    <t>CGPLLU632P</t>
  </si>
  <si>
    <t>CGPLLU633P</t>
  </si>
  <si>
    <t>CGPLLU634P</t>
  </si>
  <si>
    <t>CGPLLU635P</t>
  </si>
  <si>
    <t>CGPLLU636P</t>
  </si>
  <si>
    <t>CGPLLU637P</t>
  </si>
  <si>
    <t>CGPLLU638P</t>
  </si>
  <si>
    <t>CGPLLU639P</t>
  </si>
  <si>
    <t>Single molecule C&gt;A changes</t>
  </si>
  <si>
    <t>CRP (mg/L)</t>
  </si>
  <si>
    <t>IL-6 (pg/mL)</t>
  </si>
  <si>
    <t>Pack years</t>
  </si>
  <si>
    <t>Smoking status</t>
  </si>
  <si>
    <t>Sex</t>
  </si>
  <si>
    <t>Histological diagnosis</t>
  </si>
  <si>
    <t>Age at diagnosis</t>
  </si>
  <si>
    <t>Patient ID</t>
  </si>
  <si>
    <t>Patient type</t>
  </si>
  <si>
    <t>Autoimmune disease (0=No, 1=Yes)</t>
  </si>
  <si>
    <t>COPD (0=No, 1=Yes)</t>
  </si>
  <si>
    <t>Supplementary Table 1. Summary of PCAWG cohort and genomic analyses*</t>
  </si>
  <si>
    <t>Whole genome coverage (tumor)</t>
  </si>
  <si>
    <t>Whole genome coverage (normal)</t>
  </si>
  <si>
    <t>Stage</t>
  </si>
  <si>
    <t>Regional difference in single molecule C&gt;A frequency (tumor, per Mb of evaluable bases)</t>
  </si>
  <si>
    <t>Regional difference in single molecule C&gt;A frequency at 1x coverage (tumor, per Mb of evaluable bases)</t>
  </si>
  <si>
    <t>Regional difference in single molecule C&gt;A frequency (normal, per Mb of evaluable bases)</t>
  </si>
  <si>
    <t>Regional difference in single molecule C&gt;A frequency at 1x coverage (normal, per Mb of evaluable bases)</t>
  </si>
  <si>
    <t>IIIB</t>
  </si>
  <si>
    <t>IV</t>
  </si>
  <si>
    <t>IA</t>
  </si>
  <si>
    <t>IIIA</t>
  </si>
  <si>
    <t>IIB</t>
  </si>
  <si>
    <t>IB</t>
  </si>
  <si>
    <t>IIA</t>
  </si>
  <si>
    <t>IIIC</t>
  </si>
  <si>
    <t>Whole genome coverage</t>
  </si>
  <si>
    <t>CGPLLU640P</t>
  </si>
  <si>
    <t>Current smoker</t>
  </si>
  <si>
    <t>CGPLLU641P</t>
  </si>
  <si>
    <t>Lung cancer</t>
  </si>
  <si>
    <t>CGPLLU642P</t>
  </si>
  <si>
    <t>CGPLLU643P</t>
  </si>
  <si>
    <t>Former smoker</t>
  </si>
  <si>
    <t>CGPLLU644P</t>
  </si>
  <si>
    <t>CGPLLU645P</t>
  </si>
  <si>
    <t>CGPLLU646P</t>
  </si>
  <si>
    <t>CGPLLU647P</t>
  </si>
  <si>
    <t>CGPLLU648P</t>
  </si>
  <si>
    <t>CGPLLU649P</t>
  </si>
  <si>
    <t>CGPLLU650P</t>
  </si>
  <si>
    <t>CGPLLU651P</t>
  </si>
  <si>
    <t>CGPLLU652P</t>
  </si>
  <si>
    <t>CGPLLU653P</t>
  </si>
  <si>
    <t>CGPLLU655P</t>
  </si>
  <si>
    <t>CGPLLU656P</t>
  </si>
  <si>
    <t>CGPLLU657P</t>
  </si>
  <si>
    <t>CGPLLU658P</t>
  </si>
  <si>
    <t>CGPLLU659P</t>
  </si>
  <si>
    <t>CGPLLU660P</t>
  </si>
  <si>
    <t>CGPLLU661P</t>
  </si>
  <si>
    <t>CGPLLU662P_1</t>
  </si>
  <si>
    <t>AHN</t>
  </si>
  <si>
    <t>CGPLLU664P_2</t>
  </si>
  <si>
    <t>Large cell neuroendocrine carcinoma</t>
  </si>
  <si>
    <t>CGPLLU666P</t>
  </si>
  <si>
    <t>Carcinoid tumor</t>
  </si>
  <si>
    <t>CGPLLU667P_1</t>
  </si>
  <si>
    <t>Never smoker</t>
  </si>
  <si>
    <t>CGPLLU669P_1</t>
  </si>
  <si>
    <t>Neuroendocrine carcinoma</t>
  </si>
  <si>
    <t>CGPLLU670P</t>
  </si>
  <si>
    <t>CGPLLU671P</t>
  </si>
  <si>
    <t>CGPLLU672P_2</t>
  </si>
  <si>
    <t>CGPLLU674P</t>
  </si>
  <si>
    <t>CGPLLU675P</t>
  </si>
  <si>
    <t>CGPLLU677P</t>
  </si>
  <si>
    <t>CGPLLU680P</t>
  </si>
  <si>
    <t>CGPLLU683P</t>
  </si>
  <si>
    <t>CGPLLU684P</t>
  </si>
  <si>
    <t>CGPLLU686P</t>
  </si>
  <si>
    <t>CGPLLU688P</t>
  </si>
  <si>
    <t>CGPLLU690P</t>
  </si>
  <si>
    <t>CGPLLU691P</t>
  </si>
  <si>
    <t>CGPLLU693P</t>
  </si>
  <si>
    <t>CGPLLU694P</t>
  </si>
  <si>
    <t>CGPLLU695P</t>
  </si>
  <si>
    <t>CGPLLU696P</t>
  </si>
  <si>
    <t>CGPLLU697P</t>
  </si>
  <si>
    <t>CGPLLU698P</t>
  </si>
  <si>
    <t>CGPLLU699P</t>
  </si>
  <si>
    <t>CGPLLU701P</t>
  </si>
  <si>
    <t>CGPLLU703P</t>
  </si>
  <si>
    <t>CGPLLU705P</t>
  </si>
  <si>
    <t>CGPLLU707P</t>
  </si>
  <si>
    <t>CGPLLU709P</t>
  </si>
  <si>
    <t>CGPLLU710P</t>
  </si>
  <si>
    <t>IA2</t>
  </si>
  <si>
    <t>CGPLLU712P</t>
  </si>
  <si>
    <t>CGPLLU713P</t>
  </si>
  <si>
    <t>CGPLLU714P</t>
  </si>
  <si>
    <t>CGPLLU715P</t>
  </si>
  <si>
    <t>CGPLLU718P</t>
  </si>
  <si>
    <t>Years from quitting smoking</t>
  </si>
  <si>
    <t>Single molecule C&gt;A frequency (per Mb of evaluable bases)</t>
  </si>
  <si>
    <t>Regional difference in single molecule C&gt;A frequency (per Mb of evaluable bases)</t>
  </si>
  <si>
    <t>Cohort</t>
  </si>
  <si>
    <t>LUCAS</t>
  </si>
  <si>
    <t>NSCLC</t>
  </si>
  <si>
    <t>Validation</t>
  </si>
  <si>
    <t>WGS</t>
  </si>
  <si>
    <t>Paired-end</t>
  </si>
  <si>
    <t>Sequencing approach</t>
  </si>
  <si>
    <t>Read length</t>
  </si>
  <si>
    <t>Read type</t>
  </si>
  <si>
    <t>Number of sequenced fragments</t>
  </si>
  <si>
    <t>Number of sequenced reads</t>
  </si>
  <si>
    <t>Percent of Q20 bases</t>
  </si>
  <si>
    <t>Percent of Q30 bases</t>
  </si>
  <si>
    <t>Reads mapped to genome</t>
  </si>
  <si>
    <t>Age at collection</t>
  </si>
  <si>
    <t>Matched normal specimen</t>
  </si>
  <si>
    <t>DECAMP</t>
  </si>
  <si>
    <t>Collection center / Consortium</t>
  </si>
  <si>
    <t>-</t>
  </si>
  <si>
    <t>DELFI score</t>
  </si>
  <si>
    <t>No cancer</t>
  </si>
  <si>
    <t>Lung-Adenocarcinoma</t>
  </si>
  <si>
    <t>Lung-SCC</t>
  </si>
  <si>
    <t>Skin-Melanoma</t>
  </si>
  <si>
    <t>Lymphoid-BNHL</t>
  </si>
  <si>
    <t>Age</t>
  </si>
  <si>
    <t>Treatment</t>
  </si>
  <si>
    <t>Days on Treatment</t>
  </si>
  <si>
    <t>Overall response at last follow-up</t>
  </si>
  <si>
    <t>Status at last follow-up</t>
  </si>
  <si>
    <t>Days to RECIST progression</t>
  </si>
  <si>
    <t>Initial radiographic response type</t>
  </si>
  <si>
    <t>RECIST percent change in target lesions</t>
  </si>
  <si>
    <t>Days to initial RECIST assessment</t>
  </si>
  <si>
    <t>Timepoint
(days relative to treatment initiation)</t>
  </si>
  <si>
    <t>CGLU316</t>
  </si>
  <si>
    <t>Mixed</t>
  </si>
  <si>
    <t>Osimertinib</t>
  </si>
  <si>
    <t>Progressive Disease</t>
  </si>
  <si>
    <t>Progressive disease</t>
  </si>
  <si>
    <t>Alive</t>
  </si>
  <si>
    <t>Pre-treatment, Day -53</t>
  </si>
  <si>
    <t>Pre-treatment, Day -4</t>
  </si>
  <si>
    <t>Post-treatment, Day 18</t>
  </si>
  <si>
    <t>Post-treatment, Day 87</t>
  </si>
  <si>
    <t>CGPLLU269</t>
  </si>
  <si>
    <t>Mavelertinib</t>
  </si>
  <si>
    <t>Stable Disease</t>
  </si>
  <si>
    <t>Deceased</t>
  </si>
  <si>
    <t>Pre-treatment, Day 0</t>
  </si>
  <si>
    <t>Post-treatment, Day 9</t>
  </si>
  <si>
    <t>Post-treatment, Day 28</t>
  </si>
  <si>
    <t>CGPLLU271</t>
  </si>
  <si>
    <t>Post-treatment, Day 259</t>
  </si>
  <si>
    <t>Post-treatment, Day 6</t>
  </si>
  <si>
    <t>Post-treatment, Day 20</t>
  </si>
  <si>
    <t>Post-treatment, Day 104</t>
  </si>
  <si>
    <t>CGPLLU88</t>
  </si>
  <si>
    <t>Partial Response</t>
  </si>
  <si>
    <t>Post-treatment, Day 7</t>
  </si>
  <si>
    <t>Post-treatment, Day 297</t>
  </si>
  <si>
    <t>CGPLLU89</t>
  </si>
  <si>
    <t>Post-treatment, Day 22</t>
  </si>
  <si>
    <r>
      <t>GEMINI score</t>
    </r>
    <r>
      <rPr>
        <b/>
        <vertAlign val="subscript"/>
        <sz val="11"/>
        <color theme="1"/>
        <rFont val="Calibri (Body)"/>
      </rPr>
      <t>[C&gt;A]</t>
    </r>
  </si>
  <si>
    <r>
      <t>GEMINI score</t>
    </r>
    <r>
      <rPr>
        <b/>
        <vertAlign val="subscript"/>
        <sz val="12"/>
        <color theme="1"/>
        <rFont val="Calibri (Body)"/>
      </rPr>
      <t>[C&gt;A]</t>
    </r>
  </si>
  <si>
    <t>Deseased</t>
  </si>
  <si>
    <t>BCLC stage</t>
  </si>
  <si>
    <t>ichorCNA tumor fraction</t>
  </si>
  <si>
    <r>
      <t>GEMINI score</t>
    </r>
    <r>
      <rPr>
        <b/>
        <vertAlign val="subscript"/>
        <sz val="12"/>
        <color theme="1"/>
        <rFont val="Calibri (Body)"/>
      </rPr>
      <t>[T&gt;C]</t>
    </r>
  </si>
  <si>
    <t>CGLI10P</t>
  </si>
  <si>
    <t>HCC</t>
  </si>
  <si>
    <t>B</t>
  </si>
  <si>
    <t>CGLI11P</t>
  </si>
  <si>
    <t>A</t>
  </si>
  <si>
    <t>CGLI12P</t>
  </si>
  <si>
    <t>CGLI13P</t>
  </si>
  <si>
    <t>C</t>
  </si>
  <si>
    <t>CGLI14P</t>
  </si>
  <si>
    <t>CGLI15P</t>
  </si>
  <si>
    <t>CGLI16P</t>
  </si>
  <si>
    <t>CGLI17P</t>
  </si>
  <si>
    <t>CGLI18P</t>
  </si>
  <si>
    <t>CGLI19P</t>
  </si>
  <si>
    <t>CGLI1P</t>
  </si>
  <si>
    <t>CGLI20P</t>
  </si>
  <si>
    <t>CGLI21P</t>
  </si>
  <si>
    <t>CGLI22P</t>
  </si>
  <si>
    <t>CGLI23P</t>
  </si>
  <si>
    <t>CGLI24P</t>
  </si>
  <si>
    <t>Cirrhosis</t>
  </si>
  <si>
    <t>N</t>
  </si>
  <si>
    <t>CGLI25P</t>
  </si>
  <si>
    <t>CGLI26P</t>
  </si>
  <si>
    <t>CGLI27P</t>
  </si>
  <si>
    <t>CGLI28P</t>
  </si>
  <si>
    <t>CGLI29P</t>
  </si>
  <si>
    <t>CGLI2P</t>
  </si>
  <si>
    <t>CGLI30P</t>
  </si>
  <si>
    <t>CGLI31P</t>
  </si>
  <si>
    <t>CGLI32P</t>
  </si>
  <si>
    <t>CGLI33P</t>
  </si>
  <si>
    <t>CGLI34P</t>
  </si>
  <si>
    <t>CGLI35P</t>
  </si>
  <si>
    <t>CGLI36P</t>
  </si>
  <si>
    <t>CGLI37P</t>
  </si>
  <si>
    <t>CGLI38P</t>
  </si>
  <si>
    <t>CGLI39P</t>
  </si>
  <si>
    <t>CGLI3P</t>
  </si>
  <si>
    <t>CGLI40P</t>
  </si>
  <si>
    <t>CGLI41P</t>
  </si>
  <si>
    <t>CGLI42P</t>
  </si>
  <si>
    <t>Cholangiocarcinoma</t>
  </si>
  <si>
    <t>CGLI43P</t>
  </si>
  <si>
    <t>CGLI44P</t>
  </si>
  <si>
    <t>CGLI45P</t>
  </si>
  <si>
    <t>CGLI46P</t>
  </si>
  <si>
    <t>CGLI47P</t>
  </si>
  <si>
    <t>CGLI48P</t>
  </si>
  <si>
    <t>CGLI49P</t>
  </si>
  <si>
    <t>CGLI4P</t>
  </si>
  <si>
    <t>CGLI50P</t>
  </si>
  <si>
    <t>CGLI51P</t>
  </si>
  <si>
    <t>CGLI52P</t>
  </si>
  <si>
    <t>CGLI53P</t>
  </si>
  <si>
    <t>CGLI54P</t>
  </si>
  <si>
    <t>CGLI55P</t>
  </si>
  <si>
    <t>CGLI56P</t>
  </si>
  <si>
    <t>CGLI57P</t>
  </si>
  <si>
    <t>CGLI58P</t>
  </si>
  <si>
    <t>CGLI59P</t>
  </si>
  <si>
    <t>CGLI5P</t>
  </si>
  <si>
    <t>CGLI60P</t>
  </si>
  <si>
    <t>CGLI61P</t>
  </si>
  <si>
    <t>CGLI62P</t>
  </si>
  <si>
    <t>CGLI6P</t>
  </si>
  <si>
    <t>CGLI7P</t>
  </si>
  <si>
    <t>CGLI8P</t>
  </si>
  <si>
    <t>CGLI9P</t>
  </si>
  <si>
    <t>Prior cancer type</t>
  </si>
  <si>
    <t>Future cancer type</t>
  </si>
  <si>
    <t>Time from blood draw to cancer diagnosis</t>
  </si>
  <si>
    <t>breast cancer operated</t>
  </si>
  <si>
    <t>uterine cancer, basal cell carcinoma, NSCLC adeno and NSCLC NEC</t>
  </si>
  <si>
    <t>-2282, 159, 1461, 1819, 2435</t>
  </si>
  <si>
    <t>colorectal cancer</t>
  </si>
  <si>
    <t>c cavum oris  in situ, operated</t>
  </si>
  <si>
    <t>bladder cancer stage III</t>
  </si>
  <si>
    <t>uterine cancer in situ, operated</t>
  </si>
  <si>
    <t>lung cancer: NSCLC adeno</t>
  </si>
  <si>
    <t>Superficial spreading malignant melanoma, operated</t>
  </si>
  <si>
    <t>basal cell carcinoma</t>
  </si>
  <si>
    <t>basal cell carcinoma, hepatocellular carcinoma</t>
  </si>
  <si>
    <t>903, 1643</t>
  </si>
  <si>
    <t>squamous cell carcinoma</t>
  </si>
  <si>
    <t>prostate cancer operated</t>
  </si>
  <si>
    <t>renal cancer disseminated</t>
  </si>
  <si>
    <t>-1434, 231</t>
  </si>
  <si>
    <t>basal cell carcinoma, ovarian cancer disseminated</t>
  </si>
  <si>
    <t>-240, 611, 2570</t>
  </si>
  <si>
    <t>breast cancer</t>
  </si>
  <si>
    <t>squamous cell carcinoma ,operared</t>
  </si>
  <si>
    <t>prostate cancer</t>
  </si>
  <si>
    <t>bladder cancer operated</t>
  </si>
  <si>
    <t>laryngeal cancer,operated</t>
  </si>
  <si>
    <t>rectal cancer operated</t>
  </si>
  <si>
    <t>rectal cancer recurrent, pancreatic cancer</t>
  </si>
  <si>
    <t>-1117, 112, 2036</t>
  </si>
  <si>
    <t>squamous cell carcinoma , basal cell carcinoma operated</t>
  </si>
  <si>
    <t>-1667, -720, 1633</t>
  </si>
  <si>
    <t>renal cancer (pelvis), rectal cancer, sigmoidal cancer</t>
  </si>
  <si>
    <t>sigmoidal cancer recurrent</t>
  </si>
  <si>
    <t>-2845,-2235,-1270, 1559</t>
  </si>
  <si>
    <t>prostate cancer, malignant melanoma, colon cancer adeno</t>
  </si>
  <si>
    <t>121, 377, 189</t>
  </si>
  <si>
    <t>hodgkins lymphoma, basal cell carcinoma</t>
  </si>
  <si>
    <t>-3933, -1308, 797</t>
  </si>
  <si>
    <t>lung cancer: NSCLC plano T2BN0M0</t>
  </si>
  <si>
    <t>uterine cancer operated</t>
  </si>
  <si>
    <t>breast cancer operated, malignant melanoma operated</t>
  </si>
  <si>
    <t>abdominal sarcoma</t>
  </si>
  <si>
    <t>-3867, -259, 1499</t>
  </si>
  <si>
    <t>lung cancer: NSCLC plano</t>
  </si>
  <si>
    <t>prostate cancer, bladder cancer</t>
  </si>
  <si>
    <t>734, 1419</t>
  </si>
  <si>
    <t>colon cancer</t>
  </si>
  <si>
    <t>pharyngeal cancer, operated</t>
  </si>
  <si>
    <t>lung cancer: NSCLC operated adeno</t>
  </si>
  <si>
    <t>recurrent breast cancer</t>
  </si>
  <si>
    <t>basal cell carcinomax2</t>
  </si>
  <si>
    <t>basal cell carcinoma x 2</t>
  </si>
  <si>
    <t>-3315, -3243, 925, 2386</t>
  </si>
  <si>
    <t>basal cell carcinomax3</t>
  </si>
  <si>
    <t>-6279, -2460, -526</t>
  </si>
  <si>
    <t>multiple myeloma</t>
  </si>
  <si>
    <t>colon cancer operated adeno</t>
  </si>
  <si>
    <t>diffuse large b cell lymphoma</t>
  </si>
  <si>
    <t>bladder cancer</t>
  </si>
  <si>
    <t>malignant melanoma operatedx2</t>
  </si>
  <si>
    <t>-5551, -1878, 2471</t>
  </si>
  <si>
    <t>lung cancer: new primary NSCLC mucinous adeno</t>
  </si>
  <si>
    <t>-811, 546</t>
  </si>
  <si>
    <t>rectal cancer disseminated adeno</t>
  </si>
  <si>
    <t>choroidal melanoma operated, lingual cancer</t>
  </si>
  <si>
    <t>-1098, -940</t>
  </si>
  <si>
    <t>NSCLC, adeno, stage I</t>
  </si>
  <si>
    <t>-2047, 110</t>
  </si>
  <si>
    <t>squamous cell carcinoma operated</t>
  </si>
  <si>
    <t>-1979, 602</t>
  </si>
  <si>
    <t>-1436, 1319</t>
  </si>
  <si>
    <t>-1517, -1295</t>
  </si>
  <si>
    <t>epiglottis cancer plano</t>
  </si>
  <si>
    <t>-2645, 1770</t>
  </si>
  <si>
    <t>renal cancer operated</t>
  </si>
  <si>
    <t>myeloid leukemia</t>
  </si>
  <si>
    <t>-3835, 2170</t>
  </si>
  <si>
    <t>-13160, -325</t>
  </si>
  <si>
    <t>thyroid cancer operated, rectal cancer operated</t>
  </si>
  <si>
    <t>thyroid cancer recurrence (papillary adeno)</t>
  </si>
  <si>
    <t>-2508, -428,63</t>
  </si>
  <si>
    <t>Chronic lymphocytic leukemia</t>
  </si>
  <si>
    <t>-3507, 481</t>
  </si>
  <si>
    <t>NSCLC operated, stage I squamous</t>
  </si>
  <si>
    <t>lung cancer: NSCLC, plano</t>
  </si>
  <si>
    <t>lung cancer: NSCLC neuroendocrine</t>
  </si>
  <si>
    <t>mucosa-associated lymphoid tissue (MALT) lymphoma of the parotid</t>
  </si>
  <si>
    <t>T cell lymphoma</t>
  </si>
  <si>
    <t>tonsil cancer, operated</t>
  </si>
  <si>
    <t>NSCLC(stage III,squamous) , lingual cancer</t>
  </si>
  <si>
    <t>-897,91,1246</t>
  </si>
  <si>
    <t>testicular cancer operated</t>
  </si>
  <si>
    <t>uterine cancer</t>
  </si>
  <si>
    <t>- 986, - 28</t>
  </si>
  <si>
    <t>lung cancer: NSCLC operated adeno, recurred in 2010</t>
  </si>
  <si>
    <t>-1861, -1076</t>
  </si>
  <si>
    <t>prostate cancer adeno</t>
  </si>
  <si>
    <t>hodgkins lymphoma</t>
  </si>
  <si>
    <t>lung cancer: SCLC</t>
  </si>
  <si>
    <t>Padget's disease of the nipple</t>
  </si>
  <si>
    <t>breast cancer operatedx3</t>
  </si>
  <si>
    <t>-7799, -6182, -4561</t>
  </si>
  <si>
    <t>-1307, 495</t>
  </si>
  <si>
    <t>-1791, -1112</t>
  </si>
  <si>
    <t>-1889, -1104</t>
  </si>
  <si>
    <t>B cell lymphoma, basal cell carcinoma</t>
  </si>
  <si>
    <t>33, 2343</t>
  </si>
  <si>
    <t>-144, 498, 2431</t>
  </si>
  <si>
    <t>NSCLC: mucinous adenocarcinoma stage I</t>
  </si>
  <si>
    <t>tonsilar cancer, squamous cell carcinoma</t>
  </si>
  <si>
    <t>49, 278</t>
  </si>
  <si>
    <t>colon cancer operated adeno, squamous cell carcinoma, basal cell carcinoma</t>
  </si>
  <si>
    <t>-6511, -2355,-334</t>
  </si>
  <si>
    <t>Not in F and R reads (cfDNA only)</t>
  </si>
  <si>
    <t>8-oxo-dG related sequence changes</t>
  </si>
  <si>
    <t>Germline variants</t>
  </si>
  <si>
    <t>Blacklisted regions</t>
  </si>
  <si>
    <t>MAPQ &lt; 40</t>
  </si>
  <si>
    <t>Phred &lt; 30</t>
  </si>
  <si>
    <t>No filter</t>
  </si>
  <si>
    <t>Background single molecule sequence changes</t>
  </si>
  <si>
    <t>Single molecule sequence changes</t>
  </si>
  <si>
    <t>Background sequence changes</t>
  </si>
  <si>
    <t>Cumulative fold enrichment of somatic mutation frequency over background mutation frequency</t>
  </si>
  <si>
    <t>Single molecule mutation frequency (Muts/Mb)</t>
  </si>
  <si>
    <t>Background single molecule mutation frequency (Muts/Mb)</t>
  </si>
  <si>
    <t>Somatic single molecule mutation frequency (Muts/Mb)</t>
  </si>
  <si>
    <t>Total single molecule sequnce changes</t>
  </si>
  <si>
    <t>Known somatic mutations</t>
  </si>
  <si>
    <t>LUCAS non-cancer cfDNA (n=74)</t>
  </si>
  <si>
    <t>LUCAS cancer cfDNA (n=89)</t>
  </si>
  <si>
    <t>PCAWG blood derived normals (n=31)</t>
  </si>
  <si>
    <t>PCAWG tumor samples (n=31)</t>
  </si>
  <si>
    <t>Variant filter</t>
  </si>
  <si>
    <t>Supplementary Table 3. Summary of LUCAS cohort and genomic analyses*</t>
  </si>
  <si>
    <t>Estimated 8-oxo-dG level (tumor)</t>
  </si>
  <si>
    <t>Estimated 8-oxo-dG level (normal)</t>
  </si>
  <si>
    <t>Estimated 8-oxo-dG level</t>
  </si>
  <si>
    <t>GEMINI / DELFI score</t>
  </si>
  <si>
    <t>Survival status</t>
  </si>
  <si>
    <t>Days alive</t>
  </si>
  <si>
    <t>Supplementary Table 4. Summary of high coverage cfDNA samples and genomic analyses</t>
  </si>
  <si>
    <t>Supplementary Table 5. Summary of cfDNA samples and genomic analyses of lung cancer patients undergoing targeted therapy*</t>
  </si>
  <si>
    <t>Supplementary Table 6. Summary of validation cohort and genomic analyses</t>
  </si>
  <si>
    <t>Supplementary Table 7. Summary of SCLC vs. NSCLC analyses</t>
  </si>
  <si>
    <t>Supplementary Table 2. Effect of variant filters in tissue and cfDNA samples*</t>
  </si>
  <si>
    <t>Regional mutation frequency difference†</t>
  </si>
  <si>
    <t>†Overall mutation frequencies in cfDNA samples were scaled such that non-cancer samples have mean values of zero.</t>
  </si>
  <si>
    <r>
      <t>*Clinical and sequence coverage information for PCAWG samples were obtained from the ICGC/TCGA Pan-Cancer Analysis of Whole Genomes Network.</t>
    </r>
    <r>
      <rPr>
        <vertAlign val="superscript"/>
        <sz val="12"/>
        <color theme="1"/>
        <rFont val="Calibri (Body)"/>
      </rPr>
      <t>25</t>
    </r>
  </si>
  <si>
    <r>
      <t>*Clinical information for LUCAS samples was obtained from Mathios et al.</t>
    </r>
    <r>
      <rPr>
        <vertAlign val="superscript"/>
        <sz val="12"/>
        <color theme="1"/>
        <rFont val="Calibri (Body)"/>
      </rPr>
      <t>18</t>
    </r>
  </si>
  <si>
    <r>
      <t>*Clinical, coverage, and mutant allele fraction information for patients undergoing targeted therapy were obtained from Phallen et al.</t>
    </r>
    <r>
      <rPr>
        <vertAlign val="superscript"/>
        <sz val="12"/>
        <color theme="1"/>
        <rFont val="Calibri (Body)"/>
      </rPr>
      <t>11</t>
    </r>
    <r>
      <rPr>
        <sz val="12"/>
        <color theme="1"/>
        <rFont val="Calibri"/>
        <family val="2"/>
        <scheme val="minor"/>
      </rPr>
      <t xml:space="preserve"> and Cristiano et al.</t>
    </r>
    <r>
      <rPr>
        <vertAlign val="superscript"/>
        <sz val="12"/>
        <color theme="1"/>
        <rFont val="Calibri (Body)"/>
      </rPr>
      <t>13</t>
    </r>
  </si>
  <si>
    <t>Supplementary Table 8. Summary of liver cohort and genomic analyses</t>
  </si>
  <si>
    <t>cfDNA extraction batch</t>
  </si>
  <si>
    <t>Genomic library batch</t>
  </si>
  <si>
    <t>F</t>
  </si>
  <si>
    <t>G</t>
  </si>
  <si>
    <t>I</t>
  </si>
  <si>
    <t>J</t>
  </si>
  <si>
    <t>D</t>
  </si>
  <si>
    <t>E</t>
  </si>
  <si>
    <t>H</t>
  </si>
  <si>
    <t>Sequencing machine</t>
  </si>
  <si>
    <t>Flow cell</t>
  </si>
  <si>
    <t>Lane of flow cell</t>
  </si>
  <si>
    <t>*Sequence data from tissue samples were randomly downsampled to ~2x coverage similar to cfDNA samples. Values reflect the average across samples.</t>
  </si>
  <si>
    <t>Single molecule C&gt;A changes after quality and germline filtering (tumor)</t>
  </si>
  <si>
    <t>Single molecule C&gt;A frequency after quality and germline filtering (tumor, per Mb of evaluable bases)</t>
  </si>
  <si>
    <t>Single molecule C&gt;A changes after quality and germline filtering (normal)</t>
  </si>
  <si>
    <t>Single molecule C&gt;A frequency after quality and germline filtering (normal, per Mb of evaluable bases)</t>
  </si>
  <si>
    <t>Median mutant allele fraction from targeted sequencing</t>
  </si>
  <si>
    <t>Study</t>
  </si>
  <si>
    <t>Approach</t>
  </si>
  <si>
    <t>Median
stage I MAF</t>
  </si>
  <si>
    <t>Range of
stage I MAFs</t>
  </si>
  <si>
    <t>Performance for detection of stage I patients</t>
  </si>
  <si>
    <r>
      <t>Phallen et al., Sci Transl Med, 2017</t>
    </r>
    <r>
      <rPr>
        <vertAlign val="superscript"/>
        <sz val="12"/>
        <color theme="1"/>
        <rFont val="Calibri (Body)"/>
      </rPr>
      <t>8</t>
    </r>
  </si>
  <si>
    <t>TEC-seq (targeted mutation)</t>
  </si>
  <si>
    <t>0.07%-8.03%</t>
  </si>
  <si>
    <t>13/29 (45%) @ &gt;90% specificity</t>
  </si>
  <si>
    <r>
      <t>Chabon et al., Nature, 2020</t>
    </r>
    <r>
      <rPr>
        <vertAlign val="superscript"/>
        <sz val="12"/>
        <color rgb="FF212121"/>
        <rFont val="Calibri (Body)"/>
      </rPr>
      <t>15</t>
    </r>
  </si>
  <si>
    <t>Lung-CLiP (targeted mutation and copy number)</t>
  </si>
  <si>
    <t xml:space="preserve">0.14%-2.92% </t>
  </si>
  <si>
    <t>31/49 (63%) @ 80% specificity</t>
  </si>
  <si>
    <r>
      <t>Cohen et al., Science 2018</t>
    </r>
    <r>
      <rPr>
        <vertAlign val="superscript"/>
        <sz val="12"/>
        <color theme="1"/>
        <rFont val="Calibri (Body)"/>
      </rPr>
      <t>10</t>
    </r>
  </si>
  <si>
    <t>CancerSEEK (targeted mutation and protein)</t>
  </si>
  <si>
    <t>0.01%-2.2%</t>
  </si>
  <si>
    <t>20/46 (43%) @ &gt;99% specificity</t>
  </si>
  <si>
    <r>
      <t>Chen et al., Nat Commun, 2020</t>
    </r>
    <r>
      <rPr>
        <vertAlign val="superscript"/>
        <sz val="12"/>
        <color theme="1"/>
        <rFont val="Calibri (Body)"/>
      </rPr>
      <t>38</t>
    </r>
  </si>
  <si>
    <t>PanSEER (targeted methylation)</t>
  </si>
  <si>
    <t>&gt;0.1%</t>
  </si>
  <si>
    <t>5/5 (100%) @ &gt;95% specificity</t>
  </si>
  <si>
    <r>
      <t>Jamshidi et al., Cancer Cell, 2022</t>
    </r>
    <r>
      <rPr>
        <vertAlign val="superscript"/>
        <sz val="12"/>
        <color theme="1"/>
        <rFont val="Calibri (Body)"/>
      </rPr>
      <t>39</t>
    </r>
  </si>
  <si>
    <t>WG Methylation</t>
  </si>
  <si>
    <t>0.013%-0.48%</t>
  </si>
  <si>
    <t>2/6 (33.3%) @ 98% specificity</t>
  </si>
  <si>
    <t>Supplementary Table 9. Lung cancer early detection studies using liquid biopsy approaches*</t>
  </si>
  <si>
    <t>*MAFs were obtained from Table S7 in Phallen et al. and Supplementary Table 7 in Chabon et al. (WBC absent mutations only) and summarized as the maximum MAF of mutations detected in each patient. MAFs were obtained from Table S5 in Cohen et al. are from patients that tested positive for cancer in that study.  MAFs for Chen et al. were approximated from the reported ability of the assay to detect spike-ins down to a cancer DNA fraction of 0.1%. For Jamshidi et al. cTAF values were used as a proxy for MAF values as these were un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6" x14ac:knownFonts="1">
    <font>
      <sz val="12"/>
      <color theme="1"/>
      <name val="Calibri"/>
      <family val="2"/>
      <scheme val="minor"/>
    </font>
    <font>
      <b/>
      <sz val="12"/>
      <color theme="1"/>
      <name val="Calibri"/>
      <family val="2"/>
      <scheme val="minor"/>
    </font>
    <font>
      <b/>
      <sz val="16"/>
      <color theme="1"/>
      <name val="Calibri"/>
      <family val="2"/>
      <scheme val="minor"/>
    </font>
    <font>
      <vertAlign val="superscript"/>
      <sz val="12"/>
      <color theme="1"/>
      <name val="Calibri (Body)"/>
    </font>
    <font>
      <b/>
      <sz val="11"/>
      <color theme="1"/>
      <name val="Calibri"/>
      <family val="2"/>
      <scheme val="minor"/>
    </font>
    <font>
      <b/>
      <vertAlign val="subscript"/>
      <sz val="11"/>
      <color theme="1"/>
      <name val="Calibri (Body)"/>
    </font>
    <font>
      <b/>
      <vertAlign val="subscript"/>
      <sz val="12"/>
      <color theme="1"/>
      <name val="Calibri (Body)"/>
    </font>
    <font>
      <sz val="14"/>
      <color theme="1"/>
      <name val="Calibri"/>
      <family val="2"/>
      <scheme val="minor"/>
    </font>
    <font>
      <sz val="12"/>
      <color rgb="FF000000"/>
      <name val="Calibri"/>
      <family val="2"/>
      <scheme val="minor"/>
    </font>
    <font>
      <i/>
      <sz val="12"/>
      <color theme="1"/>
      <name val="Calibri"/>
      <family val="2"/>
      <scheme val="minor"/>
    </font>
    <font>
      <sz val="16"/>
      <color theme="1"/>
      <name val="Calibri"/>
      <family val="2"/>
      <scheme val="minor"/>
    </font>
    <font>
      <i/>
      <sz val="16"/>
      <color theme="1"/>
      <name val="Calibri"/>
      <family val="2"/>
      <scheme val="minor"/>
    </font>
    <font>
      <u/>
      <sz val="12"/>
      <color theme="1"/>
      <name val="Calibri"/>
      <family val="2"/>
      <scheme val="minor"/>
    </font>
    <font>
      <b/>
      <sz val="14"/>
      <color theme="1"/>
      <name val="Calibri"/>
      <family val="2"/>
      <scheme val="minor"/>
    </font>
    <font>
      <sz val="12"/>
      <color rgb="FF212121"/>
      <name val="Calibri"/>
      <family val="2"/>
      <scheme val="minor"/>
    </font>
    <font>
      <vertAlign val="superscript"/>
      <sz val="12"/>
      <color rgb="FF212121"/>
      <name val="Calibri (Body)"/>
    </font>
  </fonts>
  <fills count="2">
    <fill>
      <patternFill patternType="none"/>
    </fill>
    <fill>
      <patternFill patternType="gray125"/>
    </fill>
  </fills>
  <borders count="6">
    <border>
      <left/>
      <right/>
      <top/>
      <bottom/>
      <diagonal/>
    </border>
    <border>
      <left/>
      <right/>
      <top/>
      <bottom style="medium">
        <color indexed="64"/>
      </bottom>
      <diagonal/>
    </border>
    <border>
      <left/>
      <right/>
      <top style="medium">
        <color indexed="64"/>
      </top>
      <bottom style="medium">
        <color indexed="64"/>
      </bottom>
      <diagonal/>
    </border>
    <border>
      <left style="thin">
        <color indexed="64"/>
      </left>
      <right/>
      <top/>
      <bottom/>
      <diagonal/>
    </border>
    <border>
      <left/>
      <right style="thin">
        <color indexed="64"/>
      </right>
      <top/>
      <bottom/>
      <diagonal/>
    </border>
    <border>
      <left/>
      <right/>
      <top style="medium">
        <color indexed="64"/>
      </top>
      <bottom/>
      <diagonal/>
    </border>
  </borders>
  <cellStyleXfs count="1">
    <xf numFmtId="0" fontId="0" fillId="0" borderId="0"/>
  </cellStyleXfs>
  <cellXfs count="73">
    <xf numFmtId="0" fontId="0" fillId="0" borderId="0" xfId="0"/>
    <xf numFmtId="0" fontId="2" fillId="0" borderId="1" xfId="0" applyFont="1" applyBorder="1"/>
    <xf numFmtId="0" fontId="0" fillId="0" borderId="1" xfId="0" applyBorder="1"/>
    <xf numFmtId="0" fontId="0" fillId="0" borderId="0" xfId="0" applyAlignment="1">
      <alignment horizontal="center"/>
    </xf>
    <xf numFmtId="0" fontId="0" fillId="0" borderId="1" xfId="0" applyBorder="1" applyAlignment="1">
      <alignment horizontal="center"/>
    </xf>
    <xf numFmtId="0" fontId="1" fillId="0" borderId="2" xfId="0" applyFont="1" applyBorder="1" applyAlignment="1">
      <alignment horizontal="center" vertical="center" wrapText="1"/>
    </xf>
    <xf numFmtId="0" fontId="0" fillId="0" borderId="0" xfId="0" applyAlignment="1">
      <alignment vertical="center"/>
    </xf>
    <xf numFmtId="2" fontId="0" fillId="0" borderId="0" xfId="0" applyNumberFormat="1" applyAlignment="1">
      <alignment horizontal="center"/>
    </xf>
    <xf numFmtId="2" fontId="0" fillId="0" borderId="1" xfId="0" applyNumberFormat="1" applyBorder="1" applyAlignment="1">
      <alignment horizontal="center"/>
    </xf>
    <xf numFmtId="164" fontId="0" fillId="0" borderId="0" xfId="0" applyNumberFormat="1" applyAlignment="1">
      <alignment horizontal="center"/>
    </xf>
    <xf numFmtId="164" fontId="0" fillId="0" borderId="1" xfId="0" applyNumberFormat="1" applyBorder="1" applyAlignment="1">
      <alignment horizontal="center"/>
    </xf>
    <xf numFmtId="3" fontId="0" fillId="0" borderId="0" xfId="0" applyNumberFormat="1" applyAlignment="1">
      <alignment horizontal="center"/>
    </xf>
    <xf numFmtId="3" fontId="0" fillId="0" borderId="1" xfId="0" applyNumberFormat="1" applyBorder="1" applyAlignment="1">
      <alignment horizontal="center"/>
    </xf>
    <xf numFmtId="0" fontId="0" fillId="0" borderId="0" xfId="0" applyAlignment="1">
      <alignment horizontal="left"/>
    </xf>
    <xf numFmtId="0" fontId="1" fillId="0" borderId="2" xfId="0" applyFont="1" applyBorder="1" applyAlignment="1">
      <alignment horizontal="center" vertical="center"/>
    </xf>
    <xf numFmtId="10" fontId="0" fillId="0" borderId="0" xfId="0" applyNumberFormat="1" applyAlignment="1">
      <alignment horizontal="center"/>
    </xf>
    <xf numFmtId="10" fontId="0" fillId="0" borderId="1" xfId="0" applyNumberFormat="1" applyBorder="1" applyAlignment="1">
      <alignment horizontal="center"/>
    </xf>
    <xf numFmtId="0" fontId="4" fillId="0" borderId="0" xfId="0" applyFont="1" applyAlignment="1">
      <alignment horizontal="center" vertical="center" wrapText="1"/>
    </xf>
    <xf numFmtId="0" fontId="1" fillId="0" borderId="0" xfId="0" applyFont="1" applyAlignment="1">
      <alignment horizontal="center" vertical="center" wrapText="1"/>
    </xf>
    <xf numFmtId="0" fontId="4" fillId="0" borderId="2" xfId="0" applyFont="1" applyBorder="1" applyAlignment="1">
      <alignment horizontal="center" vertical="center" wrapText="1"/>
    </xf>
    <xf numFmtId="0" fontId="0" fillId="0" borderId="0" xfId="0" applyAlignment="1">
      <alignment horizontal="center" vertical="center"/>
    </xf>
    <xf numFmtId="0" fontId="0" fillId="0" borderId="1" xfId="0" applyBorder="1" applyAlignment="1">
      <alignment horizontal="center" vertical="center"/>
    </xf>
    <xf numFmtId="2" fontId="4" fillId="0" borderId="0" xfId="0" applyNumberFormat="1" applyFont="1" applyAlignment="1">
      <alignment horizontal="center" vertical="center" wrapText="1"/>
    </xf>
    <xf numFmtId="0" fontId="0" fillId="0" borderId="3" xfId="0" applyBorder="1" applyAlignment="1">
      <alignment horizontal="center" vertical="center"/>
    </xf>
    <xf numFmtId="2" fontId="0" fillId="0" borderId="0" xfId="0" applyNumberFormat="1" applyAlignment="1">
      <alignment horizontal="center" vertical="center"/>
    </xf>
    <xf numFmtId="10" fontId="0" fillId="0" borderId="0" xfId="0" applyNumberFormat="1" applyAlignment="1">
      <alignment horizontal="center" vertical="center"/>
    </xf>
    <xf numFmtId="164" fontId="4" fillId="0" borderId="0" xfId="0" applyNumberFormat="1" applyFont="1" applyAlignment="1">
      <alignment horizontal="center" vertical="center" wrapText="1"/>
    </xf>
    <xf numFmtId="164" fontId="0" fillId="0" borderId="0" xfId="0" applyNumberFormat="1" applyAlignment="1">
      <alignment horizontal="center" vertical="center"/>
    </xf>
    <xf numFmtId="164" fontId="0" fillId="0" borderId="1" xfId="0" applyNumberFormat="1" applyBorder="1" applyAlignment="1">
      <alignment horizontal="center" vertical="center"/>
    </xf>
    <xf numFmtId="0" fontId="7" fillId="0" borderId="0" xfId="0" applyFont="1" applyAlignment="1">
      <alignment horizontal="center"/>
    </xf>
    <xf numFmtId="0" fontId="7" fillId="0" borderId="0" xfId="0" applyFont="1" applyAlignment="1">
      <alignment horizontal="center" vertical="center" wrapText="1"/>
    </xf>
    <xf numFmtId="3" fontId="7" fillId="0" borderId="0" xfId="0" applyNumberFormat="1" applyFont="1" applyAlignment="1">
      <alignment horizontal="center" vertical="center" wrapText="1"/>
    </xf>
    <xf numFmtId="3" fontId="0" fillId="0" borderId="0" xfId="0" applyNumberFormat="1" applyAlignment="1">
      <alignment horizontal="center" vertical="center" wrapText="1"/>
    </xf>
    <xf numFmtId="1" fontId="0" fillId="0" borderId="1" xfId="0" applyNumberFormat="1" applyBorder="1" applyAlignment="1">
      <alignment horizontal="center" wrapText="1"/>
    </xf>
    <xf numFmtId="0" fontId="0" fillId="0" borderId="1" xfId="0" applyBorder="1" applyAlignment="1">
      <alignment horizontal="center" wrapText="1"/>
    </xf>
    <xf numFmtId="164" fontId="0" fillId="0" borderId="1" xfId="0" applyNumberFormat="1" applyBorder="1" applyAlignment="1">
      <alignment horizontal="center" wrapText="1"/>
    </xf>
    <xf numFmtId="165" fontId="0" fillId="0" borderId="1" xfId="0" applyNumberFormat="1" applyBorder="1" applyAlignment="1">
      <alignment horizontal="center" wrapText="1"/>
    </xf>
    <xf numFmtId="1" fontId="0" fillId="0" borderId="1" xfId="0" applyNumberFormat="1" applyBorder="1" applyAlignment="1">
      <alignment horizontal="center" vertical="center" wrapText="1"/>
    </xf>
    <xf numFmtId="0" fontId="7" fillId="0" borderId="1" xfId="0" applyFont="1" applyBorder="1" applyAlignment="1">
      <alignment horizontal="center" vertical="center" wrapText="1"/>
    </xf>
    <xf numFmtId="165" fontId="0" fillId="0" borderId="0" xfId="0" applyNumberFormat="1" applyAlignment="1">
      <alignment horizontal="center"/>
    </xf>
    <xf numFmtId="164" fontId="0" fillId="0" borderId="0" xfId="0" applyNumberFormat="1" applyAlignment="1">
      <alignment horizontal="center" wrapText="1"/>
    </xf>
    <xf numFmtId="165" fontId="0" fillId="0" borderId="0" xfId="0" applyNumberFormat="1" applyAlignment="1">
      <alignment horizontal="center" wrapText="1"/>
    </xf>
    <xf numFmtId="0" fontId="0" fillId="0" borderId="0" xfId="0" applyAlignment="1">
      <alignment horizontal="center" vertical="center" wrapText="1"/>
    </xf>
    <xf numFmtId="0" fontId="8" fillId="0" borderId="0" xfId="0" applyFont="1" applyAlignment="1">
      <alignment horizontal="center" vertical="center" wrapText="1"/>
    </xf>
    <xf numFmtId="164" fontId="9" fillId="0" borderId="0" xfId="0" applyNumberFormat="1" applyFont="1" applyAlignment="1">
      <alignment horizontal="center" wrapText="1"/>
    </xf>
    <xf numFmtId="165" fontId="9" fillId="0" borderId="0" xfId="0" applyNumberFormat="1" applyFont="1" applyAlignment="1">
      <alignment horizontal="center" wrapText="1"/>
    </xf>
    <xf numFmtId="0" fontId="9" fillId="0" borderId="0" xfId="0" applyFont="1" applyAlignment="1">
      <alignment horizontal="center" vertical="center" wrapText="1"/>
    </xf>
    <xf numFmtId="0" fontId="1" fillId="0" borderId="1" xfId="0" applyFont="1" applyBorder="1" applyAlignment="1">
      <alignment horizontal="center" vertical="center" wrapText="1"/>
    </xf>
    <xf numFmtId="0" fontId="10" fillId="0" borderId="0" xfId="0" applyFont="1"/>
    <xf numFmtId="0" fontId="10" fillId="0" borderId="0" xfId="0" applyFont="1" applyAlignment="1">
      <alignment horizontal="center" vertical="center" wrapText="1"/>
    </xf>
    <xf numFmtId="0" fontId="11" fillId="0" borderId="0" xfId="0" applyFont="1" applyAlignment="1">
      <alignment horizontal="center" vertical="center" wrapText="1"/>
    </xf>
    <xf numFmtId="0" fontId="2" fillId="0" borderId="0" xfId="0" applyFont="1" applyAlignment="1">
      <alignment horizontal="center" vertical="center" wrapText="1"/>
    </xf>
    <xf numFmtId="0" fontId="12" fillId="0" borderId="0" xfId="0" applyFont="1" applyAlignment="1">
      <alignment horizontal="center" vertical="center" wrapText="1"/>
    </xf>
    <xf numFmtId="0" fontId="12" fillId="0" borderId="1" xfId="0" applyFont="1" applyBorder="1" applyAlignment="1">
      <alignment horizontal="center" vertical="center" wrapText="1"/>
    </xf>
    <xf numFmtId="0" fontId="0" fillId="0" borderId="1" xfId="0" applyBorder="1" applyAlignment="1">
      <alignment horizontal="center" vertical="center" wrapText="1"/>
    </xf>
    <xf numFmtId="2" fontId="0" fillId="0" borderId="5" xfId="0" applyNumberFormat="1" applyBorder="1" applyAlignment="1">
      <alignment horizontal="center"/>
    </xf>
    <xf numFmtId="3" fontId="0" fillId="0" borderId="1" xfId="0" applyNumberFormat="1" applyBorder="1" applyAlignment="1">
      <alignment horizontal="center" wrapText="1"/>
    </xf>
    <xf numFmtId="3" fontId="0" fillId="0" borderId="0" xfId="0" applyNumberFormat="1" applyAlignment="1">
      <alignment horizontal="center" vertical="center"/>
    </xf>
    <xf numFmtId="3" fontId="0" fillId="0" borderId="1" xfId="0" applyNumberFormat="1" applyBorder="1" applyAlignment="1">
      <alignment horizontal="center" vertical="center"/>
    </xf>
    <xf numFmtId="10" fontId="0" fillId="0" borderId="1" xfId="0" applyNumberFormat="1" applyBorder="1" applyAlignment="1">
      <alignment horizontal="center" vertical="center"/>
    </xf>
    <xf numFmtId="2" fontId="0" fillId="0" borderId="1" xfId="0" applyNumberFormat="1" applyBorder="1" applyAlignment="1">
      <alignment horizontal="center" vertical="center"/>
    </xf>
    <xf numFmtId="9" fontId="0" fillId="0" borderId="0" xfId="0" applyNumberFormat="1" applyAlignment="1">
      <alignment horizontal="center" vertical="center"/>
    </xf>
    <xf numFmtId="0" fontId="13" fillId="0" borderId="1" xfId="0" applyFont="1" applyBorder="1"/>
    <xf numFmtId="10" fontId="14" fillId="0" borderId="0" xfId="0" applyNumberFormat="1" applyFont="1" applyAlignment="1">
      <alignment horizontal="center" vertical="center" wrapText="1"/>
    </xf>
    <xf numFmtId="0" fontId="14" fillId="0" borderId="0" xfId="0" applyFont="1" applyAlignment="1">
      <alignment horizontal="center" vertical="center" wrapText="1"/>
    </xf>
    <xf numFmtId="10" fontId="0" fillId="0" borderId="0" xfId="0" applyNumberFormat="1" applyAlignment="1">
      <alignment horizontal="center" vertical="center" wrapText="1"/>
    </xf>
    <xf numFmtId="9" fontId="0" fillId="0" borderId="0" xfId="0" applyNumberFormat="1" applyAlignment="1">
      <alignment horizontal="center" vertical="center" wrapText="1"/>
    </xf>
    <xf numFmtId="10" fontId="0" fillId="0" borderId="1" xfId="0" applyNumberForma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0" fillId="0" borderId="0" xfId="0" applyAlignment="1">
      <alignment horizontal="center" vertical="center"/>
    </xf>
    <xf numFmtId="0" fontId="0" fillId="0" borderId="4" xfId="0" applyBorder="1" applyAlignment="1">
      <alignment horizontal="center" vertical="center"/>
    </xf>
    <xf numFmtId="0" fontId="0" fillId="0" borderId="5" xfId="0"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89"/>
  <sheetViews>
    <sheetView showGridLines="0" tabSelected="1" zoomScaleNormal="100" workbookViewId="0"/>
  </sheetViews>
  <sheetFormatPr baseColWidth="10" defaultColWidth="25.6640625" defaultRowHeight="16" x14ac:dyDescent="0.2"/>
  <cols>
    <col min="11" max="11" width="23" customWidth="1"/>
    <col min="13" max="13" width="19" customWidth="1"/>
    <col min="14" max="14" width="19.33203125" customWidth="1"/>
    <col min="15" max="15" width="25.1640625" customWidth="1"/>
  </cols>
  <sheetData>
    <row r="1" spans="1:22" ht="22" thickBot="1" x14ac:dyDescent="0.3">
      <c r="A1" s="1" t="s">
        <v>507</v>
      </c>
      <c r="B1" s="2"/>
      <c r="C1" s="2"/>
      <c r="D1" s="2"/>
      <c r="E1" s="2"/>
      <c r="F1" s="2"/>
      <c r="G1" s="2"/>
      <c r="H1" s="2"/>
      <c r="I1" s="2"/>
      <c r="J1" s="2"/>
      <c r="K1" s="2"/>
      <c r="L1" s="2"/>
      <c r="M1" s="2"/>
      <c r="N1" s="2"/>
      <c r="O1" s="2"/>
      <c r="P1" s="2"/>
      <c r="Q1" s="2"/>
      <c r="R1" s="2"/>
      <c r="S1" s="2"/>
      <c r="T1" s="2"/>
      <c r="U1" s="2"/>
      <c r="V1" s="2"/>
    </row>
    <row r="2" spans="1:22" s="6" customFormat="1" ht="69" customHeight="1" thickBot="1" x14ac:dyDescent="0.25">
      <c r="A2" s="5" t="s">
        <v>503</v>
      </c>
      <c r="B2" s="5" t="s">
        <v>94</v>
      </c>
      <c r="C2" s="5" t="s">
        <v>608</v>
      </c>
      <c r="D2" s="5" t="s">
        <v>502</v>
      </c>
      <c r="E2" s="5" t="s">
        <v>500</v>
      </c>
      <c r="F2" s="5" t="s">
        <v>508</v>
      </c>
      <c r="G2" s="5" t="s">
        <v>509</v>
      </c>
      <c r="H2" s="5" t="s">
        <v>0</v>
      </c>
      <c r="I2" s="5" t="s">
        <v>95</v>
      </c>
      <c r="J2" s="5" t="s">
        <v>96</v>
      </c>
      <c r="K2" s="5" t="s">
        <v>97</v>
      </c>
      <c r="L2" s="5" t="s">
        <v>98</v>
      </c>
      <c r="M2" s="5" t="s">
        <v>866</v>
      </c>
      <c r="N2" s="5" t="s">
        <v>867</v>
      </c>
      <c r="O2" s="5" t="s">
        <v>896</v>
      </c>
      <c r="P2" s="5" t="s">
        <v>897</v>
      </c>
      <c r="Q2" s="5" t="s">
        <v>511</v>
      </c>
      <c r="R2" s="5" t="s">
        <v>512</v>
      </c>
      <c r="S2" s="5" t="s">
        <v>898</v>
      </c>
      <c r="T2" s="5" t="s">
        <v>899</v>
      </c>
      <c r="U2" s="5" t="s">
        <v>513</v>
      </c>
      <c r="V2" s="5" t="s">
        <v>514</v>
      </c>
    </row>
    <row r="3" spans="1:22" x14ac:dyDescent="0.2">
      <c r="A3" s="3" t="s">
        <v>5</v>
      </c>
      <c r="B3" s="3" t="s">
        <v>1</v>
      </c>
      <c r="C3" s="3" t="s">
        <v>6</v>
      </c>
      <c r="D3" s="3">
        <v>62</v>
      </c>
      <c r="E3" s="3" t="s">
        <v>107</v>
      </c>
      <c r="F3" s="9">
        <v>47.02</v>
      </c>
      <c r="G3" s="9">
        <v>43.11</v>
      </c>
      <c r="H3" s="7">
        <v>0.81799999999999995</v>
      </c>
      <c r="I3" s="11">
        <v>10893</v>
      </c>
      <c r="J3" s="3">
        <v>0</v>
      </c>
      <c r="K3" s="3" t="s">
        <v>4</v>
      </c>
      <c r="L3" s="3" t="s">
        <v>4</v>
      </c>
      <c r="M3" s="55" t="s">
        <v>611</v>
      </c>
      <c r="N3" s="55" t="s">
        <v>611</v>
      </c>
      <c r="O3" s="3" t="s">
        <v>611</v>
      </c>
      <c r="P3" s="3" t="s">
        <v>611</v>
      </c>
      <c r="Q3" s="3" t="s">
        <v>611</v>
      </c>
      <c r="R3" s="3" t="s">
        <v>611</v>
      </c>
      <c r="S3" s="3" t="s">
        <v>611</v>
      </c>
      <c r="T3" s="3" t="s">
        <v>611</v>
      </c>
      <c r="U3" s="3" t="s">
        <v>611</v>
      </c>
      <c r="V3" s="3" t="s">
        <v>611</v>
      </c>
    </row>
    <row r="4" spans="1:22" x14ac:dyDescent="0.2">
      <c r="A4" s="3" t="s">
        <v>7</v>
      </c>
      <c r="B4" s="3" t="s">
        <v>1</v>
      </c>
      <c r="C4" s="3" t="s">
        <v>2</v>
      </c>
      <c r="D4" s="3">
        <v>59</v>
      </c>
      <c r="E4" s="3" t="s">
        <v>107</v>
      </c>
      <c r="F4" s="9">
        <v>37.65</v>
      </c>
      <c r="G4" s="9">
        <v>59.98</v>
      </c>
      <c r="H4" s="7">
        <v>0.626</v>
      </c>
      <c r="I4" s="11">
        <v>16763</v>
      </c>
      <c r="J4" s="3">
        <v>0</v>
      </c>
      <c r="K4" s="3" t="s">
        <v>4</v>
      </c>
      <c r="L4" s="3" t="s">
        <v>4</v>
      </c>
      <c r="M4" s="7" t="s">
        <v>611</v>
      </c>
      <c r="N4" s="7" t="s">
        <v>611</v>
      </c>
      <c r="O4" s="3" t="s">
        <v>611</v>
      </c>
      <c r="P4" s="3" t="s">
        <v>611</v>
      </c>
      <c r="Q4" s="3" t="s">
        <v>611</v>
      </c>
      <c r="R4" s="3" t="s">
        <v>611</v>
      </c>
      <c r="S4" s="3" t="s">
        <v>611</v>
      </c>
      <c r="T4" s="3" t="s">
        <v>611</v>
      </c>
      <c r="U4" s="3" t="s">
        <v>611</v>
      </c>
      <c r="V4" s="3" t="s">
        <v>611</v>
      </c>
    </row>
    <row r="5" spans="1:22" x14ac:dyDescent="0.2">
      <c r="A5" s="3" t="s">
        <v>8</v>
      </c>
      <c r="B5" s="3" t="s">
        <v>1</v>
      </c>
      <c r="C5" s="3" t="s">
        <v>6</v>
      </c>
      <c r="D5" s="3">
        <v>75</v>
      </c>
      <c r="E5" s="3" t="s">
        <v>102</v>
      </c>
      <c r="F5" s="9">
        <v>40.549999999999997</v>
      </c>
      <c r="G5" s="9">
        <v>45.55</v>
      </c>
      <c r="H5" s="7">
        <v>0.84899999999999998</v>
      </c>
      <c r="I5" s="11">
        <v>13511</v>
      </c>
      <c r="J5" s="7">
        <v>0.66256215960217901</v>
      </c>
      <c r="K5" s="3" t="s">
        <v>9</v>
      </c>
      <c r="L5" s="3" t="s">
        <v>4</v>
      </c>
      <c r="M5" s="7" t="s">
        <v>611</v>
      </c>
      <c r="N5" s="7" t="s">
        <v>611</v>
      </c>
      <c r="O5" s="3" t="s">
        <v>611</v>
      </c>
      <c r="P5" s="3" t="s">
        <v>611</v>
      </c>
      <c r="Q5" s="3" t="s">
        <v>611</v>
      </c>
      <c r="R5" s="3" t="s">
        <v>611</v>
      </c>
      <c r="S5" s="3" t="s">
        <v>611</v>
      </c>
      <c r="T5" s="3" t="s">
        <v>611</v>
      </c>
      <c r="U5" s="3" t="s">
        <v>611</v>
      </c>
      <c r="V5" s="3" t="s">
        <v>611</v>
      </c>
    </row>
    <row r="6" spans="1:22" x14ac:dyDescent="0.2">
      <c r="A6" s="3" t="s">
        <v>10</v>
      </c>
      <c r="B6" s="3" t="s">
        <v>1</v>
      </c>
      <c r="C6" s="3" t="s">
        <v>2</v>
      </c>
      <c r="D6" s="3" t="s">
        <v>3</v>
      </c>
      <c r="E6" s="3" t="s">
        <v>102</v>
      </c>
      <c r="F6" s="9">
        <v>37.409999999999997</v>
      </c>
      <c r="G6" s="9">
        <v>46.26</v>
      </c>
      <c r="H6" s="7">
        <v>0.21</v>
      </c>
      <c r="I6" s="11">
        <v>601</v>
      </c>
      <c r="J6" s="3">
        <v>0</v>
      </c>
      <c r="K6" s="3" t="s">
        <v>4</v>
      </c>
      <c r="L6" s="3" t="s">
        <v>4</v>
      </c>
      <c r="M6" s="7" t="s">
        <v>611</v>
      </c>
      <c r="N6" s="7" t="s">
        <v>611</v>
      </c>
      <c r="O6" s="3" t="s">
        <v>611</v>
      </c>
      <c r="P6" s="3" t="s">
        <v>611</v>
      </c>
      <c r="Q6" s="3" t="s">
        <v>611</v>
      </c>
      <c r="R6" s="3" t="s">
        <v>611</v>
      </c>
      <c r="S6" s="3" t="s">
        <v>611</v>
      </c>
      <c r="T6" s="3" t="s">
        <v>611</v>
      </c>
      <c r="U6" s="3" t="s">
        <v>611</v>
      </c>
      <c r="V6" s="3" t="s">
        <v>611</v>
      </c>
    </row>
    <row r="7" spans="1:22" x14ac:dyDescent="0.2">
      <c r="A7" s="3" t="s">
        <v>11</v>
      </c>
      <c r="B7" s="3" t="s">
        <v>1</v>
      </c>
      <c r="C7" s="3" t="s">
        <v>6</v>
      </c>
      <c r="D7" s="3">
        <v>74</v>
      </c>
      <c r="E7" s="3" t="s">
        <v>107</v>
      </c>
      <c r="F7" s="9">
        <v>42.97</v>
      </c>
      <c r="G7" s="9">
        <v>37.06</v>
      </c>
      <c r="H7" s="7">
        <v>0.27200000000000002</v>
      </c>
      <c r="I7" s="11">
        <v>2226</v>
      </c>
      <c r="J7" s="3">
        <v>0</v>
      </c>
      <c r="K7" s="3" t="s">
        <v>4</v>
      </c>
      <c r="L7" s="3" t="s">
        <v>4</v>
      </c>
      <c r="M7" s="7" t="s">
        <v>611</v>
      </c>
      <c r="N7" s="7" t="s">
        <v>611</v>
      </c>
      <c r="O7" s="3" t="s">
        <v>611</v>
      </c>
      <c r="P7" s="3" t="s">
        <v>611</v>
      </c>
      <c r="Q7" s="3" t="s">
        <v>611</v>
      </c>
      <c r="R7" s="3" t="s">
        <v>611</v>
      </c>
      <c r="S7" s="3" t="s">
        <v>611</v>
      </c>
      <c r="T7" s="3" t="s">
        <v>611</v>
      </c>
      <c r="U7" s="3" t="s">
        <v>611</v>
      </c>
      <c r="V7" s="3" t="s">
        <v>611</v>
      </c>
    </row>
    <row r="8" spans="1:22" x14ac:dyDescent="0.2">
      <c r="A8" s="3" t="s">
        <v>12</v>
      </c>
      <c r="B8" s="3" t="s">
        <v>1</v>
      </c>
      <c r="C8" s="3" t="s">
        <v>6</v>
      </c>
      <c r="D8" s="3">
        <v>71</v>
      </c>
      <c r="E8" s="3" t="s">
        <v>107</v>
      </c>
      <c r="F8" s="9">
        <v>34.29</v>
      </c>
      <c r="G8" s="9">
        <v>41.7</v>
      </c>
      <c r="H8" s="7">
        <v>0.41899999999999998</v>
      </c>
      <c r="I8" s="11">
        <v>2483</v>
      </c>
      <c r="J8" s="3">
        <v>0</v>
      </c>
      <c r="K8" s="3" t="s">
        <v>4</v>
      </c>
      <c r="L8" s="3" t="s">
        <v>4</v>
      </c>
      <c r="M8" s="7" t="s">
        <v>611</v>
      </c>
      <c r="N8" s="7" t="s">
        <v>611</v>
      </c>
      <c r="O8" s="3" t="s">
        <v>611</v>
      </c>
      <c r="P8" s="3" t="s">
        <v>611</v>
      </c>
      <c r="Q8" s="3" t="s">
        <v>611</v>
      </c>
      <c r="R8" s="3" t="s">
        <v>611</v>
      </c>
      <c r="S8" s="3" t="s">
        <v>611</v>
      </c>
      <c r="T8" s="3" t="s">
        <v>611</v>
      </c>
      <c r="U8" s="3" t="s">
        <v>611</v>
      </c>
      <c r="V8" s="3" t="s">
        <v>611</v>
      </c>
    </row>
    <row r="9" spans="1:22" x14ac:dyDescent="0.2">
      <c r="A9" s="3" t="s">
        <v>13</v>
      </c>
      <c r="B9" s="3" t="s">
        <v>1</v>
      </c>
      <c r="C9" s="3" t="s">
        <v>6</v>
      </c>
      <c r="D9" s="3">
        <v>63</v>
      </c>
      <c r="E9" s="3" t="s">
        <v>107</v>
      </c>
      <c r="F9" s="9">
        <v>46</v>
      </c>
      <c r="G9" s="9">
        <v>53.08</v>
      </c>
      <c r="H9" s="7">
        <v>0.89500000000000002</v>
      </c>
      <c r="I9" s="11">
        <v>6756</v>
      </c>
      <c r="J9" s="3">
        <v>0</v>
      </c>
      <c r="K9" s="3" t="s">
        <v>4</v>
      </c>
      <c r="L9" s="3" t="s">
        <v>4</v>
      </c>
      <c r="M9" s="7" t="s">
        <v>611</v>
      </c>
      <c r="N9" s="7" t="s">
        <v>611</v>
      </c>
      <c r="O9" s="3" t="s">
        <v>611</v>
      </c>
      <c r="P9" s="3" t="s">
        <v>611</v>
      </c>
      <c r="Q9" s="3" t="s">
        <v>611</v>
      </c>
      <c r="R9" s="3" t="s">
        <v>611</v>
      </c>
      <c r="S9" s="3" t="s">
        <v>611</v>
      </c>
      <c r="T9" s="3" t="s">
        <v>611</v>
      </c>
      <c r="U9" s="3" t="s">
        <v>611</v>
      </c>
      <c r="V9" s="3" t="s">
        <v>611</v>
      </c>
    </row>
    <row r="10" spans="1:22" x14ac:dyDescent="0.2">
      <c r="A10" s="3" t="s">
        <v>14</v>
      </c>
      <c r="B10" s="3" t="s">
        <v>1</v>
      </c>
      <c r="C10" s="3" t="s">
        <v>6</v>
      </c>
      <c r="D10" s="3">
        <v>69</v>
      </c>
      <c r="E10" s="3" t="s">
        <v>107</v>
      </c>
      <c r="F10" s="9">
        <v>59.3</v>
      </c>
      <c r="G10" s="9">
        <v>42.62</v>
      </c>
      <c r="H10" s="7">
        <v>0.32</v>
      </c>
      <c r="I10" s="11">
        <v>5431</v>
      </c>
      <c r="J10" s="3">
        <v>0</v>
      </c>
      <c r="K10" s="3" t="s">
        <v>4</v>
      </c>
      <c r="L10" s="3" t="s">
        <v>4</v>
      </c>
      <c r="M10" s="7" t="s">
        <v>611</v>
      </c>
      <c r="N10" s="7" t="s">
        <v>611</v>
      </c>
      <c r="O10" s="3" t="s">
        <v>611</v>
      </c>
      <c r="P10" s="3" t="s">
        <v>611</v>
      </c>
      <c r="Q10" s="3" t="s">
        <v>611</v>
      </c>
      <c r="R10" s="3" t="s">
        <v>611</v>
      </c>
      <c r="S10" s="3" t="s">
        <v>611</v>
      </c>
      <c r="T10" s="3" t="s">
        <v>611</v>
      </c>
      <c r="U10" s="3" t="s">
        <v>611</v>
      </c>
      <c r="V10" s="3" t="s">
        <v>611</v>
      </c>
    </row>
    <row r="11" spans="1:22" x14ac:dyDescent="0.2">
      <c r="A11" s="3" t="s">
        <v>15</v>
      </c>
      <c r="B11" s="3" t="s">
        <v>1</v>
      </c>
      <c r="C11" s="3" t="s">
        <v>2</v>
      </c>
      <c r="D11" s="3">
        <v>65</v>
      </c>
      <c r="E11" s="3" t="s">
        <v>107</v>
      </c>
      <c r="F11" s="9">
        <v>40.53</v>
      </c>
      <c r="G11" s="9">
        <v>35.97</v>
      </c>
      <c r="H11" s="7">
        <v>0.41699999999999998</v>
      </c>
      <c r="I11" s="11">
        <v>56531</v>
      </c>
      <c r="J11" s="7">
        <v>0.58834544228896701</v>
      </c>
      <c r="K11" s="3" t="s">
        <v>9</v>
      </c>
      <c r="L11" s="3" t="s">
        <v>9</v>
      </c>
      <c r="M11" s="7">
        <v>27.168822685829401</v>
      </c>
      <c r="N11" s="7">
        <v>8.7127744210400309</v>
      </c>
      <c r="O11" s="11">
        <v>2060709</v>
      </c>
      <c r="P11" s="7">
        <v>152.05978493673399</v>
      </c>
      <c r="Q11" s="7">
        <v>38.7199935072953</v>
      </c>
      <c r="R11" s="7">
        <v>39.5989090086304</v>
      </c>
      <c r="S11" s="11">
        <v>1435526</v>
      </c>
      <c r="T11" s="7">
        <v>110.321310065117</v>
      </c>
      <c r="U11" s="7">
        <v>-1.2585031463498799</v>
      </c>
      <c r="V11" s="7">
        <v>-0.566975146812283</v>
      </c>
    </row>
    <row r="12" spans="1:22" x14ac:dyDescent="0.2">
      <c r="A12" s="3" t="s">
        <v>16</v>
      </c>
      <c r="B12" s="3" t="s">
        <v>1</v>
      </c>
      <c r="C12" s="3" t="s">
        <v>6</v>
      </c>
      <c r="D12" s="3">
        <v>72</v>
      </c>
      <c r="E12" s="3" t="s">
        <v>102</v>
      </c>
      <c r="F12" s="9">
        <v>36.76</v>
      </c>
      <c r="G12" s="9">
        <v>36.369999999999997</v>
      </c>
      <c r="H12" s="7">
        <v>0.74</v>
      </c>
      <c r="I12" s="11">
        <v>14684</v>
      </c>
      <c r="J12" s="7">
        <v>0.35800185013876001</v>
      </c>
      <c r="K12" s="3" t="s">
        <v>9</v>
      </c>
      <c r="L12" s="3" t="s">
        <v>4</v>
      </c>
      <c r="M12" s="7" t="s">
        <v>611</v>
      </c>
      <c r="N12" s="7" t="s">
        <v>611</v>
      </c>
      <c r="O12" s="3" t="s">
        <v>611</v>
      </c>
      <c r="P12" s="3" t="s">
        <v>611</v>
      </c>
      <c r="Q12" s="3" t="s">
        <v>611</v>
      </c>
      <c r="R12" s="3" t="s">
        <v>611</v>
      </c>
      <c r="S12" s="3" t="s">
        <v>611</v>
      </c>
      <c r="T12" s="3" t="s">
        <v>611</v>
      </c>
      <c r="U12" s="3" t="s">
        <v>611</v>
      </c>
      <c r="V12" s="3" t="s">
        <v>611</v>
      </c>
    </row>
    <row r="13" spans="1:22" x14ac:dyDescent="0.2">
      <c r="A13" s="3" t="s">
        <v>17</v>
      </c>
      <c r="B13" s="3" t="s">
        <v>1</v>
      </c>
      <c r="C13" s="3" t="s">
        <v>2</v>
      </c>
      <c r="D13" s="3">
        <v>76</v>
      </c>
      <c r="E13" s="3" t="s">
        <v>102</v>
      </c>
      <c r="F13" s="9">
        <v>45.19</v>
      </c>
      <c r="G13" s="9">
        <v>37.53</v>
      </c>
      <c r="H13" s="7">
        <v>0.77</v>
      </c>
      <c r="I13" s="11">
        <v>42864</v>
      </c>
      <c r="J13" s="7">
        <v>0.57635897308199902</v>
      </c>
      <c r="K13" s="3" t="s">
        <v>9</v>
      </c>
      <c r="L13" s="3" t="s">
        <v>9</v>
      </c>
      <c r="M13" s="7">
        <v>3.6750342886048601</v>
      </c>
      <c r="N13" s="7">
        <v>3.2664911890827</v>
      </c>
      <c r="O13" s="11">
        <v>637197</v>
      </c>
      <c r="P13" s="7">
        <v>41.286867404285097</v>
      </c>
      <c r="Q13" s="7">
        <v>21.026330392120901</v>
      </c>
      <c r="R13" s="7">
        <v>21.227499981480701</v>
      </c>
      <c r="S13" s="11">
        <v>490311</v>
      </c>
      <c r="T13" s="7">
        <v>43.027960632796102</v>
      </c>
      <c r="U13" s="7">
        <v>1.79908399597724</v>
      </c>
      <c r="V13" s="7">
        <v>2.0686248328863401</v>
      </c>
    </row>
    <row r="14" spans="1:22" x14ac:dyDescent="0.2">
      <c r="A14" s="3" t="s">
        <v>18</v>
      </c>
      <c r="B14" s="3" t="s">
        <v>1</v>
      </c>
      <c r="C14" s="3" t="s">
        <v>2</v>
      </c>
      <c r="D14" s="3">
        <v>60</v>
      </c>
      <c r="E14" s="3" t="s">
        <v>102</v>
      </c>
      <c r="F14" s="9">
        <v>33.119999999999997</v>
      </c>
      <c r="G14" s="9">
        <v>37.61</v>
      </c>
      <c r="H14" s="7">
        <v>0.61</v>
      </c>
      <c r="I14" s="11">
        <v>4508</v>
      </c>
      <c r="J14" s="3">
        <v>0</v>
      </c>
      <c r="K14" s="3" t="s">
        <v>4</v>
      </c>
      <c r="L14" s="3" t="s">
        <v>4</v>
      </c>
      <c r="M14" s="7" t="s">
        <v>611</v>
      </c>
      <c r="N14" s="7" t="s">
        <v>611</v>
      </c>
      <c r="O14" s="3" t="s">
        <v>611</v>
      </c>
      <c r="P14" s="3" t="s">
        <v>611</v>
      </c>
      <c r="Q14" s="3" t="s">
        <v>611</v>
      </c>
      <c r="R14" s="3" t="s">
        <v>611</v>
      </c>
      <c r="S14" s="3" t="s">
        <v>611</v>
      </c>
      <c r="T14" s="3" t="s">
        <v>611</v>
      </c>
      <c r="U14" s="3" t="s">
        <v>611</v>
      </c>
      <c r="V14" s="3" t="s">
        <v>611</v>
      </c>
    </row>
    <row r="15" spans="1:22" x14ac:dyDescent="0.2">
      <c r="A15" s="3" t="s">
        <v>19</v>
      </c>
      <c r="B15" s="3" t="s">
        <v>1</v>
      </c>
      <c r="C15" s="3" t="s">
        <v>2</v>
      </c>
      <c r="D15" s="3">
        <v>81</v>
      </c>
      <c r="E15" s="3" t="s">
        <v>102</v>
      </c>
      <c r="F15" s="9">
        <v>39.71</v>
      </c>
      <c r="G15" s="9">
        <v>42.34</v>
      </c>
      <c r="H15" s="7">
        <v>0.91</v>
      </c>
      <c r="I15" s="11">
        <v>6031</v>
      </c>
      <c r="J15" s="7">
        <v>0.18894256575415999</v>
      </c>
      <c r="K15" s="3" t="s">
        <v>9</v>
      </c>
      <c r="L15" s="3" t="s">
        <v>9</v>
      </c>
      <c r="M15" s="7">
        <v>1.5633819570018099</v>
      </c>
      <c r="N15" s="7">
        <v>2.2864558086677298</v>
      </c>
      <c r="O15" s="11">
        <v>768356</v>
      </c>
      <c r="P15" s="7">
        <v>43.129925103059797</v>
      </c>
      <c r="Q15" s="7">
        <v>1.02138192308811</v>
      </c>
      <c r="R15" s="7">
        <v>0.94398393566359595</v>
      </c>
      <c r="S15" s="11">
        <v>648173</v>
      </c>
      <c r="T15" s="7">
        <v>36.809559902470497</v>
      </c>
      <c r="U15" s="7">
        <v>0.77341571692118505</v>
      </c>
      <c r="V15" s="7">
        <v>0.627600001088084</v>
      </c>
    </row>
    <row r="16" spans="1:22" x14ac:dyDescent="0.2">
      <c r="A16" s="3" t="s">
        <v>20</v>
      </c>
      <c r="B16" s="3" t="s">
        <v>1</v>
      </c>
      <c r="C16" s="3" t="s">
        <v>2</v>
      </c>
      <c r="D16" s="3">
        <v>70</v>
      </c>
      <c r="E16" s="3" t="s">
        <v>102</v>
      </c>
      <c r="F16" s="9">
        <v>34.630000000000003</v>
      </c>
      <c r="G16" s="9">
        <v>42.4</v>
      </c>
      <c r="H16" s="7">
        <v>0.44500000000000001</v>
      </c>
      <c r="I16" s="11">
        <v>25576</v>
      </c>
      <c r="J16" s="7">
        <v>0.38816412198032801</v>
      </c>
      <c r="K16" s="3" t="s">
        <v>9</v>
      </c>
      <c r="L16" s="3" t="s">
        <v>9</v>
      </c>
      <c r="M16" s="7">
        <v>22.176999281168801</v>
      </c>
      <c r="N16" s="7">
        <v>21.695680322322701</v>
      </c>
      <c r="O16" s="11">
        <v>729098</v>
      </c>
      <c r="P16" s="7">
        <v>60.988898245219801</v>
      </c>
      <c r="Q16" s="7">
        <v>10.1697905681017</v>
      </c>
      <c r="R16" s="7">
        <v>10.751883815563</v>
      </c>
      <c r="S16" s="11">
        <v>1157596</v>
      </c>
      <c r="T16" s="7">
        <v>73.797716278772398</v>
      </c>
      <c r="U16" s="7">
        <v>1.0660450672869499</v>
      </c>
      <c r="V16" s="7">
        <v>1.7891472477950401</v>
      </c>
    </row>
    <row r="17" spans="1:22" x14ac:dyDescent="0.2">
      <c r="A17" s="3" t="s">
        <v>21</v>
      </c>
      <c r="B17" s="3" t="s">
        <v>1</v>
      </c>
      <c r="C17" s="3" t="s">
        <v>6</v>
      </c>
      <c r="D17" s="3">
        <v>66</v>
      </c>
      <c r="E17" s="3" t="s">
        <v>102</v>
      </c>
      <c r="F17" s="9">
        <v>37.869999999999997</v>
      </c>
      <c r="G17" s="9">
        <v>36.020000000000003</v>
      </c>
      <c r="H17" s="7">
        <v>0.39600000000000002</v>
      </c>
      <c r="I17" s="11">
        <v>27413</v>
      </c>
      <c r="J17" s="7">
        <v>0.65908389882788398</v>
      </c>
      <c r="K17" s="3" t="s">
        <v>9</v>
      </c>
      <c r="L17" s="3" t="s">
        <v>4</v>
      </c>
      <c r="M17" s="7" t="s">
        <v>611</v>
      </c>
      <c r="N17" s="7" t="s">
        <v>611</v>
      </c>
      <c r="O17" s="3" t="s">
        <v>611</v>
      </c>
      <c r="P17" s="3" t="s">
        <v>611</v>
      </c>
      <c r="Q17" s="3" t="s">
        <v>611</v>
      </c>
      <c r="R17" s="3" t="s">
        <v>611</v>
      </c>
      <c r="S17" s="3" t="s">
        <v>611</v>
      </c>
      <c r="T17" s="3" t="s">
        <v>611</v>
      </c>
      <c r="U17" s="3" t="s">
        <v>611</v>
      </c>
      <c r="V17" s="3" t="s">
        <v>611</v>
      </c>
    </row>
    <row r="18" spans="1:22" x14ac:dyDescent="0.2">
      <c r="A18" s="3" t="s">
        <v>22</v>
      </c>
      <c r="B18" s="3" t="s">
        <v>1</v>
      </c>
      <c r="C18" s="3" t="s">
        <v>2</v>
      </c>
      <c r="D18" s="3" t="s">
        <v>3</v>
      </c>
      <c r="E18" s="3" t="s">
        <v>107</v>
      </c>
      <c r="F18" s="9">
        <v>50.07</v>
      </c>
      <c r="G18" s="9">
        <v>37.31</v>
      </c>
      <c r="H18" s="7">
        <v>0.38400000000000001</v>
      </c>
      <c r="I18" s="11">
        <v>5688</v>
      </c>
      <c r="J18" s="3">
        <v>0</v>
      </c>
      <c r="K18" s="3" t="s">
        <v>4</v>
      </c>
      <c r="L18" s="3" t="s">
        <v>4</v>
      </c>
      <c r="M18" s="7" t="s">
        <v>611</v>
      </c>
      <c r="N18" s="7" t="s">
        <v>611</v>
      </c>
      <c r="O18" s="3" t="s">
        <v>611</v>
      </c>
      <c r="P18" s="3" t="s">
        <v>611</v>
      </c>
      <c r="Q18" s="3" t="s">
        <v>611</v>
      </c>
      <c r="R18" s="3" t="s">
        <v>611</v>
      </c>
      <c r="S18" s="3" t="s">
        <v>611</v>
      </c>
      <c r="T18" s="3" t="s">
        <v>611</v>
      </c>
      <c r="U18" s="3" t="s">
        <v>611</v>
      </c>
      <c r="V18" s="3" t="s">
        <v>611</v>
      </c>
    </row>
    <row r="19" spans="1:22" x14ac:dyDescent="0.2">
      <c r="A19" s="3" t="s">
        <v>23</v>
      </c>
      <c r="B19" s="3" t="s">
        <v>1</v>
      </c>
      <c r="C19" s="3" t="s">
        <v>2</v>
      </c>
      <c r="D19" s="3">
        <v>63</v>
      </c>
      <c r="E19" s="3" t="s">
        <v>102</v>
      </c>
      <c r="F19" s="9">
        <v>35.619999999999997</v>
      </c>
      <c r="G19" s="9">
        <v>44.38</v>
      </c>
      <c r="H19" s="7">
        <v>0.623</v>
      </c>
      <c r="I19" s="11">
        <v>4145</v>
      </c>
      <c r="J19" s="3">
        <v>0</v>
      </c>
      <c r="K19" s="3" t="s">
        <v>4</v>
      </c>
      <c r="L19" s="3" t="s">
        <v>4</v>
      </c>
      <c r="M19" s="7" t="s">
        <v>611</v>
      </c>
      <c r="N19" s="7" t="s">
        <v>611</v>
      </c>
      <c r="O19" s="3" t="s">
        <v>611</v>
      </c>
      <c r="P19" s="3" t="s">
        <v>611</v>
      </c>
      <c r="Q19" s="3" t="s">
        <v>611</v>
      </c>
      <c r="R19" s="3" t="s">
        <v>611</v>
      </c>
      <c r="S19" s="3" t="s">
        <v>611</v>
      </c>
      <c r="T19" s="3" t="s">
        <v>611</v>
      </c>
      <c r="U19" s="3" t="s">
        <v>611</v>
      </c>
      <c r="V19" s="3" t="s">
        <v>611</v>
      </c>
    </row>
    <row r="20" spans="1:22" x14ac:dyDescent="0.2">
      <c r="A20" s="3" t="s">
        <v>24</v>
      </c>
      <c r="B20" s="3" t="s">
        <v>1</v>
      </c>
      <c r="C20" s="3" t="s">
        <v>2</v>
      </c>
      <c r="D20" s="3">
        <v>41</v>
      </c>
      <c r="E20" s="3" t="s">
        <v>102</v>
      </c>
      <c r="F20" s="9">
        <v>38.79</v>
      </c>
      <c r="G20" s="9">
        <v>37.01</v>
      </c>
      <c r="H20" s="7">
        <v>0.61799999999999999</v>
      </c>
      <c r="I20" s="11">
        <v>35305</v>
      </c>
      <c r="J20" s="7">
        <v>0.67316256687688703</v>
      </c>
      <c r="K20" s="3" t="s">
        <v>9</v>
      </c>
      <c r="L20" s="3" t="s">
        <v>9</v>
      </c>
      <c r="M20" s="7">
        <v>9.8668737962129605</v>
      </c>
      <c r="N20" s="7">
        <v>9.2608411591049897</v>
      </c>
      <c r="O20" s="11">
        <v>2451831</v>
      </c>
      <c r="P20" s="7">
        <v>168.04625098212901</v>
      </c>
      <c r="Q20" s="7">
        <v>13.737344579421</v>
      </c>
      <c r="R20" s="7">
        <v>14.7727197276641</v>
      </c>
      <c r="S20" s="11">
        <v>2393345</v>
      </c>
      <c r="T20" s="7">
        <v>173.09487641539499</v>
      </c>
      <c r="U20" s="7">
        <v>-3.6859611941557899</v>
      </c>
      <c r="V20" s="7">
        <v>-3.1394035475213098</v>
      </c>
    </row>
    <row r="21" spans="1:22" x14ac:dyDescent="0.2">
      <c r="A21" s="3" t="s">
        <v>25</v>
      </c>
      <c r="B21" s="3" t="s">
        <v>1</v>
      </c>
      <c r="C21" s="3" t="s">
        <v>2</v>
      </c>
      <c r="D21" s="3">
        <v>59</v>
      </c>
      <c r="E21" s="3" t="s">
        <v>107</v>
      </c>
      <c r="F21" s="9">
        <v>44.05</v>
      </c>
      <c r="G21" s="9">
        <v>41.66</v>
      </c>
      <c r="H21" s="7">
        <v>0.88500000000000001</v>
      </c>
      <c r="I21" s="11">
        <v>40792</v>
      </c>
      <c r="J21" s="7">
        <v>0.65625732517254898</v>
      </c>
      <c r="K21" s="3" t="s">
        <v>9</v>
      </c>
      <c r="L21" s="3" t="s">
        <v>9</v>
      </c>
      <c r="M21" s="7">
        <v>1.40140699116388</v>
      </c>
      <c r="N21" s="7">
        <v>1.6734387116413101</v>
      </c>
      <c r="O21" s="11">
        <v>1023906</v>
      </c>
      <c r="P21" s="7">
        <v>53.550233029361401</v>
      </c>
      <c r="Q21" s="7">
        <v>19.134668287619199</v>
      </c>
      <c r="R21" s="7">
        <v>19.395053345154601</v>
      </c>
      <c r="S21" s="11">
        <v>763233</v>
      </c>
      <c r="T21" s="7">
        <v>42.482415234140802</v>
      </c>
      <c r="U21" s="7">
        <v>1.33878174664667</v>
      </c>
      <c r="V21" s="7">
        <v>1.31662738036908</v>
      </c>
    </row>
    <row r="22" spans="1:22" x14ac:dyDescent="0.2">
      <c r="A22" s="3" t="s">
        <v>26</v>
      </c>
      <c r="B22" s="3" t="s">
        <v>1</v>
      </c>
      <c r="C22" s="3" t="s">
        <v>2</v>
      </c>
      <c r="D22" s="3">
        <v>45</v>
      </c>
      <c r="E22" s="3" t="s">
        <v>102</v>
      </c>
      <c r="F22" s="9">
        <v>44.78</v>
      </c>
      <c r="G22" s="9">
        <v>39.299999999999997</v>
      </c>
      <c r="H22" s="7">
        <v>0.60799999999999998</v>
      </c>
      <c r="I22" s="11">
        <v>24700</v>
      </c>
      <c r="J22" s="7">
        <v>0.48265685813267201</v>
      </c>
      <c r="K22" s="3" t="s">
        <v>9</v>
      </c>
      <c r="L22" s="3" t="s">
        <v>9</v>
      </c>
      <c r="M22" s="7">
        <v>1.49731406328914</v>
      </c>
      <c r="N22" s="7">
        <v>2.1615709488803998</v>
      </c>
      <c r="O22" s="11">
        <v>1844901</v>
      </c>
      <c r="P22" s="7">
        <v>129.23008869947901</v>
      </c>
      <c r="Q22" s="7">
        <v>13.0290459505224</v>
      </c>
      <c r="R22" s="7">
        <v>13.3487932863952</v>
      </c>
      <c r="S22" s="11">
        <v>621225</v>
      </c>
      <c r="T22" s="7">
        <v>57.011340948407501</v>
      </c>
      <c r="U22" s="7">
        <v>8.0157869003972007</v>
      </c>
      <c r="V22" s="7">
        <v>8.6545066053117399</v>
      </c>
    </row>
    <row r="23" spans="1:22" x14ac:dyDescent="0.2">
      <c r="A23" s="3" t="s">
        <v>27</v>
      </c>
      <c r="B23" s="3" t="s">
        <v>1</v>
      </c>
      <c r="C23" s="3" t="s">
        <v>6</v>
      </c>
      <c r="D23" s="3">
        <v>72</v>
      </c>
      <c r="E23" s="3" t="s">
        <v>102</v>
      </c>
      <c r="F23" s="9">
        <v>45.31</v>
      </c>
      <c r="G23" s="9">
        <v>39.08</v>
      </c>
      <c r="H23" s="7">
        <v>0.82799999999999996</v>
      </c>
      <c r="I23" s="11">
        <v>44319</v>
      </c>
      <c r="J23" s="7">
        <v>0.44818052930056701</v>
      </c>
      <c r="K23" s="3" t="s">
        <v>9</v>
      </c>
      <c r="L23" s="3" t="s">
        <v>4</v>
      </c>
      <c r="M23" s="7" t="s">
        <v>611</v>
      </c>
      <c r="N23" s="7" t="s">
        <v>611</v>
      </c>
      <c r="O23" s="3" t="s">
        <v>611</v>
      </c>
      <c r="P23" s="3" t="s">
        <v>611</v>
      </c>
      <c r="Q23" s="3" t="s">
        <v>611</v>
      </c>
      <c r="R23" s="3" t="s">
        <v>611</v>
      </c>
      <c r="S23" s="3" t="s">
        <v>611</v>
      </c>
      <c r="T23" s="3" t="s">
        <v>611</v>
      </c>
      <c r="U23" s="3" t="s">
        <v>611</v>
      </c>
      <c r="V23" s="3" t="s">
        <v>611</v>
      </c>
    </row>
    <row r="24" spans="1:22" x14ac:dyDescent="0.2">
      <c r="A24" s="3" t="s">
        <v>28</v>
      </c>
      <c r="B24" s="3" t="s">
        <v>1</v>
      </c>
      <c r="C24" s="3" t="s">
        <v>2</v>
      </c>
      <c r="D24" s="3">
        <v>72</v>
      </c>
      <c r="E24" s="3" t="s">
        <v>102</v>
      </c>
      <c r="F24" s="9">
        <v>62.67</v>
      </c>
      <c r="G24" s="9">
        <v>40.549999999999997</v>
      </c>
      <c r="H24" s="7">
        <v>0.29399999999999998</v>
      </c>
      <c r="I24" s="11">
        <v>55990</v>
      </c>
      <c r="J24" s="7">
        <v>0.58859790039974602</v>
      </c>
      <c r="K24" s="3" t="s">
        <v>9</v>
      </c>
      <c r="L24" s="3" t="s">
        <v>9</v>
      </c>
      <c r="M24" s="7">
        <v>2.1867010039481798</v>
      </c>
      <c r="N24" s="7">
        <v>4.92098416912554</v>
      </c>
      <c r="O24" s="11">
        <v>1106680</v>
      </c>
      <c r="P24" s="7">
        <v>66.878143464574507</v>
      </c>
      <c r="Q24" s="7">
        <v>20.891627482119599</v>
      </c>
      <c r="R24" s="7">
        <v>20.8082778626096</v>
      </c>
      <c r="S24" s="11">
        <v>456856</v>
      </c>
      <c r="T24" s="7">
        <v>33.002336041753402</v>
      </c>
      <c r="U24" s="7">
        <v>1.7766827328313199</v>
      </c>
      <c r="V24" s="7">
        <v>1.57229395903592</v>
      </c>
    </row>
    <row r="25" spans="1:22" x14ac:dyDescent="0.2">
      <c r="A25" s="3" t="s">
        <v>29</v>
      </c>
      <c r="B25" s="3" t="s">
        <v>1</v>
      </c>
      <c r="C25" s="3" t="s">
        <v>2</v>
      </c>
      <c r="D25" s="3">
        <v>52</v>
      </c>
      <c r="E25" s="3" t="s">
        <v>107</v>
      </c>
      <c r="F25" s="9">
        <v>44.7</v>
      </c>
      <c r="G25" s="9">
        <v>41.25</v>
      </c>
      <c r="H25" s="7">
        <v>0.71599999999999997</v>
      </c>
      <c r="I25" s="11">
        <v>10377</v>
      </c>
      <c r="J25" s="3">
        <v>0</v>
      </c>
      <c r="K25" s="3" t="s">
        <v>4</v>
      </c>
      <c r="L25" s="3" t="s">
        <v>4</v>
      </c>
      <c r="M25" s="7" t="s">
        <v>611</v>
      </c>
      <c r="N25" s="7" t="s">
        <v>611</v>
      </c>
      <c r="O25" s="3" t="s">
        <v>611</v>
      </c>
      <c r="P25" s="3" t="s">
        <v>611</v>
      </c>
      <c r="Q25" s="3" t="s">
        <v>611</v>
      </c>
      <c r="R25" s="3" t="s">
        <v>611</v>
      </c>
      <c r="S25" s="3" t="s">
        <v>611</v>
      </c>
      <c r="T25" s="3" t="s">
        <v>611</v>
      </c>
      <c r="U25" s="3" t="s">
        <v>611</v>
      </c>
      <c r="V25" s="3" t="s">
        <v>611</v>
      </c>
    </row>
    <row r="26" spans="1:22" x14ac:dyDescent="0.2">
      <c r="A26" s="3" t="s">
        <v>30</v>
      </c>
      <c r="B26" s="3" t="s">
        <v>1</v>
      </c>
      <c r="C26" s="3" t="s">
        <v>2</v>
      </c>
      <c r="D26" s="3">
        <v>70</v>
      </c>
      <c r="E26" s="3" t="s">
        <v>107</v>
      </c>
      <c r="F26" s="9">
        <v>44.32</v>
      </c>
      <c r="G26" s="9">
        <v>35.72</v>
      </c>
      <c r="H26" s="7">
        <v>0.52</v>
      </c>
      <c r="I26" s="11">
        <v>64914</v>
      </c>
      <c r="J26" s="7">
        <v>0.76109715925768895</v>
      </c>
      <c r="K26" s="3" t="s">
        <v>9</v>
      </c>
      <c r="L26" s="3" t="s">
        <v>9</v>
      </c>
      <c r="M26" s="7">
        <v>2.5182822794119399</v>
      </c>
      <c r="N26" s="7">
        <v>3.1467055992879498</v>
      </c>
      <c r="O26" s="11">
        <v>1448850</v>
      </c>
      <c r="P26" s="7">
        <v>94.917083865744004</v>
      </c>
      <c r="Q26" s="7">
        <v>24.364203882175399</v>
      </c>
      <c r="R26" s="7">
        <v>23.8299997434647</v>
      </c>
      <c r="S26" s="11">
        <v>633238</v>
      </c>
      <c r="T26" s="7">
        <v>46.542857822692397</v>
      </c>
      <c r="U26" s="7">
        <v>1.2732591755364</v>
      </c>
      <c r="V26" s="7">
        <v>1.57080042661529</v>
      </c>
    </row>
    <row r="27" spans="1:22" x14ac:dyDescent="0.2">
      <c r="A27" s="3" t="s">
        <v>31</v>
      </c>
      <c r="B27" s="3" t="s">
        <v>1</v>
      </c>
      <c r="C27" s="3" t="s">
        <v>6</v>
      </c>
      <c r="D27" s="3">
        <v>47</v>
      </c>
      <c r="E27" s="3" t="s">
        <v>102</v>
      </c>
      <c r="F27" s="9">
        <v>46.42</v>
      </c>
      <c r="G27" s="9">
        <v>45.99</v>
      </c>
      <c r="H27" s="7">
        <v>0.36</v>
      </c>
      <c r="I27" s="11">
        <v>193539</v>
      </c>
      <c r="J27" s="7">
        <v>0.88524333994309901</v>
      </c>
      <c r="K27" s="3" t="s">
        <v>9</v>
      </c>
      <c r="L27" s="3" t="s">
        <v>4</v>
      </c>
      <c r="M27" s="7" t="s">
        <v>611</v>
      </c>
      <c r="N27" s="7" t="s">
        <v>611</v>
      </c>
      <c r="O27" s="3" t="s">
        <v>611</v>
      </c>
      <c r="P27" s="3" t="s">
        <v>611</v>
      </c>
      <c r="Q27" s="3" t="s">
        <v>611</v>
      </c>
      <c r="R27" s="3" t="s">
        <v>611</v>
      </c>
      <c r="S27" s="3" t="s">
        <v>611</v>
      </c>
      <c r="T27" s="3" t="s">
        <v>611</v>
      </c>
      <c r="U27" s="3" t="s">
        <v>611</v>
      </c>
      <c r="V27" s="3" t="s">
        <v>611</v>
      </c>
    </row>
    <row r="28" spans="1:22" x14ac:dyDescent="0.2">
      <c r="A28" s="3" t="s">
        <v>32</v>
      </c>
      <c r="B28" s="3" t="s">
        <v>1</v>
      </c>
      <c r="C28" s="3" t="s">
        <v>2</v>
      </c>
      <c r="D28" s="3">
        <v>65</v>
      </c>
      <c r="E28" s="3" t="s">
        <v>102</v>
      </c>
      <c r="F28" s="9">
        <v>35.08</v>
      </c>
      <c r="G28" s="9">
        <v>35.36</v>
      </c>
      <c r="H28" s="7">
        <v>0.85</v>
      </c>
      <c r="I28" s="11">
        <v>116919</v>
      </c>
      <c r="J28" s="7">
        <v>0.53439321290345998</v>
      </c>
      <c r="K28" s="3" t="s">
        <v>9</v>
      </c>
      <c r="L28" s="3" t="s">
        <v>9</v>
      </c>
      <c r="M28" s="7">
        <v>8.5357693560707304</v>
      </c>
      <c r="N28" s="7">
        <v>15.5568754888264</v>
      </c>
      <c r="O28" s="11">
        <v>910685</v>
      </c>
      <c r="P28" s="7">
        <v>74.584125798968898</v>
      </c>
      <c r="Q28" s="7">
        <v>53.262214260007397</v>
      </c>
      <c r="R28" s="7">
        <v>54.235941493505699</v>
      </c>
      <c r="S28" s="11">
        <v>1097276</v>
      </c>
      <c r="T28" s="7">
        <v>82.784558720086196</v>
      </c>
      <c r="U28" s="7">
        <v>0.89968251040221503</v>
      </c>
      <c r="V28" s="7">
        <v>2.2564542192371402</v>
      </c>
    </row>
    <row r="29" spans="1:22" x14ac:dyDescent="0.2">
      <c r="A29" s="3" t="s">
        <v>33</v>
      </c>
      <c r="B29" s="3" t="s">
        <v>1</v>
      </c>
      <c r="C29" s="3" t="s">
        <v>2</v>
      </c>
      <c r="D29" s="3">
        <v>76</v>
      </c>
      <c r="E29" s="3" t="s">
        <v>102</v>
      </c>
      <c r="F29" s="9">
        <v>42.73</v>
      </c>
      <c r="G29" s="9">
        <v>38.49</v>
      </c>
      <c r="H29" s="7">
        <v>0.61799999999999999</v>
      </c>
      <c r="I29" s="11">
        <v>45229</v>
      </c>
      <c r="J29" s="7">
        <v>0.48552769679300301</v>
      </c>
      <c r="K29" s="3" t="s">
        <v>9</v>
      </c>
      <c r="L29" s="3" t="s">
        <v>9</v>
      </c>
      <c r="M29" s="7">
        <v>3.0114700597356601</v>
      </c>
      <c r="N29" s="7">
        <v>5.55187455299476</v>
      </c>
      <c r="O29" s="11">
        <v>576280</v>
      </c>
      <c r="P29" s="7">
        <v>41.981964878626897</v>
      </c>
      <c r="Q29" s="7">
        <v>21.686420492966</v>
      </c>
      <c r="R29" s="7">
        <v>21.9482065569021</v>
      </c>
      <c r="S29" s="11">
        <v>360851</v>
      </c>
      <c r="T29" s="7">
        <v>31.0551756940194</v>
      </c>
      <c r="U29" s="7">
        <v>1.56830806525156</v>
      </c>
      <c r="V29" s="7">
        <v>1.4905449638499999</v>
      </c>
    </row>
    <row r="30" spans="1:22" x14ac:dyDescent="0.2">
      <c r="A30" s="3" t="s">
        <v>34</v>
      </c>
      <c r="B30" s="3" t="s">
        <v>1</v>
      </c>
      <c r="C30" s="3" t="s">
        <v>6</v>
      </c>
      <c r="D30" s="3">
        <v>70</v>
      </c>
      <c r="E30" s="3" t="s">
        <v>102</v>
      </c>
      <c r="F30" s="9">
        <v>71.489999999999995</v>
      </c>
      <c r="G30" s="9">
        <v>72.52</v>
      </c>
      <c r="H30" s="7">
        <v>0.5</v>
      </c>
      <c r="I30" s="11">
        <v>49189</v>
      </c>
      <c r="J30" s="3">
        <v>0</v>
      </c>
      <c r="K30" s="3" t="s">
        <v>4</v>
      </c>
      <c r="L30" s="3" t="s">
        <v>4</v>
      </c>
      <c r="M30" s="7" t="s">
        <v>611</v>
      </c>
      <c r="N30" s="7" t="s">
        <v>611</v>
      </c>
      <c r="O30" s="3" t="s">
        <v>611</v>
      </c>
      <c r="P30" s="3" t="s">
        <v>611</v>
      </c>
      <c r="Q30" s="3" t="s">
        <v>611</v>
      </c>
      <c r="R30" s="3" t="s">
        <v>611</v>
      </c>
      <c r="S30" s="3" t="s">
        <v>611</v>
      </c>
      <c r="T30" s="3" t="s">
        <v>611</v>
      </c>
      <c r="U30" s="3" t="s">
        <v>611</v>
      </c>
      <c r="V30" s="3" t="s">
        <v>611</v>
      </c>
    </row>
    <row r="31" spans="1:22" x14ac:dyDescent="0.2">
      <c r="A31" s="3" t="s">
        <v>35</v>
      </c>
      <c r="B31" s="3" t="s">
        <v>1</v>
      </c>
      <c r="C31" s="3" t="s">
        <v>2</v>
      </c>
      <c r="D31" s="3">
        <v>60</v>
      </c>
      <c r="E31" s="3" t="s">
        <v>102</v>
      </c>
      <c r="F31" s="9">
        <v>41.91</v>
      </c>
      <c r="G31" s="9">
        <v>44.12</v>
      </c>
      <c r="H31" s="7">
        <v>0.57999999999999996</v>
      </c>
      <c r="I31" s="11">
        <v>590</v>
      </c>
      <c r="J31" s="3">
        <v>0</v>
      </c>
      <c r="K31" s="3" t="s">
        <v>4</v>
      </c>
      <c r="L31" s="3" t="s">
        <v>4</v>
      </c>
      <c r="M31" s="7" t="s">
        <v>611</v>
      </c>
      <c r="N31" s="7" t="s">
        <v>611</v>
      </c>
      <c r="O31" s="3" t="s">
        <v>611</v>
      </c>
      <c r="P31" s="3" t="s">
        <v>611</v>
      </c>
      <c r="Q31" s="3" t="s">
        <v>611</v>
      </c>
      <c r="R31" s="3" t="s">
        <v>611</v>
      </c>
      <c r="S31" s="3" t="s">
        <v>611</v>
      </c>
      <c r="T31" s="3" t="s">
        <v>611</v>
      </c>
      <c r="U31" s="3" t="s">
        <v>611</v>
      </c>
      <c r="V31" s="3" t="s">
        <v>611</v>
      </c>
    </row>
    <row r="32" spans="1:22" x14ac:dyDescent="0.2">
      <c r="A32" s="3" t="s">
        <v>36</v>
      </c>
      <c r="B32" s="3" t="s">
        <v>1</v>
      </c>
      <c r="C32" s="3" t="s">
        <v>2</v>
      </c>
      <c r="D32" s="3">
        <v>77</v>
      </c>
      <c r="E32" s="3" t="s">
        <v>107</v>
      </c>
      <c r="F32" s="9">
        <v>45.19</v>
      </c>
      <c r="G32" s="9">
        <v>38.700000000000003</v>
      </c>
      <c r="H32" s="7">
        <v>0.41899999999999998</v>
      </c>
      <c r="I32" s="11">
        <v>166702</v>
      </c>
      <c r="J32" s="7">
        <v>0.48316703068586297</v>
      </c>
      <c r="K32" s="3" t="s">
        <v>9</v>
      </c>
      <c r="L32" s="3" t="s">
        <v>9</v>
      </c>
      <c r="M32" s="7">
        <v>0.93386999826180805</v>
      </c>
      <c r="N32" s="7">
        <v>1.1531980710398699</v>
      </c>
      <c r="O32" s="11">
        <v>1474197</v>
      </c>
      <c r="P32" s="7">
        <v>97.737755530021005</v>
      </c>
      <c r="Q32" s="7">
        <v>43.398032943021697</v>
      </c>
      <c r="R32" s="7">
        <v>43.585799350945003</v>
      </c>
      <c r="S32" s="11">
        <v>1122733</v>
      </c>
      <c r="T32" s="7">
        <v>102.594795930663</v>
      </c>
      <c r="U32" s="7">
        <v>13.9716539876004</v>
      </c>
      <c r="V32" s="7">
        <v>14.3072570927137</v>
      </c>
    </row>
    <row r="33" spans="1:22" x14ac:dyDescent="0.2">
      <c r="A33" s="3" t="s">
        <v>37</v>
      </c>
      <c r="B33" s="3" t="s">
        <v>1</v>
      </c>
      <c r="C33" s="3" t="s">
        <v>2</v>
      </c>
      <c r="D33" s="3">
        <v>47</v>
      </c>
      <c r="E33" s="3" t="s">
        <v>107</v>
      </c>
      <c r="F33" s="9">
        <v>50.48</v>
      </c>
      <c r="G33" s="9">
        <v>63.72</v>
      </c>
      <c r="H33" s="7">
        <v>0.42299999999999999</v>
      </c>
      <c r="I33" s="11">
        <v>119126</v>
      </c>
      <c r="J33" s="7">
        <v>0.594615256188325</v>
      </c>
      <c r="K33" s="3" t="s">
        <v>9</v>
      </c>
      <c r="L33" s="3" t="s">
        <v>9</v>
      </c>
      <c r="M33" s="7">
        <v>15.412823613558301</v>
      </c>
      <c r="N33" s="7">
        <v>12.420698564914</v>
      </c>
      <c r="O33" s="11">
        <v>1788760</v>
      </c>
      <c r="P33" s="7">
        <v>92.530358918312501</v>
      </c>
      <c r="Q33" s="7">
        <v>37.140598276246998</v>
      </c>
      <c r="R33" s="7">
        <v>37.260563506439397</v>
      </c>
      <c r="S33" s="11">
        <v>3283406</v>
      </c>
      <c r="T33" s="7">
        <v>149.31301609288201</v>
      </c>
      <c r="U33" s="7">
        <v>0.35087799676890102</v>
      </c>
      <c r="V33" s="7">
        <v>1.65742513923573</v>
      </c>
    </row>
    <row r="34" spans="1:22" x14ac:dyDescent="0.2">
      <c r="A34" s="3" t="s">
        <v>38</v>
      </c>
      <c r="B34" s="3" t="s">
        <v>1</v>
      </c>
      <c r="C34" s="3" t="s">
        <v>2</v>
      </c>
      <c r="D34" s="3" t="s">
        <v>3</v>
      </c>
      <c r="E34" s="3" t="s">
        <v>107</v>
      </c>
      <c r="F34" s="9">
        <v>64.63</v>
      </c>
      <c r="G34" s="9">
        <v>43.8</v>
      </c>
      <c r="H34" s="7">
        <v>0.26700000000000002</v>
      </c>
      <c r="I34" s="11">
        <v>1873</v>
      </c>
      <c r="J34" s="3">
        <v>0</v>
      </c>
      <c r="K34" s="3" t="s">
        <v>4</v>
      </c>
      <c r="L34" s="3" t="s">
        <v>4</v>
      </c>
      <c r="M34" s="7" t="s">
        <v>611</v>
      </c>
      <c r="N34" s="7" t="s">
        <v>611</v>
      </c>
      <c r="O34" s="3" t="s">
        <v>611</v>
      </c>
      <c r="P34" s="3" t="s">
        <v>611</v>
      </c>
      <c r="Q34" s="3" t="s">
        <v>611</v>
      </c>
      <c r="R34" s="3" t="s">
        <v>611</v>
      </c>
      <c r="S34" s="3" t="s">
        <v>611</v>
      </c>
      <c r="T34" s="3" t="s">
        <v>611</v>
      </c>
      <c r="U34" s="3" t="s">
        <v>611</v>
      </c>
      <c r="V34" s="3" t="s">
        <v>611</v>
      </c>
    </row>
    <row r="35" spans="1:22" x14ac:dyDescent="0.2">
      <c r="A35" s="3" t="s">
        <v>39</v>
      </c>
      <c r="B35" s="3" t="s">
        <v>1</v>
      </c>
      <c r="C35" s="3" t="s">
        <v>2</v>
      </c>
      <c r="D35" s="3">
        <v>61</v>
      </c>
      <c r="E35" s="3" t="s">
        <v>107</v>
      </c>
      <c r="F35" s="9">
        <v>59.01</v>
      </c>
      <c r="G35" s="9">
        <v>50.5</v>
      </c>
      <c r="H35" s="7">
        <v>0.18</v>
      </c>
      <c r="I35" s="11">
        <v>20954</v>
      </c>
      <c r="J35" s="7">
        <v>0.68664231414749699</v>
      </c>
      <c r="K35" s="3" t="s">
        <v>9</v>
      </c>
      <c r="L35" s="3" t="s">
        <v>9</v>
      </c>
      <c r="M35" s="7">
        <v>2.1193991064327999</v>
      </c>
      <c r="N35" s="7">
        <v>2.0774405008388701</v>
      </c>
      <c r="O35" s="11">
        <v>667636</v>
      </c>
      <c r="P35" s="7">
        <v>33.711882051725702</v>
      </c>
      <c r="Q35" s="7">
        <v>5.1123124057788099</v>
      </c>
      <c r="R35" s="7">
        <v>5.2565296944014896</v>
      </c>
      <c r="S35" s="11">
        <v>912814</v>
      </c>
      <c r="T35" s="7">
        <v>43.345435950516602</v>
      </c>
      <c r="U35" s="7">
        <v>0.62797659165779196</v>
      </c>
      <c r="V35" s="7">
        <v>2.1815890227943302</v>
      </c>
    </row>
    <row r="36" spans="1:22" x14ac:dyDescent="0.2">
      <c r="A36" s="3" t="s">
        <v>40</v>
      </c>
      <c r="B36" s="3" t="s">
        <v>1</v>
      </c>
      <c r="C36" s="3" t="s">
        <v>2</v>
      </c>
      <c r="D36" s="3">
        <v>70</v>
      </c>
      <c r="E36" s="3" t="s">
        <v>107</v>
      </c>
      <c r="F36" s="9">
        <v>40.93</v>
      </c>
      <c r="G36" s="9">
        <v>44.46</v>
      </c>
      <c r="H36" s="7">
        <v>0.44</v>
      </c>
      <c r="I36" s="11">
        <v>69485</v>
      </c>
      <c r="J36" s="7">
        <v>0.63559386104180804</v>
      </c>
      <c r="K36" s="3" t="s">
        <v>9</v>
      </c>
      <c r="L36" s="3" t="s">
        <v>9</v>
      </c>
      <c r="M36" s="7">
        <v>2.53798298958043</v>
      </c>
      <c r="N36" s="7">
        <v>2.6506032976531801</v>
      </c>
      <c r="O36" s="11">
        <v>1098735</v>
      </c>
      <c r="P36" s="7">
        <v>87.787634946271197</v>
      </c>
      <c r="Q36" s="7">
        <v>23.2849534679521</v>
      </c>
      <c r="R36" s="7">
        <v>22.9803721280189</v>
      </c>
      <c r="S36" s="11">
        <v>1239200</v>
      </c>
      <c r="T36" s="7">
        <v>96.448777171364995</v>
      </c>
      <c r="U36" s="7">
        <v>5.1418467207005598</v>
      </c>
      <c r="V36" s="7">
        <v>5.2407741642332404</v>
      </c>
    </row>
    <row r="37" spans="1:22" x14ac:dyDescent="0.2">
      <c r="A37" s="3" t="s">
        <v>41</v>
      </c>
      <c r="B37" s="3" t="s">
        <v>1</v>
      </c>
      <c r="C37" s="3" t="s">
        <v>2</v>
      </c>
      <c r="D37" s="3">
        <v>79</v>
      </c>
      <c r="E37" s="3" t="s">
        <v>107</v>
      </c>
      <c r="F37" s="9">
        <v>71.67</v>
      </c>
      <c r="G37" s="9">
        <v>67.61</v>
      </c>
      <c r="H37" s="7">
        <v>0.48</v>
      </c>
      <c r="I37" s="11">
        <v>8319</v>
      </c>
      <c r="J37" s="3">
        <v>0</v>
      </c>
      <c r="K37" s="3" t="s">
        <v>4</v>
      </c>
      <c r="L37" s="3" t="s">
        <v>4</v>
      </c>
      <c r="M37" s="7" t="s">
        <v>611</v>
      </c>
      <c r="N37" s="7" t="s">
        <v>611</v>
      </c>
      <c r="O37" s="3" t="s">
        <v>611</v>
      </c>
      <c r="P37" s="3" t="s">
        <v>611</v>
      </c>
      <c r="Q37" s="3" t="s">
        <v>611</v>
      </c>
      <c r="R37" s="3" t="s">
        <v>611</v>
      </c>
      <c r="S37" s="3" t="s">
        <v>611</v>
      </c>
      <c r="T37" s="3" t="s">
        <v>611</v>
      </c>
      <c r="U37" s="3" t="s">
        <v>611</v>
      </c>
      <c r="V37" s="3" t="s">
        <v>611</v>
      </c>
    </row>
    <row r="38" spans="1:22" x14ac:dyDescent="0.2">
      <c r="A38" s="3" t="s">
        <v>42</v>
      </c>
      <c r="B38" s="3" t="s">
        <v>1</v>
      </c>
      <c r="C38" s="3" t="s">
        <v>6</v>
      </c>
      <c r="D38" s="3">
        <v>52</v>
      </c>
      <c r="E38" s="3" t="s">
        <v>107</v>
      </c>
      <c r="F38" s="9">
        <v>37.29</v>
      </c>
      <c r="G38" s="9">
        <v>39.090000000000003</v>
      </c>
      <c r="H38" s="7">
        <v>0.48</v>
      </c>
      <c r="I38" s="11">
        <v>50725</v>
      </c>
      <c r="J38" s="7">
        <v>0.63803642843821895</v>
      </c>
      <c r="K38" s="3" t="s">
        <v>9</v>
      </c>
      <c r="L38" s="3" t="s">
        <v>4</v>
      </c>
      <c r="M38" s="7" t="s">
        <v>611</v>
      </c>
      <c r="N38" s="7" t="s">
        <v>611</v>
      </c>
      <c r="O38" s="3" t="s">
        <v>611</v>
      </c>
      <c r="P38" s="3" t="s">
        <v>611</v>
      </c>
      <c r="Q38" s="3" t="s">
        <v>611</v>
      </c>
      <c r="R38" s="3" t="s">
        <v>611</v>
      </c>
      <c r="S38" s="3" t="s">
        <v>611</v>
      </c>
      <c r="T38" s="3" t="s">
        <v>611</v>
      </c>
      <c r="U38" s="3" t="s">
        <v>611</v>
      </c>
      <c r="V38" s="3" t="s">
        <v>611</v>
      </c>
    </row>
    <row r="39" spans="1:22" x14ac:dyDescent="0.2">
      <c r="A39" s="3" t="s">
        <v>43</v>
      </c>
      <c r="B39" s="3" t="s">
        <v>1</v>
      </c>
      <c r="C39" s="3" t="s">
        <v>6</v>
      </c>
      <c r="D39" s="3">
        <v>79</v>
      </c>
      <c r="E39" s="3" t="s">
        <v>107</v>
      </c>
      <c r="F39" s="9">
        <v>72.31</v>
      </c>
      <c r="G39" s="9">
        <v>38.64</v>
      </c>
      <c r="H39" s="7">
        <v>0.26</v>
      </c>
      <c r="I39" s="11">
        <v>33800</v>
      </c>
      <c r="J39" s="3">
        <v>0</v>
      </c>
      <c r="K39" s="3" t="s">
        <v>4</v>
      </c>
      <c r="L39" s="3" t="s">
        <v>4</v>
      </c>
      <c r="M39" s="7" t="s">
        <v>611</v>
      </c>
      <c r="N39" s="7" t="s">
        <v>611</v>
      </c>
      <c r="O39" s="3" t="s">
        <v>611</v>
      </c>
      <c r="P39" s="3" t="s">
        <v>611</v>
      </c>
      <c r="Q39" s="3" t="s">
        <v>611</v>
      </c>
      <c r="R39" s="3" t="s">
        <v>611</v>
      </c>
      <c r="S39" s="3" t="s">
        <v>611</v>
      </c>
      <c r="T39" s="3" t="s">
        <v>611</v>
      </c>
      <c r="U39" s="3" t="s">
        <v>611</v>
      </c>
      <c r="V39" s="3" t="s">
        <v>611</v>
      </c>
    </row>
    <row r="40" spans="1:22" x14ac:dyDescent="0.2">
      <c r="A40" s="3" t="s">
        <v>44</v>
      </c>
      <c r="B40" s="3" t="s">
        <v>1</v>
      </c>
      <c r="C40" s="3" t="s">
        <v>6</v>
      </c>
      <c r="D40" s="3">
        <v>65</v>
      </c>
      <c r="E40" s="3" t="s">
        <v>107</v>
      </c>
      <c r="F40" s="9">
        <v>86.56</v>
      </c>
      <c r="G40" s="9">
        <v>35.94</v>
      </c>
      <c r="H40" s="7">
        <v>0.48799999999999999</v>
      </c>
      <c r="I40" s="11">
        <v>16631</v>
      </c>
      <c r="J40" s="3">
        <v>0</v>
      </c>
      <c r="K40" s="3" t="s">
        <v>4</v>
      </c>
      <c r="L40" s="3" t="s">
        <v>4</v>
      </c>
      <c r="M40" s="7" t="s">
        <v>611</v>
      </c>
      <c r="N40" s="7" t="s">
        <v>611</v>
      </c>
      <c r="O40" s="3" t="s">
        <v>611</v>
      </c>
      <c r="P40" s="3" t="s">
        <v>611</v>
      </c>
      <c r="Q40" s="3" t="s">
        <v>611</v>
      </c>
      <c r="R40" s="3" t="s">
        <v>611</v>
      </c>
      <c r="S40" s="3" t="s">
        <v>611</v>
      </c>
      <c r="T40" s="3" t="s">
        <v>611</v>
      </c>
      <c r="U40" s="3" t="s">
        <v>611</v>
      </c>
      <c r="V40" s="3" t="s">
        <v>611</v>
      </c>
    </row>
    <row r="41" spans="1:22" x14ac:dyDescent="0.2">
      <c r="A41" s="3" t="s">
        <v>45</v>
      </c>
      <c r="B41" s="3" t="s">
        <v>46</v>
      </c>
      <c r="C41" s="3" t="s">
        <v>6</v>
      </c>
      <c r="D41" s="3">
        <v>77</v>
      </c>
      <c r="E41" s="3" t="s">
        <v>102</v>
      </c>
      <c r="F41" s="9">
        <v>74.23</v>
      </c>
      <c r="G41" s="9">
        <v>39.549999999999997</v>
      </c>
      <c r="H41" s="7">
        <v>0.46400000000000002</v>
      </c>
      <c r="I41" s="11">
        <v>32073</v>
      </c>
      <c r="J41" s="7">
        <v>0.30787014102183002</v>
      </c>
      <c r="K41" s="3" t="s">
        <v>9</v>
      </c>
      <c r="L41" s="3" t="s">
        <v>4</v>
      </c>
      <c r="M41" s="7" t="s">
        <v>611</v>
      </c>
      <c r="N41" s="7" t="s">
        <v>611</v>
      </c>
      <c r="O41" s="3" t="s">
        <v>611</v>
      </c>
      <c r="P41" s="3" t="s">
        <v>611</v>
      </c>
      <c r="Q41" s="3" t="s">
        <v>611</v>
      </c>
      <c r="R41" s="3" t="s">
        <v>611</v>
      </c>
      <c r="S41" s="3" t="s">
        <v>611</v>
      </c>
      <c r="T41" s="3" t="s">
        <v>611</v>
      </c>
      <c r="U41" s="3" t="s">
        <v>611</v>
      </c>
      <c r="V41" s="3" t="s">
        <v>611</v>
      </c>
    </row>
    <row r="42" spans="1:22" x14ac:dyDescent="0.2">
      <c r="A42" s="3" t="s">
        <v>47</v>
      </c>
      <c r="B42" s="3" t="s">
        <v>46</v>
      </c>
      <c r="C42" s="3" t="s">
        <v>2</v>
      </c>
      <c r="D42" s="3">
        <v>70</v>
      </c>
      <c r="E42" s="3" t="s">
        <v>102</v>
      </c>
      <c r="F42" s="9">
        <v>55.63</v>
      </c>
      <c r="G42" s="9">
        <v>35.49</v>
      </c>
      <c r="H42" s="7">
        <v>0.56999999999999995</v>
      </c>
      <c r="I42" s="11">
        <v>19110</v>
      </c>
      <c r="J42" s="3">
        <v>0</v>
      </c>
      <c r="K42" s="3" t="s">
        <v>4</v>
      </c>
      <c r="L42" s="3" t="s">
        <v>4</v>
      </c>
      <c r="M42" s="7" t="s">
        <v>611</v>
      </c>
      <c r="N42" s="7" t="s">
        <v>611</v>
      </c>
      <c r="O42" s="3" t="s">
        <v>611</v>
      </c>
      <c r="P42" s="3" t="s">
        <v>611</v>
      </c>
      <c r="Q42" s="3" t="s">
        <v>611</v>
      </c>
      <c r="R42" s="3" t="s">
        <v>611</v>
      </c>
      <c r="S42" s="3" t="s">
        <v>611</v>
      </c>
      <c r="T42" s="3" t="s">
        <v>611</v>
      </c>
      <c r="U42" s="3" t="s">
        <v>611</v>
      </c>
      <c r="V42" s="3" t="s">
        <v>611</v>
      </c>
    </row>
    <row r="43" spans="1:22" x14ac:dyDescent="0.2">
      <c r="A43" s="3" t="s">
        <v>48</v>
      </c>
      <c r="B43" s="3" t="s">
        <v>46</v>
      </c>
      <c r="C43" s="3" t="s">
        <v>6</v>
      </c>
      <c r="D43" s="3">
        <v>71</v>
      </c>
      <c r="E43" s="3" t="s">
        <v>102</v>
      </c>
      <c r="F43" s="9">
        <v>75.25</v>
      </c>
      <c r="G43" s="9">
        <v>37.200000000000003</v>
      </c>
      <c r="H43" s="7">
        <v>0.52600000000000002</v>
      </c>
      <c r="I43" s="11">
        <v>48106</v>
      </c>
      <c r="J43" s="7">
        <v>0.41812582490101202</v>
      </c>
      <c r="K43" s="3" t="s">
        <v>9</v>
      </c>
      <c r="L43" s="3" t="s">
        <v>4</v>
      </c>
      <c r="M43" s="7" t="s">
        <v>611</v>
      </c>
      <c r="N43" s="7" t="s">
        <v>611</v>
      </c>
      <c r="O43" s="3" t="s">
        <v>611</v>
      </c>
      <c r="P43" s="3" t="s">
        <v>611</v>
      </c>
      <c r="Q43" s="3" t="s">
        <v>611</v>
      </c>
      <c r="R43" s="3" t="s">
        <v>611</v>
      </c>
      <c r="S43" s="3" t="s">
        <v>611</v>
      </c>
      <c r="T43" s="3" t="s">
        <v>611</v>
      </c>
      <c r="U43" s="3" t="s">
        <v>611</v>
      </c>
      <c r="V43" s="3" t="s">
        <v>611</v>
      </c>
    </row>
    <row r="44" spans="1:22" x14ac:dyDescent="0.2">
      <c r="A44" s="3" t="s">
        <v>49</v>
      </c>
      <c r="B44" s="3" t="s">
        <v>46</v>
      </c>
      <c r="C44" s="3" t="s">
        <v>2</v>
      </c>
      <c r="D44" s="3">
        <v>53</v>
      </c>
      <c r="E44" s="3" t="s">
        <v>102</v>
      </c>
      <c r="F44" s="9">
        <v>92.08</v>
      </c>
      <c r="G44" s="9">
        <v>33.340000000000003</v>
      </c>
      <c r="H44" s="7">
        <v>0.38</v>
      </c>
      <c r="I44" s="11">
        <v>23120</v>
      </c>
      <c r="J44" s="7">
        <v>0.36894956038870902</v>
      </c>
      <c r="K44" s="3" t="s">
        <v>9</v>
      </c>
      <c r="L44" s="3" t="s">
        <v>9</v>
      </c>
      <c r="M44" s="7">
        <v>1.5971127609445901</v>
      </c>
      <c r="N44" s="7">
        <v>1.9475067790396501</v>
      </c>
      <c r="O44" s="11">
        <v>2813169</v>
      </c>
      <c r="P44" s="7">
        <v>82.391854650577997</v>
      </c>
      <c r="Q44" s="7">
        <v>4.2360022613149697</v>
      </c>
      <c r="R44" s="7">
        <v>3.5748264324457999</v>
      </c>
      <c r="S44" s="11">
        <v>601701</v>
      </c>
      <c r="T44" s="7">
        <v>42.672600205010198</v>
      </c>
      <c r="U44" s="7">
        <v>0.80411354433758897</v>
      </c>
      <c r="V44" s="7">
        <v>1.07031416433695</v>
      </c>
    </row>
    <row r="45" spans="1:22" x14ac:dyDescent="0.2">
      <c r="A45" s="3" t="s">
        <v>50</v>
      </c>
      <c r="B45" s="3" t="s">
        <v>46</v>
      </c>
      <c r="C45" s="3" t="s">
        <v>6</v>
      </c>
      <c r="D45" s="3">
        <v>58</v>
      </c>
      <c r="E45" s="3" t="s">
        <v>102</v>
      </c>
      <c r="F45" s="9">
        <v>48.5</v>
      </c>
      <c r="G45" s="9">
        <v>45.12</v>
      </c>
      <c r="H45" s="7">
        <v>0.84</v>
      </c>
      <c r="I45" s="11">
        <v>43005</v>
      </c>
      <c r="J45" s="7">
        <v>0.52025426897669202</v>
      </c>
      <c r="K45" s="3" t="s">
        <v>9</v>
      </c>
      <c r="L45" s="3" t="s">
        <v>4</v>
      </c>
      <c r="M45" s="7" t="s">
        <v>611</v>
      </c>
      <c r="N45" s="7" t="s">
        <v>611</v>
      </c>
      <c r="O45" s="3" t="s">
        <v>611</v>
      </c>
      <c r="P45" s="3" t="s">
        <v>611</v>
      </c>
      <c r="Q45" s="3" t="s">
        <v>611</v>
      </c>
      <c r="R45" s="3" t="s">
        <v>611</v>
      </c>
      <c r="S45" s="3" t="s">
        <v>611</v>
      </c>
      <c r="T45" s="3" t="s">
        <v>611</v>
      </c>
      <c r="U45" s="3" t="s">
        <v>611</v>
      </c>
      <c r="V45" s="3" t="s">
        <v>611</v>
      </c>
    </row>
    <row r="46" spans="1:22" x14ac:dyDescent="0.2">
      <c r="A46" s="3" t="s">
        <v>51</v>
      </c>
      <c r="B46" s="3" t="s">
        <v>46</v>
      </c>
      <c r="C46" s="3" t="s">
        <v>2</v>
      </c>
      <c r="D46" s="3">
        <v>61</v>
      </c>
      <c r="E46" s="3" t="s">
        <v>102</v>
      </c>
      <c r="F46" s="9">
        <v>57.76</v>
      </c>
      <c r="G46" s="9">
        <v>51.17</v>
      </c>
      <c r="H46" s="7">
        <v>0.69599999999999995</v>
      </c>
      <c r="I46" s="11">
        <v>45829</v>
      </c>
      <c r="J46" s="7">
        <v>0.48518680509196399</v>
      </c>
      <c r="K46" s="3" t="s">
        <v>9</v>
      </c>
      <c r="L46" s="3" t="s">
        <v>9</v>
      </c>
      <c r="M46" s="7">
        <v>2.6390518703705501</v>
      </c>
      <c r="N46" s="7">
        <v>1.83542589805617</v>
      </c>
      <c r="O46" s="11">
        <v>1302269</v>
      </c>
      <c r="P46" s="7">
        <v>57.628980188060801</v>
      </c>
      <c r="Q46" s="7">
        <v>13.6542659238716</v>
      </c>
      <c r="R46" s="7">
        <v>14.532518444183999</v>
      </c>
      <c r="S46" s="11">
        <v>1400173</v>
      </c>
      <c r="T46" s="7">
        <v>84.635664906905603</v>
      </c>
      <c r="U46" s="7">
        <v>6.7329236167205604</v>
      </c>
      <c r="V46" s="7">
        <v>7.1034691573323396</v>
      </c>
    </row>
    <row r="47" spans="1:22" x14ac:dyDescent="0.2">
      <c r="A47" s="3" t="s">
        <v>52</v>
      </c>
      <c r="B47" s="3" t="s">
        <v>46</v>
      </c>
      <c r="C47" s="3" t="s">
        <v>6</v>
      </c>
      <c r="D47" s="3">
        <v>62</v>
      </c>
      <c r="E47" s="3" t="s">
        <v>102</v>
      </c>
      <c r="F47" s="9">
        <v>66.92</v>
      </c>
      <c r="G47" s="9">
        <v>35.96</v>
      </c>
      <c r="H47" s="7">
        <v>0.42599999999999999</v>
      </c>
      <c r="I47" s="11">
        <v>137822</v>
      </c>
      <c r="J47" s="7">
        <v>0.23852347589668499</v>
      </c>
      <c r="K47" s="3" t="s">
        <v>9</v>
      </c>
      <c r="L47" s="3" t="s">
        <v>4</v>
      </c>
      <c r="M47" s="7" t="s">
        <v>611</v>
      </c>
      <c r="N47" s="7" t="s">
        <v>611</v>
      </c>
      <c r="O47" s="3" t="s">
        <v>611</v>
      </c>
      <c r="P47" s="3" t="s">
        <v>611</v>
      </c>
      <c r="Q47" s="3" t="s">
        <v>611</v>
      </c>
      <c r="R47" s="3" t="s">
        <v>611</v>
      </c>
      <c r="S47" s="3" t="s">
        <v>611</v>
      </c>
      <c r="T47" s="3" t="s">
        <v>611</v>
      </c>
      <c r="U47" s="3" t="s">
        <v>611</v>
      </c>
      <c r="V47" s="3" t="s">
        <v>611</v>
      </c>
    </row>
    <row r="48" spans="1:22" x14ac:dyDescent="0.2">
      <c r="A48" s="3" t="s">
        <v>53</v>
      </c>
      <c r="B48" s="3" t="s">
        <v>46</v>
      </c>
      <c r="C48" s="3" t="s">
        <v>2</v>
      </c>
      <c r="D48" s="3">
        <v>80</v>
      </c>
      <c r="E48" s="3" t="s">
        <v>102</v>
      </c>
      <c r="F48" s="9">
        <v>76.56</v>
      </c>
      <c r="G48" s="9">
        <v>38.479999999999997</v>
      </c>
      <c r="H48" s="7">
        <v>0.56000000000000005</v>
      </c>
      <c r="I48" s="11">
        <v>24266</v>
      </c>
      <c r="J48" s="7">
        <v>0.21459319845027999</v>
      </c>
      <c r="K48" s="3" t="s">
        <v>9</v>
      </c>
      <c r="L48" s="3" t="s">
        <v>9</v>
      </c>
      <c r="M48" s="7">
        <v>1.4450728770168499</v>
      </c>
      <c r="N48" s="7">
        <v>1.1011095715305499</v>
      </c>
      <c r="O48" s="11">
        <v>2082140</v>
      </c>
      <c r="P48" s="7">
        <v>67.586606888428506</v>
      </c>
      <c r="Q48" s="7">
        <v>2.19956326754156</v>
      </c>
      <c r="R48" s="7">
        <v>2.1605775210426099</v>
      </c>
      <c r="S48" s="11">
        <v>1815053</v>
      </c>
      <c r="T48" s="7">
        <v>144.87630004707199</v>
      </c>
      <c r="U48" s="7">
        <v>9.0873275315598203</v>
      </c>
      <c r="V48" s="7">
        <v>9.2380094197713998</v>
      </c>
    </row>
    <row r="49" spans="1:22" x14ac:dyDescent="0.2">
      <c r="A49" s="3" t="s">
        <v>54</v>
      </c>
      <c r="B49" s="3" t="s">
        <v>46</v>
      </c>
      <c r="C49" s="3" t="s">
        <v>6</v>
      </c>
      <c r="D49" s="3">
        <v>64</v>
      </c>
      <c r="E49" s="3" t="s">
        <v>102</v>
      </c>
      <c r="F49" s="9">
        <v>51.45</v>
      </c>
      <c r="G49" s="9">
        <v>57.7</v>
      </c>
      <c r="H49" s="7">
        <v>0.63</v>
      </c>
      <c r="I49" s="11">
        <v>36861</v>
      </c>
      <c r="J49" s="7">
        <v>0.41887117621714798</v>
      </c>
      <c r="K49" s="3" t="s">
        <v>9</v>
      </c>
      <c r="L49" s="3" t="s">
        <v>4</v>
      </c>
      <c r="M49" s="7" t="s">
        <v>611</v>
      </c>
      <c r="N49" s="7" t="s">
        <v>611</v>
      </c>
      <c r="O49" s="3" t="s">
        <v>611</v>
      </c>
      <c r="P49" s="3" t="s">
        <v>611</v>
      </c>
      <c r="Q49" s="3" t="s">
        <v>611</v>
      </c>
      <c r="R49" s="3" t="s">
        <v>611</v>
      </c>
      <c r="S49" s="3" t="s">
        <v>611</v>
      </c>
      <c r="T49" s="3" t="s">
        <v>611</v>
      </c>
      <c r="U49" s="3" t="s">
        <v>611</v>
      </c>
      <c r="V49" s="3" t="s">
        <v>611</v>
      </c>
    </row>
    <row r="50" spans="1:22" x14ac:dyDescent="0.2">
      <c r="A50" s="3" t="s">
        <v>55</v>
      </c>
      <c r="B50" s="3" t="s">
        <v>46</v>
      </c>
      <c r="C50" s="3" t="s">
        <v>2</v>
      </c>
      <c r="D50" s="3">
        <v>73</v>
      </c>
      <c r="E50" s="3" t="s">
        <v>102</v>
      </c>
      <c r="F50" s="9">
        <v>72.67</v>
      </c>
      <c r="G50" s="9">
        <v>36.15</v>
      </c>
      <c r="H50" s="7">
        <v>0.40100000000000002</v>
      </c>
      <c r="I50" s="11">
        <v>22409</v>
      </c>
      <c r="J50" s="7">
        <v>0.38552458090035802</v>
      </c>
      <c r="K50" s="3" t="s">
        <v>9</v>
      </c>
      <c r="L50" s="3" t="s">
        <v>9</v>
      </c>
      <c r="M50" s="7">
        <v>1.33786313722225</v>
      </c>
      <c r="N50" s="7">
        <v>1.96661622750422</v>
      </c>
      <c r="O50" s="11">
        <v>3358900</v>
      </c>
      <c r="P50" s="7">
        <v>113.73578188982999</v>
      </c>
      <c r="Q50" s="7">
        <v>0.65753319073272098</v>
      </c>
      <c r="R50" s="7">
        <v>1.1954254297684801</v>
      </c>
      <c r="S50" s="11">
        <v>662592</v>
      </c>
      <c r="T50" s="7">
        <v>51.754627264823597</v>
      </c>
      <c r="U50" s="7">
        <v>1.70713043137943</v>
      </c>
      <c r="V50" s="7">
        <v>2.2927405590402801</v>
      </c>
    </row>
    <row r="51" spans="1:22" x14ac:dyDescent="0.2">
      <c r="A51" s="3" t="s">
        <v>56</v>
      </c>
      <c r="B51" s="3" t="s">
        <v>46</v>
      </c>
      <c r="C51" s="3" t="s">
        <v>6</v>
      </c>
      <c r="D51" s="3">
        <v>70</v>
      </c>
      <c r="E51" s="3" t="s">
        <v>102</v>
      </c>
      <c r="F51" s="9">
        <v>53.97</v>
      </c>
      <c r="G51" s="9">
        <v>47.16</v>
      </c>
      <c r="H51" s="7">
        <v>0.621</v>
      </c>
      <c r="I51" s="11">
        <v>44254</v>
      </c>
      <c r="J51" s="7">
        <v>0.46249377858886498</v>
      </c>
      <c r="K51" s="3" t="s">
        <v>9</v>
      </c>
      <c r="L51" s="3" t="s">
        <v>4</v>
      </c>
      <c r="M51" s="7" t="s">
        <v>611</v>
      </c>
      <c r="N51" s="7" t="s">
        <v>611</v>
      </c>
      <c r="O51" s="3" t="s">
        <v>611</v>
      </c>
      <c r="P51" s="3" t="s">
        <v>611</v>
      </c>
      <c r="Q51" s="3" t="s">
        <v>611</v>
      </c>
      <c r="R51" s="3" t="s">
        <v>611</v>
      </c>
      <c r="S51" s="3" t="s">
        <v>611</v>
      </c>
      <c r="T51" s="3" t="s">
        <v>611</v>
      </c>
      <c r="U51" s="3" t="s">
        <v>611</v>
      </c>
      <c r="V51" s="3" t="s">
        <v>611</v>
      </c>
    </row>
    <row r="52" spans="1:22" x14ac:dyDescent="0.2">
      <c r="A52" s="3" t="s">
        <v>57</v>
      </c>
      <c r="B52" s="3" t="s">
        <v>46</v>
      </c>
      <c r="C52" s="3" t="s">
        <v>2</v>
      </c>
      <c r="D52" s="3">
        <v>60</v>
      </c>
      <c r="E52" s="3" t="s">
        <v>107</v>
      </c>
      <c r="F52" s="9">
        <v>70.67</v>
      </c>
      <c r="G52" s="9">
        <v>34.78</v>
      </c>
      <c r="H52" s="7">
        <v>0.64500000000000002</v>
      </c>
      <c r="I52" s="11">
        <v>51403</v>
      </c>
      <c r="J52" s="7">
        <v>0.44535446033542497</v>
      </c>
      <c r="K52" s="3" t="s">
        <v>9</v>
      </c>
      <c r="L52" s="3" t="s">
        <v>9</v>
      </c>
      <c r="M52" s="7">
        <v>1.38517163283597</v>
      </c>
      <c r="N52" s="7">
        <v>1.3766640776868</v>
      </c>
      <c r="O52" s="11">
        <v>1477838</v>
      </c>
      <c r="P52" s="7">
        <v>50.268251859671203</v>
      </c>
      <c r="Q52" s="7">
        <v>16.614434234919699</v>
      </c>
      <c r="R52" s="7">
        <v>16.735957492517201</v>
      </c>
      <c r="S52" s="11">
        <v>875609</v>
      </c>
      <c r="T52" s="7">
        <v>65.923591982991894</v>
      </c>
      <c r="U52" s="7">
        <v>2.32924928118763E-2</v>
      </c>
      <c r="V52" s="7">
        <v>0.50627642821420704</v>
      </c>
    </row>
    <row r="53" spans="1:22" x14ac:dyDescent="0.2">
      <c r="A53" s="3" t="s">
        <v>58</v>
      </c>
      <c r="B53" s="3" t="s">
        <v>46</v>
      </c>
      <c r="C53" s="3" t="s">
        <v>6</v>
      </c>
      <c r="D53" s="3">
        <v>47</v>
      </c>
      <c r="E53" s="3" t="s">
        <v>102</v>
      </c>
      <c r="F53" s="9">
        <v>66.97</v>
      </c>
      <c r="G53" s="9">
        <v>53.51</v>
      </c>
      <c r="H53" s="7">
        <v>0.47899999999999998</v>
      </c>
      <c r="I53" s="11">
        <v>56610</v>
      </c>
      <c r="J53" s="7">
        <v>0.50749795341222004</v>
      </c>
      <c r="K53" s="3" t="s">
        <v>9</v>
      </c>
      <c r="L53" s="3" t="s">
        <v>4</v>
      </c>
      <c r="M53" s="7" t="s">
        <v>611</v>
      </c>
      <c r="N53" s="7" t="s">
        <v>611</v>
      </c>
      <c r="O53" s="3" t="s">
        <v>611</v>
      </c>
      <c r="P53" s="3" t="s">
        <v>611</v>
      </c>
      <c r="Q53" s="3" t="s">
        <v>611</v>
      </c>
      <c r="R53" s="3" t="s">
        <v>611</v>
      </c>
      <c r="S53" s="3" t="s">
        <v>611</v>
      </c>
      <c r="T53" s="3" t="s">
        <v>611</v>
      </c>
      <c r="U53" s="3" t="s">
        <v>611</v>
      </c>
      <c r="V53" s="3" t="s">
        <v>611</v>
      </c>
    </row>
    <row r="54" spans="1:22" x14ac:dyDescent="0.2">
      <c r="A54" s="3" t="s">
        <v>59</v>
      </c>
      <c r="B54" s="3" t="s">
        <v>46</v>
      </c>
      <c r="C54" s="3" t="s">
        <v>6</v>
      </c>
      <c r="D54" s="3">
        <v>58</v>
      </c>
      <c r="E54" s="3" t="s">
        <v>107</v>
      </c>
      <c r="F54" s="9">
        <v>92.46</v>
      </c>
      <c r="G54" s="9">
        <v>42.04</v>
      </c>
      <c r="H54" s="7">
        <v>0.70499999999999996</v>
      </c>
      <c r="I54" s="11">
        <v>38015</v>
      </c>
      <c r="J54" s="7">
        <v>0.42964711171049702</v>
      </c>
      <c r="K54" s="3" t="s">
        <v>9</v>
      </c>
      <c r="L54" s="3" t="s">
        <v>4</v>
      </c>
      <c r="M54" s="7" t="s">
        <v>611</v>
      </c>
      <c r="N54" s="7" t="s">
        <v>611</v>
      </c>
      <c r="O54" s="3" t="s">
        <v>611</v>
      </c>
      <c r="P54" s="3" t="s">
        <v>611</v>
      </c>
      <c r="Q54" s="3" t="s">
        <v>611</v>
      </c>
      <c r="R54" s="3" t="s">
        <v>611</v>
      </c>
      <c r="S54" s="3" t="s">
        <v>611</v>
      </c>
      <c r="T54" s="3" t="s">
        <v>611</v>
      </c>
      <c r="U54" s="3" t="s">
        <v>611</v>
      </c>
      <c r="V54" s="3" t="s">
        <v>611</v>
      </c>
    </row>
    <row r="55" spans="1:22" x14ac:dyDescent="0.2">
      <c r="A55" s="3" t="s">
        <v>60</v>
      </c>
      <c r="B55" s="3" t="s">
        <v>46</v>
      </c>
      <c r="C55" s="3" t="s">
        <v>2</v>
      </c>
      <c r="D55" s="3">
        <v>73</v>
      </c>
      <c r="E55" s="3" t="s">
        <v>107</v>
      </c>
      <c r="F55" s="9">
        <v>47.77</v>
      </c>
      <c r="G55" s="9">
        <v>34.58</v>
      </c>
      <c r="H55" s="7">
        <v>0.67900000000000005</v>
      </c>
      <c r="I55" s="11">
        <v>31983</v>
      </c>
      <c r="J55" s="7">
        <v>0.40800452082571598</v>
      </c>
      <c r="K55" s="3" t="s">
        <v>9</v>
      </c>
      <c r="L55" s="3" t="s">
        <v>9</v>
      </c>
      <c r="M55" s="7">
        <v>1.9774648699978301</v>
      </c>
      <c r="N55" s="7">
        <v>1.9777749675988301</v>
      </c>
      <c r="O55" s="11">
        <v>886303</v>
      </c>
      <c r="P55" s="7">
        <v>45.342620117563698</v>
      </c>
      <c r="Q55" s="7">
        <v>11.1420472447702</v>
      </c>
      <c r="R55" s="7">
        <v>12.7880211303992</v>
      </c>
      <c r="S55" s="11">
        <v>536718</v>
      </c>
      <c r="T55" s="7">
        <v>40.779856714715102</v>
      </c>
      <c r="U55" s="7">
        <v>0.44112647219947099</v>
      </c>
      <c r="V55" s="7">
        <v>0.54404013244535998</v>
      </c>
    </row>
    <row r="56" spans="1:22" x14ac:dyDescent="0.2">
      <c r="A56" s="3" t="s">
        <v>61</v>
      </c>
      <c r="B56" s="3" t="s">
        <v>46</v>
      </c>
      <c r="C56" s="3" t="s">
        <v>6</v>
      </c>
      <c r="D56" s="3">
        <v>77</v>
      </c>
      <c r="E56" s="3" t="s">
        <v>107</v>
      </c>
      <c r="F56" s="9">
        <v>69.64</v>
      </c>
      <c r="G56" s="9">
        <v>35.85</v>
      </c>
      <c r="H56" s="7">
        <v>0.73599999999999999</v>
      </c>
      <c r="I56" s="11">
        <v>13202</v>
      </c>
      <c r="J56" s="7">
        <v>0.25928338762214997</v>
      </c>
      <c r="K56" s="3" t="s">
        <v>9</v>
      </c>
      <c r="L56" s="3" t="s">
        <v>4</v>
      </c>
      <c r="M56" s="7" t="s">
        <v>611</v>
      </c>
      <c r="N56" s="7" t="s">
        <v>611</v>
      </c>
      <c r="O56" s="3" t="s">
        <v>611</v>
      </c>
      <c r="P56" s="3" t="s">
        <v>611</v>
      </c>
      <c r="Q56" s="3" t="s">
        <v>611</v>
      </c>
      <c r="R56" s="3" t="s">
        <v>611</v>
      </c>
      <c r="S56" s="3" t="s">
        <v>611</v>
      </c>
      <c r="T56" s="3" t="s">
        <v>611</v>
      </c>
      <c r="U56" s="3" t="s">
        <v>611</v>
      </c>
      <c r="V56" s="3" t="s">
        <v>611</v>
      </c>
    </row>
    <row r="57" spans="1:22" x14ac:dyDescent="0.2">
      <c r="A57" s="3" t="s">
        <v>62</v>
      </c>
      <c r="B57" s="3" t="s">
        <v>46</v>
      </c>
      <c r="C57" s="3" t="s">
        <v>6</v>
      </c>
      <c r="D57" s="3">
        <v>52</v>
      </c>
      <c r="E57" s="3" t="s">
        <v>102</v>
      </c>
      <c r="F57" s="9">
        <v>51.26</v>
      </c>
      <c r="G57" s="9">
        <v>50.99</v>
      </c>
      <c r="H57" s="7">
        <v>0.58599999999999997</v>
      </c>
      <c r="I57" s="11">
        <v>33138</v>
      </c>
      <c r="J57" s="7">
        <v>0.47977063779350998</v>
      </c>
      <c r="K57" s="3" t="s">
        <v>9</v>
      </c>
      <c r="L57" s="3" t="s">
        <v>4</v>
      </c>
      <c r="M57" s="7" t="s">
        <v>611</v>
      </c>
      <c r="N57" s="7" t="s">
        <v>611</v>
      </c>
      <c r="O57" s="3" t="s">
        <v>611</v>
      </c>
      <c r="P57" s="3" t="s">
        <v>611</v>
      </c>
      <c r="Q57" s="3" t="s">
        <v>611</v>
      </c>
      <c r="R57" s="3" t="s">
        <v>611</v>
      </c>
      <c r="S57" s="3" t="s">
        <v>611</v>
      </c>
      <c r="T57" s="3" t="s">
        <v>611</v>
      </c>
      <c r="U57" s="3" t="s">
        <v>611</v>
      </c>
      <c r="V57" s="3" t="s">
        <v>611</v>
      </c>
    </row>
    <row r="58" spans="1:22" x14ac:dyDescent="0.2">
      <c r="A58" s="3" t="s">
        <v>63</v>
      </c>
      <c r="B58" s="3" t="s">
        <v>46</v>
      </c>
      <c r="C58" s="3" t="s">
        <v>6</v>
      </c>
      <c r="D58" s="3">
        <v>54</v>
      </c>
      <c r="E58" s="3" t="s">
        <v>107</v>
      </c>
      <c r="F58" s="9">
        <v>54.75</v>
      </c>
      <c r="G58" s="9">
        <v>40.9</v>
      </c>
      <c r="H58" s="7">
        <v>0.22</v>
      </c>
      <c r="I58" s="11">
        <v>47444</v>
      </c>
      <c r="J58" s="7">
        <v>0.55001210946960499</v>
      </c>
      <c r="K58" s="3" t="s">
        <v>9</v>
      </c>
      <c r="L58" s="3" t="s">
        <v>4</v>
      </c>
      <c r="M58" s="7" t="s">
        <v>611</v>
      </c>
      <c r="N58" s="7" t="s">
        <v>611</v>
      </c>
      <c r="O58" s="3" t="s">
        <v>611</v>
      </c>
      <c r="P58" s="3" t="s">
        <v>611</v>
      </c>
      <c r="Q58" s="3" t="s">
        <v>611</v>
      </c>
      <c r="R58" s="3" t="s">
        <v>611</v>
      </c>
      <c r="S58" s="3" t="s">
        <v>611</v>
      </c>
      <c r="T58" s="3" t="s">
        <v>611</v>
      </c>
      <c r="U58" s="3" t="s">
        <v>611</v>
      </c>
      <c r="V58" s="3" t="s">
        <v>611</v>
      </c>
    </row>
    <row r="59" spans="1:22" x14ac:dyDescent="0.2">
      <c r="A59" s="3" t="s">
        <v>64</v>
      </c>
      <c r="B59" s="3" t="s">
        <v>46</v>
      </c>
      <c r="C59" s="3" t="s">
        <v>6</v>
      </c>
      <c r="D59" s="3">
        <v>77</v>
      </c>
      <c r="E59" s="3" t="s">
        <v>102</v>
      </c>
      <c r="F59" s="9">
        <v>48.98</v>
      </c>
      <c r="G59" s="9">
        <v>48.54</v>
      </c>
      <c r="H59" s="7">
        <v>0.92</v>
      </c>
      <c r="I59" s="11">
        <v>5600</v>
      </c>
      <c r="J59" s="3">
        <v>0</v>
      </c>
      <c r="K59" s="3" t="s">
        <v>4</v>
      </c>
      <c r="L59" s="3" t="s">
        <v>4</v>
      </c>
      <c r="M59" s="7" t="s">
        <v>611</v>
      </c>
      <c r="N59" s="7" t="s">
        <v>611</v>
      </c>
      <c r="O59" s="3" t="s">
        <v>611</v>
      </c>
      <c r="P59" s="3" t="s">
        <v>611</v>
      </c>
      <c r="Q59" s="3" t="s">
        <v>611</v>
      </c>
      <c r="R59" s="3" t="s">
        <v>611</v>
      </c>
      <c r="S59" s="3" t="s">
        <v>611</v>
      </c>
      <c r="T59" s="3" t="s">
        <v>611</v>
      </c>
      <c r="U59" s="3" t="s">
        <v>611</v>
      </c>
      <c r="V59" s="3" t="s">
        <v>611</v>
      </c>
    </row>
    <row r="60" spans="1:22" x14ac:dyDescent="0.2">
      <c r="A60" s="3" t="s">
        <v>65</v>
      </c>
      <c r="B60" s="3" t="s">
        <v>46</v>
      </c>
      <c r="C60" s="3" t="s">
        <v>2</v>
      </c>
      <c r="D60" s="3">
        <v>56</v>
      </c>
      <c r="E60" s="3" t="s">
        <v>102</v>
      </c>
      <c r="F60" s="9">
        <v>56.02</v>
      </c>
      <c r="G60" s="9">
        <v>49.1</v>
      </c>
      <c r="H60" s="7">
        <v>0.53</v>
      </c>
      <c r="I60" s="11">
        <v>24701</v>
      </c>
      <c r="J60" s="7">
        <v>0.39692478064571102</v>
      </c>
      <c r="K60" s="3" t="s">
        <v>9</v>
      </c>
      <c r="L60" s="3" t="s">
        <v>9</v>
      </c>
      <c r="M60" s="7">
        <v>1.5900080882499199</v>
      </c>
      <c r="N60" s="7">
        <v>1.9408052837274601</v>
      </c>
      <c r="O60" s="11">
        <v>1041489</v>
      </c>
      <c r="P60" s="7">
        <v>47.958380614832897</v>
      </c>
      <c r="Q60" s="7">
        <v>7.9607823891477096</v>
      </c>
      <c r="R60" s="7">
        <v>9.6360392419035303</v>
      </c>
      <c r="S60" s="11">
        <v>751518</v>
      </c>
      <c r="T60" s="7">
        <v>40.101859455130899</v>
      </c>
      <c r="U60" s="7">
        <v>0.66060937797444597</v>
      </c>
      <c r="V60" s="7">
        <v>0.85563331358331896</v>
      </c>
    </row>
    <row r="61" spans="1:22" x14ac:dyDescent="0.2">
      <c r="A61" s="3" t="s">
        <v>66</v>
      </c>
      <c r="B61" s="3" t="s">
        <v>46</v>
      </c>
      <c r="C61" s="3" t="s">
        <v>6</v>
      </c>
      <c r="D61" s="3">
        <v>68</v>
      </c>
      <c r="E61" s="3" t="s">
        <v>102</v>
      </c>
      <c r="F61" s="9">
        <v>61.02</v>
      </c>
      <c r="G61" s="9">
        <v>35.76</v>
      </c>
      <c r="H61" s="7">
        <v>0.62</v>
      </c>
      <c r="I61" s="11">
        <v>61112</v>
      </c>
      <c r="J61" s="7">
        <v>0.54182998635884905</v>
      </c>
      <c r="K61" s="3" t="s">
        <v>9</v>
      </c>
      <c r="L61" s="3" t="s">
        <v>4</v>
      </c>
      <c r="M61" s="7" t="s">
        <v>611</v>
      </c>
      <c r="N61" s="7" t="s">
        <v>611</v>
      </c>
      <c r="O61" s="3" t="s">
        <v>611</v>
      </c>
      <c r="P61" s="3" t="s">
        <v>611</v>
      </c>
      <c r="Q61" s="3" t="s">
        <v>611</v>
      </c>
      <c r="R61" s="3" t="s">
        <v>611</v>
      </c>
      <c r="S61" s="3" t="s">
        <v>611</v>
      </c>
      <c r="T61" s="3" t="s">
        <v>611</v>
      </c>
      <c r="U61" s="3" t="s">
        <v>611</v>
      </c>
      <c r="V61" s="3" t="s">
        <v>611</v>
      </c>
    </row>
    <row r="62" spans="1:22" x14ac:dyDescent="0.2">
      <c r="A62" s="3" t="s">
        <v>67</v>
      </c>
      <c r="B62" s="3" t="s">
        <v>46</v>
      </c>
      <c r="C62" s="3" t="s">
        <v>2</v>
      </c>
      <c r="D62" s="3">
        <v>70</v>
      </c>
      <c r="E62" s="3" t="s">
        <v>102</v>
      </c>
      <c r="F62" s="9">
        <v>63.58</v>
      </c>
      <c r="G62" s="9">
        <v>62.03</v>
      </c>
      <c r="H62" s="7">
        <v>0.57899999999999996</v>
      </c>
      <c r="I62" s="11">
        <v>45223</v>
      </c>
      <c r="J62" s="7">
        <v>0.39775949752747902</v>
      </c>
      <c r="K62" s="3" t="s">
        <v>9</v>
      </c>
      <c r="L62" s="3" t="s">
        <v>9</v>
      </c>
      <c r="M62" s="7">
        <v>1.64284437614894</v>
      </c>
      <c r="N62" s="7">
        <v>2.01373316284154</v>
      </c>
      <c r="O62" s="11">
        <v>1303105</v>
      </c>
      <c r="P62" s="7">
        <v>52.460702659491602</v>
      </c>
      <c r="Q62" s="7">
        <v>13.4267378367009</v>
      </c>
      <c r="R62" s="7">
        <v>13.5402528972475</v>
      </c>
      <c r="S62" s="11">
        <v>1029561</v>
      </c>
      <c r="T62" s="7">
        <v>40.437631590737801</v>
      </c>
      <c r="U62" s="7">
        <v>0.77901185055021904</v>
      </c>
      <c r="V62" s="7">
        <v>1.1695583617268901</v>
      </c>
    </row>
    <row r="63" spans="1:22" x14ac:dyDescent="0.2">
      <c r="A63" s="3" t="s">
        <v>68</v>
      </c>
      <c r="B63" s="3" t="s">
        <v>46</v>
      </c>
      <c r="C63" s="3" t="s">
        <v>6</v>
      </c>
      <c r="D63" s="3">
        <v>75</v>
      </c>
      <c r="E63" s="3" t="s">
        <v>102</v>
      </c>
      <c r="F63" s="9">
        <v>89.59</v>
      </c>
      <c r="G63" s="9">
        <v>61.15</v>
      </c>
      <c r="H63" s="7">
        <v>0.56999999999999995</v>
      </c>
      <c r="I63" s="11">
        <v>120880</v>
      </c>
      <c r="J63" s="7">
        <v>0.56782847003847303</v>
      </c>
      <c r="K63" s="3" t="s">
        <v>9</v>
      </c>
      <c r="L63" s="3" t="s">
        <v>4</v>
      </c>
      <c r="M63" s="7" t="s">
        <v>611</v>
      </c>
      <c r="N63" s="7" t="s">
        <v>611</v>
      </c>
      <c r="O63" s="3" t="s">
        <v>611</v>
      </c>
      <c r="P63" s="3" t="s">
        <v>611</v>
      </c>
      <c r="Q63" s="3" t="s">
        <v>611</v>
      </c>
      <c r="R63" s="3" t="s">
        <v>611</v>
      </c>
      <c r="S63" s="3" t="s">
        <v>611</v>
      </c>
      <c r="T63" s="3" t="s">
        <v>611</v>
      </c>
      <c r="U63" s="3" t="s">
        <v>611</v>
      </c>
      <c r="V63" s="3" t="s">
        <v>611</v>
      </c>
    </row>
    <row r="64" spans="1:22" x14ac:dyDescent="0.2">
      <c r="A64" s="3" t="s">
        <v>69</v>
      </c>
      <c r="B64" s="3" t="s">
        <v>46</v>
      </c>
      <c r="C64" s="3" t="s">
        <v>6</v>
      </c>
      <c r="D64" s="3">
        <v>66</v>
      </c>
      <c r="E64" s="3" t="s">
        <v>102</v>
      </c>
      <c r="F64" s="9">
        <v>52.98</v>
      </c>
      <c r="G64" s="9">
        <v>54.76</v>
      </c>
      <c r="H64" s="7">
        <v>0.8</v>
      </c>
      <c r="I64" s="11">
        <v>55051</v>
      </c>
      <c r="J64" s="7">
        <v>0.36477746003109202</v>
      </c>
      <c r="K64" s="3" t="s">
        <v>9</v>
      </c>
      <c r="L64" s="3" t="s">
        <v>4</v>
      </c>
      <c r="M64" s="7" t="s">
        <v>611</v>
      </c>
      <c r="N64" s="7" t="s">
        <v>611</v>
      </c>
      <c r="O64" s="3" t="s">
        <v>611</v>
      </c>
      <c r="P64" s="3" t="s">
        <v>611</v>
      </c>
      <c r="Q64" s="3" t="s">
        <v>611</v>
      </c>
      <c r="R64" s="3" t="s">
        <v>611</v>
      </c>
      <c r="S64" s="3" t="s">
        <v>611</v>
      </c>
      <c r="T64" s="3" t="s">
        <v>611</v>
      </c>
      <c r="U64" s="3" t="s">
        <v>611</v>
      </c>
      <c r="V64" s="3" t="s">
        <v>611</v>
      </c>
    </row>
    <row r="65" spans="1:22" x14ac:dyDescent="0.2">
      <c r="A65" s="3" t="s">
        <v>70</v>
      </c>
      <c r="B65" s="3" t="s">
        <v>46</v>
      </c>
      <c r="C65" s="3" t="s">
        <v>2</v>
      </c>
      <c r="D65" s="3">
        <v>68</v>
      </c>
      <c r="E65" s="3" t="s">
        <v>102</v>
      </c>
      <c r="F65" s="9">
        <v>56.6</v>
      </c>
      <c r="G65" s="9">
        <v>37.96</v>
      </c>
      <c r="H65" s="7">
        <v>0.86</v>
      </c>
      <c r="I65" s="11">
        <v>54735</v>
      </c>
      <c r="J65" s="7">
        <v>0.48086240781459799</v>
      </c>
      <c r="K65" s="3" t="s">
        <v>9</v>
      </c>
      <c r="L65" s="3" t="s">
        <v>9</v>
      </c>
      <c r="M65" s="7">
        <v>1.4395571143992101</v>
      </c>
      <c r="N65" s="7">
        <v>0.868678704414513</v>
      </c>
      <c r="O65" s="11">
        <v>1589050</v>
      </c>
      <c r="P65" s="7">
        <v>71.496927674680094</v>
      </c>
      <c r="Q65" s="7">
        <v>24.603314289780201</v>
      </c>
      <c r="R65" s="7">
        <v>25.246730309705299</v>
      </c>
      <c r="S65" s="11">
        <v>1840560</v>
      </c>
      <c r="T65" s="7">
        <v>144.74622086578799</v>
      </c>
      <c r="U65" s="7">
        <v>5.6012468829684696</v>
      </c>
      <c r="V65" s="7">
        <v>5.8178541148607499</v>
      </c>
    </row>
    <row r="66" spans="1:22" x14ac:dyDescent="0.2">
      <c r="A66" s="3" t="s">
        <v>71</v>
      </c>
      <c r="B66" s="3" t="s">
        <v>46</v>
      </c>
      <c r="C66" s="3" t="s">
        <v>6</v>
      </c>
      <c r="D66" s="3">
        <v>65</v>
      </c>
      <c r="E66" s="3" t="s">
        <v>102</v>
      </c>
      <c r="F66" s="9">
        <v>55.94</v>
      </c>
      <c r="G66" s="9">
        <v>44.39</v>
      </c>
      <c r="H66" s="7">
        <v>0.75</v>
      </c>
      <c r="I66" s="11">
        <v>26150</v>
      </c>
      <c r="J66" s="3">
        <v>0</v>
      </c>
      <c r="K66" s="3" t="s">
        <v>4</v>
      </c>
      <c r="L66" s="3" t="s">
        <v>4</v>
      </c>
      <c r="M66" s="7" t="s">
        <v>611</v>
      </c>
      <c r="N66" s="7" t="s">
        <v>611</v>
      </c>
      <c r="O66" s="3" t="s">
        <v>611</v>
      </c>
      <c r="P66" s="3" t="s">
        <v>611</v>
      </c>
      <c r="Q66" s="3" t="s">
        <v>611</v>
      </c>
      <c r="R66" s="3" t="s">
        <v>611</v>
      </c>
      <c r="S66" s="3" t="s">
        <v>611</v>
      </c>
      <c r="T66" s="3" t="s">
        <v>611</v>
      </c>
      <c r="U66" s="3" t="s">
        <v>611</v>
      </c>
      <c r="V66" s="3" t="s">
        <v>611</v>
      </c>
    </row>
    <row r="67" spans="1:22" x14ac:dyDescent="0.2">
      <c r="A67" s="3" t="s">
        <v>72</v>
      </c>
      <c r="B67" s="3" t="s">
        <v>46</v>
      </c>
      <c r="C67" s="3" t="s">
        <v>2</v>
      </c>
      <c r="D67" s="3">
        <v>61</v>
      </c>
      <c r="E67" s="3" t="s">
        <v>102</v>
      </c>
      <c r="F67" s="9">
        <v>70.98</v>
      </c>
      <c r="G67" s="9">
        <v>67.239999999999995</v>
      </c>
      <c r="H67" s="7">
        <v>0.40500000000000003</v>
      </c>
      <c r="I67" s="11">
        <v>42136</v>
      </c>
      <c r="J67" s="7">
        <v>0.32919472327217197</v>
      </c>
      <c r="K67" s="3" t="s">
        <v>9</v>
      </c>
      <c r="L67" s="3" t="s">
        <v>9</v>
      </c>
      <c r="M67" s="7">
        <v>1.8257361398240199</v>
      </c>
      <c r="N67" s="7">
        <v>2.1959291019185598</v>
      </c>
      <c r="O67" s="11">
        <v>1503635</v>
      </c>
      <c r="P67" s="7">
        <v>53.295401255804897</v>
      </c>
      <c r="Q67" s="7">
        <v>6.4807134552993704</v>
      </c>
      <c r="R67" s="7">
        <v>6.1537576714234703</v>
      </c>
      <c r="S67" s="11">
        <v>1127682</v>
      </c>
      <c r="T67" s="7">
        <v>40.793504035619399</v>
      </c>
      <c r="U67" s="7">
        <v>0.68231796638731601</v>
      </c>
      <c r="V67" s="7">
        <v>0.81819746331022702</v>
      </c>
    </row>
    <row r="68" spans="1:22" x14ac:dyDescent="0.2">
      <c r="A68" s="3" t="s">
        <v>73</v>
      </c>
      <c r="B68" s="3" t="s">
        <v>46</v>
      </c>
      <c r="C68" s="3" t="s">
        <v>2</v>
      </c>
      <c r="D68" s="3">
        <v>58</v>
      </c>
      <c r="E68" s="3" t="s">
        <v>102</v>
      </c>
      <c r="F68" s="9">
        <v>55.78</v>
      </c>
      <c r="G68" s="9">
        <v>65.239999999999995</v>
      </c>
      <c r="H68" s="7">
        <v>0.317</v>
      </c>
      <c r="I68" s="11">
        <v>37999</v>
      </c>
      <c r="J68" s="7">
        <v>0.44500206810974802</v>
      </c>
      <c r="K68" s="3" t="s">
        <v>9</v>
      </c>
      <c r="L68" s="3" t="s">
        <v>9</v>
      </c>
      <c r="M68" s="7">
        <v>1.6532346023064499</v>
      </c>
      <c r="N68" s="7">
        <v>2.1185495843955402</v>
      </c>
      <c r="O68" s="11">
        <v>1241512</v>
      </c>
      <c r="P68" s="7">
        <v>57.992308419996597</v>
      </c>
      <c r="Q68" s="7">
        <v>7.4263338248182604</v>
      </c>
      <c r="R68" s="7">
        <v>8.4085416571722007</v>
      </c>
      <c r="S68" s="11">
        <v>1082887</v>
      </c>
      <c r="T68" s="7">
        <v>40.948571407655201</v>
      </c>
      <c r="U68" s="7">
        <v>1.42129795930185</v>
      </c>
      <c r="V68" s="7">
        <v>1.7740323867268499</v>
      </c>
    </row>
    <row r="69" spans="1:22" x14ac:dyDescent="0.2">
      <c r="A69" s="3" t="s">
        <v>74</v>
      </c>
      <c r="B69" s="3" t="s">
        <v>46</v>
      </c>
      <c r="C69" s="3" t="s">
        <v>6</v>
      </c>
      <c r="D69" s="3">
        <v>65</v>
      </c>
      <c r="E69" s="3" t="s">
        <v>102</v>
      </c>
      <c r="F69" s="9">
        <v>74.760000000000005</v>
      </c>
      <c r="G69" s="9">
        <v>42.8</v>
      </c>
      <c r="H69" s="7">
        <v>0.35</v>
      </c>
      <c r="I69" s="11">
        <v>57019</v>
      </c>
      <c r="J69" s="7">
        <v>0.57826038451526496</v>
      </c>
      <c r="K69" s="3" t="s">
        <v>9</v>
      </c>
      <c r="L69" s="3" t="s">
        <v>4</v>
      </c>
      <c r="M69" s="7" t="s">
        <v>611</v>
      </c>
      <c r="N69" s="7" t="s">
        <v>611</v>
      </c>
      <c r="O69" s="3" t="s">
        <v>611</v>
      </c>
      <c r="P69" s="3" t="s">
        <v>611</v>
      </c>
      <c r="Q69" s="3" t="s">
        <v>611</v>
      </c>
      <c r="R69" s="3" t="s">
        <v>611</v>
      </c>
      <c r="S69" s="3" t="s">
        <v>611</v>
      </c>
      <c r="T69" s="3" t="s">
        <v>611</v>
      </c>
      <c r="U69" s="3" t="s">
        <v>611</v>
      </c>
      <c r="V69" s="3" t="s">
        <v>611</v>
      </c>
    </row>
    <row r="70" spans="1:22" x14ac:dyDescent="0.2">
      <c r="A70" s="3" t="s">
        <v>75</v>
      </c>
      <c r="B70" s="3" t="s">
        <v>46</v>
      </c>
      <c r="C70" s="3" t="s">
        <v>2</v>
      </c>
      <c r="D70" s="3">
        <v>83</v>
      </c>
      <c r="E70" s="3" t="s">
        <v>102</v>
      </c>
      <c r="F70" s="9">
        <v>66.56</v>
      </c>
      <c r="G70" s="9">
        <v>37.6</v>
      </c>
      <c r="H70" s="7">
        <v>0.63200000000000001</v>
      </c>
      <c r="I70" s="11">
        <v>33355</v>
      </c>
      <c r="J70" s="7">
        <v>0.36178782563502898</v>
      </c>
      <c r="K70" s="3" t="s">
        <v>9</v>
      </c>
      <c r="L70" s="3" t="s">
        <v>9</v>
      </c>
      <c r="M70" s="7">
        <v>1.4142417188532299</v>
      </c>
      <c r="N70" s="7">
        <v>1.7641743084980099</v>
      </c>
      <c r="O70" s="11">
        <v>2322852</v>
      </c>
      <c r="P70" s="7">
        <v>86.414703014914707</v>
      </c>
      <c r="Q70" s="7">
        <v>7.7600465974292403</v>
      </c>
      <c r="R70" s="7">
        <v>6.9276732102318999</v>
      </c>
      <c r="S70" s="11">
        <v>663586</v>
      </c>
      <c r="T70" s="7">
        <v>49.425117006899498</v>
      </c>
      <c r="U70" s="7">
        <v>1.79773739300499</v>
      </c>
      <c r="V70" s="7">
        <v>2.1774906121658502</v>
      </c>
    </row>
    <row r="71" spans="1:22" x14ac:dyDescent="0.2">
      <c r="A71" s="3" t="s">
        <v>76</v>
      </c>
      <c r="B71" s="3" t="s">
        <v>46</v>
      </c>
      <c r="C71" s="3" t="s">
        <v>6</v>
      </c>
      <c r="D71" s="3">
        <v>64</v>
      </c>
      <c r="E71" s="3" t="s">
        <v>107</v>
      </c>
      <c r="F71" s="9">
        <v>49.98</v>
      </c>
      <c r="G71" s="9">
        <v>54.8</v>
      </c>
      <c r="H71" s="7">
        <v>0.61899999999999999</v>
      </c>
      <c r="I71" s="11">
        <v>19218</v>
      </c>
      <c r="J71" s="7">
        <v>0.31820170640997603</v>
      </c>
      <c r="K71" s="3" t="s">
        <v>9</v>
      </c>
      <c r="L71" s="3" t="s">
        <v>4</v>
      </c>
      <c r="M71" s="7" t="s">
        <v>611</v>
      </c>
      <c r="N71" s="7" t="s">
        <v>611</v>
      </c>
      <c r="O71" s="3" t="s">
        <v>611</v>
      </c>
      <c r="P71" s="3" t="s">
        <v>611</v>
      </c>
      <c r="Q71" s="3" t="s">
        <v>611</v>
      </c>
      <c r="R71" s="3" t="s">
        <v>611</v>
      </c>
      <c r="S71" s="3" t="s">
        <v>611</v>
      </c>
      <c r="T71" s="3" t="s">
        <v>611</v>
      </c>
      <c r="U71" s="3" t="s">
        <v>611</v>
      </c>
      <c r="V71" s="3" t="s">
        <v>611</v>
      </c>
    </row>
    <row r="72" spans="1:22" x14ac:dyDescent="0.2">
      <c r="A72" s="3" t="s">
        <v>77</v>
      </c>
      <c r="B72" s="3" t="s">
        <v>46</v>
      </c>
      <c r="C72" s="3" t="s">
        <v>2</v>
      </c>
      <c r="D72" s="3">
        <v>66</v>
      </c>
      <c r="E72" s="3" t="s">
        <v>102</v>
      </c>
      <c r="F72" s="9">
        <v>69.56</v>
      </c>
      <c r="G72" s="9">
        <v>41.65</v>
      </c>
      <c r="H72" s="7">
        <v>0.45300000000000001</v>
      </c>
      <c r="I72" s="11">
        <v>53879</v>
      </c>
      <c r="J72" s="7">
        <v>0.50583573202949395</v>
      </c>
      <c r="K72" s="3" t="s">
        <v>9</v>
      </c>
      <c r="L72" s="3" t="s">
        <v>9</v>
      </c>
      <c r="M72" s="7">
        <v>1.5355681317639001</v>
      </c>
      <c r="N72" s="7">
        <v>2.12107917008248</v>
      </c>
      <c r="O72" s="11">
        <v>1715606</v>
      </c>
      <c r="P72" s="7">
        <v>62.540532909030503</v>
      </c>
      <c r="Q72" s="7">
        <v>10.9082771994607</v>
      </c>
      <c r="R72" s="7">
        <v>10.9613734986858</v>
      </c>
      <c r="S72" s="11">
        <v>627741</v>
      </c>
      <c r="T72" s="7">
        <v>38.447011108473802</v>
      </c>
      <c r="U72" s="7">
        <v>1.95768185282825</v>
      </c>
      <c r="V72" s="7">
        <v>1.85710466127881</v>
      </c>
    </row>
    <row r="73" spans="1:22" x14ac:dyDescent="0.2">
      <c r="A73" s="3" t="s">
        <v>78</v>
      </c>
      <c r="B73" s="3" t="s">
        <v>46</v>
      </c>
      <c r="C73" s="3" t="s">
        <v>6</v>
      </c>
      <c r="D73" s="3">
        <v>71</v>
      </c>
      <c r="E73" s="3" t="s">
        <v>102</v>
      </c>
      <c r="F73" s="9">
        <v>65.42</v>
      </c>
      <c r="G73" s="9">
        <v>51.54</v>
      </c>
      <c r="H73" s="7">
        <v>0.39300000000000002</v>
      </c>
      <c r="I73" s="11">
        <v>46179</v>
      </c>
      <c r="J73" s="7">
        <v>0.42207762452458403</v>
      </c>
      <c r="K73" s="3" t="s">
        <v>9</v>
      </c>
      <c r="L73" s="3" t="s">
        <v>4</v>
      </c>
      <c r="M73" s="7" t="s">
        <v>611</v>
      </c>
      <c r="N73" s="7" t="s">
        <v>611</v>
      </c>
      <c r="O73" s="3" t="s">
        <v>611</v>
      </c>
      <c r="P73" s="3" t="s">
        <v>611</v>
      </c>
      <c r="Q73" s="3" t="s">
        <v>611</v>
      </c>
      <c r="R73" s="3" t="s">
        <v>611</v>
      </c>
      <c r="S73" s="3" t="s">
        <v>611</v>
      </c>
      <c r="T73" s="3" t="s">
        <v>611</v>
      </c>
      <c r="U73" s="3" t="s">
        <v>611</v>
      </c>
      <c r="V73" s="3" t="s">
        <v>611</v>
      </c>
    </row>
    <row r="74" spans="1:22" x14ac:dyDescent="0.2">
      <c r="A74" s="3" t="s">
        <v>79</v>
      </c>
      <c r="B74" s="3" t="s">
        <v>46</v>
      </c>
      <c r="C74" s="3" t="s">
        <v>2</v>
      </c>
      <c r="D74" s="3">
        <v>68</v>
      </c>
      <c r="E74" s="3" t="s">
        <v>102</v>
      </c>
      <c r="F74" s="9">
        <v>69.400000000000006</v>
      </c>
      <c r="G74" s="9">
        <v>49.1</v>
      </c>
      <c r="H74" s="7">
        <v>0.56200000000000006</v>
      </c>
      <c r="I74" s="11">
        <v>53539</v>
      </c>
      <c r="J74" s="7">
        <v>0.71344737419908599</v>
      </c>
      <c r="K74" s="3" t="s">
        <v>9</v>
      </c>
      <c r="L74" s="3" t="s">
        <v>9</v>
      </c>
      <c r="M74" s="7">
        <v>1.3810903234437599</v>
      </c>
      <c r="N74" s="7">
        <v>1.9160173159648299</v>
      </c>
      <c r="O74" s="11">
        <v>1594764</v>
      </c>
      <c r="P74" s="7">
        <v>62.529946268432198</v>
      </c>
      <c r="Q74" s="7">
        <v>15.2540340350184</v>
      </c>
      <c r="R74" s="7">
        <v>15.2151381724182</v>
      </c>
      <c r="S74" s="11">
        <v>970765</v>
      </c>
      <c r="T74" s="7">
        <v>49.514728447028901</v>
      </c>
      <c r="U74" s="7">
        <v>1.1683172093613201</v>
      </c>
      <c r="V74" s="7">
        <v>1.5138912364158199</v>
      </c>
    </row>
    <row r="75" spans="1:22" x14ac:dyDescent="0.2">
      <c r="A75" s="3" t="s">
        <v>80</v>
      </c>
      <c r="B75" s="3" t="s">
        <v>46</v>
      </c>
      <c r="C75" s="3" t="s">
        <v>6</v>
      </c>
      <c r="D75" s="3">
        <v>76</v>
      </c>
      <c r="E75" s="3" t="s">
        <v>107</v>
      </c>
      <c r="F75" s="9">
        <v>40.08</v>
      </c>
      <c r="G75" s="9">
        <v>66.86</v>
      </c>
      <c r="H75" s="7">
        <v>0.84099999999999997</v>
      </c>
      <c r="I75" s="11">
        <v>56161</v>
      </c>
      <c r="J75" s="7">
        <v>0.34912163664665302</v>
      </c>
      <c r="K75" s="3" t="s">
        <v>9</v>
      </c>
      <c r="L75" s="3" t="s">
        <v>4</v>
      </c>
      <c r="M75" s="7" t="s">
        <v>611</v>
      </c>
      <c r="N75" s="7" t="s">
        <v>611</v>
      </c>
      <c r="O75" s="3" t="s">
        <v>611</v>
      </c>
      <c r="P75" s="3" t="s">
        <v>611</v>
      </c>
      <c r="Q75" s="3" t="s">
        <v>611</v>
      </c>
      <c r="R75" s="3" t="s">
        <v>611</v>
      </c>
      <c r="S75" s="3" t="s">
        <v>611</v>
      </c>
      <c r="T75" s="3" t="s">
        <v>611</v>
      </c>
      <c r="U75" s="3" t="s">
        <v>611</v>
      </c>
      <c r="V75" s="3" t="s">
        <v>611</v>
      </c>
    </row>
    <row r="76" spans="1:22" x14ac:dyDescent="0.2">
      <c r="A76" s="3" t="s">
        <v>81</v>
      </c>
      <c r="B76" s="3" t="s">
        <v>46</v>
      </c>
      <c r="C76" s="3" t="s">
        <v>6</v>
      </c>
      <c r="D76" s="3">
        <v>74</v>
      </c>
      <c r="E76" s="3" t="s">
        <v>102</v>
      </c>
      <c r="F76" s="9">
        <v>67.34</v>
      </c>
      <c r="G76" s="9">
        <v>45.09</v>
      </c>
      <c r="H76" s="7">
        <v>0.39900000000000002</v>
      </c>
      <c r="I76" s="11">
        <v>30819</v>
      </c>
      <c r="J76" s="7">
        <v>0.27067486367267601</v>
      </c>
      <c r="K76" s="3" t="s">
        <v>9</v>
      </c>
      <c r="L76" s="3" t="s">
        <v>4</v>
      </c>
      <c r="M76" s="7" t="s">
        <v>611</v>
      </c>
      <c r="N76" s="7" t="s">
        <v>611</v>
      </c>
      <c r="O76" s="3" t="s">
        <v>611</v>
      </c>
      <c r="P76" s="3" t="s">
        <v>611</v>
      </c>
      <c r="Q76" s="3" t="s">
        <v>611</v>
      </c>
      <c r="R76" s="3" t="s">
        <v>611</v>
      </c>
      <c r="S76" s="3" t="s">
        <v>611</v>
      </c>
      <c r="T76" s="3" t="s">
        <v>611</v>
      </c>
      <c r="U76" s="3" t="s">
        <v>611</v>
      </c>
      <c r="V76" s="3" t="s">
        <v>611</v>
      </c>
    </row>
    <row r="77" spans="1:22" x14ac:dyDescent="0.2">
      <c r="A77" s="3" t="s">
        <v>82</v>
      </c>
      <c r="B77" s="3" t="s">
        <v>46</v>
      </c>
      <c r="C77" s="3" t="s">
        <v>2</v>
      </c>
      <c r="D77" s="3">
        <v>68</v>
      </c>
      <c r="E77" s="3" t="s">
        <v>107</v>
      </c>
      <c r="F77" s="9">
        <v>79.930000000000007</v>
      </c>
      <c r="G77" s="9">
        <v>32.85</v>
      </c>
      <c r="H77" s="7">
        <v>0.46500000000000002</v>
      </c>
      <c r="I77" s="11">
        <v>61814</v>
      </c>
      <c r="J77" s="7">
        <v>0.44285540514709698</v>
      </c>
      <c r="K77" s="3" t="s">
        <v>9</v>
      </c>
      <c r="L77" s="3" t="s">
        <v>9</v>
      </c>
      <c r="M77" s="7">
        <v>1.7882660483695501</v>
      </c>
      <c r="N77" s="7">
        <v>1.94283003998117</v>
      </c>
      <c r="O77" s="11">
        <v>1540560</v>
      </c>
      <c r="P77" s="7">
        <v>45.0950991988921</v>
      </c>
      <c r="Q77" s="7">
        <v>11.1311581021208</v>
      </c>
      <c r="R77" s="7">
        <v>10.949868801021299</v>
      </c>
      <c r="S77" s="11">
        <v>518462</v>
      </c>
      <c r="T77" s="7">
        <v>37.402491133642798</v>
      </c>
      <c r="U77" s="7">
        <v>0.93233111398759405</v>
      </c>
      <c r="V77" s="7">
        <v>0.86565896846661206</v>
      </c>
    </row>
    <row r="78" spans="1:22" x14ac:dyDescent="0.2">
      <c r="A78" s="3" t="s">
        <v>83</v>
      </c>
      <c r="B78" s="3" t="s">
        <v>46</v>
      </c>
      <c r="C78" s="3" t="s">
        <v>6</v>
      </c>
      <c r="D78" s="3">
        <v>68</v>
      </c>
      <c r="E78" s="3" t="s">
        <v>102</v>
      </c>
      <c r="F78" s="9">
        <v>44.06</v>
      </c>
      <c r="G78" s="9">
        <v>49.16</v>
      </c>
      <c r="H78" s="7">
        <v>0.69899999999999995</v>
      </c>
      <c r="I78" s="11">
        <v>79992</v>
      </c>
      <c r="J78" s="7">
        <v>0.68828640300919197</v>
      </c>
      <c r="K78" s="3" t="s">
        <v>9</v>
      </c>
      <c r="L78" s="3" t="s">
        <v>4</v>
      </c>
      <c r="M78" s="7" t="s">
        <v>611</v>
      </c>
      <c r="N78" s="7" t="s">
        <v>611</v>
      </c>
      <c r="O78" s="3" t="s">
        <v>611</v>
      </c>
      <c r="P78" s="3" t="s">
        <v>611</v>
      </c>
      <c r="Q78" s="3" t="s">
        <v>611</v>
      </c>
      <c r="R78" s="3" t="s">
        <v>611</v>
      </c>
      <c r="S78" s="3" t="s">
        <v>611</v>
      </c>
      <c r="T78" s="3" t="s">
        <v>611</v>
      </c>
      <c r="U78" s="3" t="s">
        <v>611</v>
      </c>
      <c r="V78" s="3" t="s">
        <v>611</v>
      </c>
    </row>
    <row r="79" spans="1:22" x14ac:dyDescent="0.2">
      <c r="A79" s="3" t="s">
        <v>84</v>
      </c>
      <c r="B79" s="3" t="s">
        <v>46</v>
      </c>
      <c r="C79" s="3" t="s">
        <v>6</v>
      </c>
      <c r="D79" s="3">
        <v>73</v>
      </c>
      <c r="E79" s="3" t="s">
        <v>107</v>
      </c>
      <c r="F79" s="9">
        <v>80.709999999999994</v>
      </c>
      <c r="G79" s="9">
        <v>33.51</v>
      </c>
      <c r="H79" s="7">
        <v>0.55000000000000004</v>
      </c>
      <c r="I79" s="11">
        <v>42002</v>
      </c>
      <c r="J79" s="7">
        <v>0.38380976473564399</v>
      </c>
      <c r="K79" s="3" t="s">
        <v>9</v>
      </c>
      <c r="L79" s="3" t="s">
        <v>4</v>
      </c>
      <c r="M79" s="7" t="s">
        <v>611</v>
      </c>
      <c r="N79" s="7" t="s">
        <v>611</v>
      </c>
      <c r="O79" s="3" t="s">
        <v>611</v>
      </c>
      <c r="P79" s="3" t="s">
        <v>611</v>
      </c>
      <c r="Q79" s="3" t="s">
        <v>611</v>
      </c>
      <c r="R79" s="3" t="s">
        <v>611</v>
      </c>
      <c r="S79" s="3" t="s">
        <v>611</v>
      </c>
      <c r="T79" s="3" t="s">
        <v>611</v>
      </c>
      <c r="U79" s="3" t="s">
        <v>611</v>
      </c>
      <c r="V79" s="3" t="s">
        <v>611</v>
      </c>
    </row>
    <row r="80" spans="1:22" x14ac:dyDescent="0.2">
      <c r="A80" s="3" t="s">
        <v>85</v>
      </c>
      <c r="B80" s="3" t="s">
        <v>46</v>
      </c>
      <c r="C80" s="3" t="s">
        <v>6</v>
      </c>
      <c r="D80" s="3">
        <v>73</v>
      </c>
      <c r="E80" s="3" t="s">
        <v>102</v>
      </c>
      <c r="F80" s="9">
        <v>82.42</v>
      </c>
      <c r="G80" s="9">
        <v>39.520000000000003</v>
      </c>
      <c r="H80" s="7">
        <v>0.55000000000000004</v>
      </c>
      <c r="I80" s="11">
        <v>62375</v>
      </c>
      <c r="J80" s="7">
        <v>0.42854487385301698</v>
      </c>
      <c r="K80" s="3" t="s">
        <v>9</v>
      </c>
      <c r="L80" s="3" t="s">
        <v>4</v>
      </c>
      <c r="M80" s="7" t="s">
        <v>611</v>
      </c>
      <c r="N80" s="7" t="s">
        <v>611</v>
      </c>
      <c r="O80" s="3" t="s">
        <v>611</v>
      </c>
      <c r="P80" s="3" t="s">
        <v>611</v>
      </c>
      <c r="Q80" s="3" t="s">
        <v>611</v>
      </c>
      <c r="R80" s="3" t="s">
        <v>611</v>
      </c>
      <c r="S80" s="3" t="s">
        <v>611</v>
      </c>
      <c r="T80" s="3" t="s">
        <v>611</v>
      </c>
      <c r="U80" s="3" t="s">
        <v>611</v>
      </c>
      <c r="V80" s="3" t="s">
        <v>611</v>
      </c>
    </row>
    <row r="81" spans="1:22" x14ac:dyDescent="0.2">
      <c r="A81" s="3" t="s">
        <v>86</v>
      </c>
      <c r="B81" s="3" t="s">
        <v>46</v>
      </c>
      <c r="C81" s="3" t="s">
        <v>6</v>
      </c>
      <c r="D81" s="3">
        <v>57</v>
      </c>
      <c r="E81" s="3" t="s">
        <v>102</v>
      </c>
      <c r="F81" s="9">
        <v>70.84</v>
      </c>
      <c r="G81" s="9">
        <v>38.86</v>
      </c>
      <c r="H81" s="7">
        <v>0.438</v>
      </c>
      <c r="I81" s="11">
        <v>75660</v>
      </c>
      <c r="J81" s="7">
        <v>0.54705347780496305</v>
      </c>
      <c r="K81" s="3" t="s">
        <v>9</v>
      </c>
      <c r="L81" s="3" t="s">
        <v>4</v>
      </c>
      <c r="M81" s="7" t="s">
        <v>611</v>
      </c>
      <c r="N81" s="7" t="s">
        <v>611</v>
      </c>
      <c r="O81" s="3" t="s">
        <v>611</v>
      </c>
      <c r="P81" s="3" t="s">
        <v>611</v>
      </c>
      <c r="Q81" s="3" t="s">
        <v>611</v>
      </c>
      <c r="R81" s="3" t="s">
        <v>611</v>
      </c>
      <c r="S81" s="3" t="s">
        <v>611</v>
      </c>
      <c r="T81" s="3" t="s">
        <v>611</v>
      </c>
      <c r="U81" s="3" t="s">
        <v>611</v>
      </c>
      <c r="V81" s="3" t="s">
        <v>611</v>
      </c>
    </row>
    <row r="82" spans="1:22" x14ac:dyDescent="0.2">
      <c r="A82" s="3" t="s">
        <v>87</v>
      </c>
      <c r="B82" s="3" t="s">
        <v>46</v>
      </c>
      <c r="C82" s="3" t="s">
        <v>6</v>
      </c>
      <c r="D82" s="3">
        <v>66</v>
      </c>
      <c r="E82" s="3" t="s">
        <v>102</v>
      </c>
      <c r="F82" s="9">
        <v>63.13</v>
      </c>
      <c r="G82" s="9">
        <v>52.99</v>
      </c>
      <c r="H82" s="7">
        <v>0.52900000000000003</v>
      </c>
      <c r="I82" s="11">
        <v>77644</v>
      </c>
      <c r="J82" s="7">
        <v>0.40640493640870901</v>
      </c>
      <c r="K82" s="3" t="s">
        <v>9</v>
      </c>
      <c r="L82" s="3" t="s">
        <v>4</v>
      </c>
      <c r="M82" s="7" t="s">
        <v>611</v>
      </c>
      <c r="N82" s="7" t="s">
        <v>611</v>
      </c>
      <c r="O82" s="3" t="s">
        <v>611</v>
      </c>
      <c r="P82" s="3" t="s">
        <v>611</v>
      </c>
      <c r="Q82" s="3" t="s">
        <v>611</v>
      </c>
      <c r="R82" s="3" t="s">
        <v>611</v>
      </c>
      <c r="S82" s="3" t="s">
        <v>611</v>
      </c>
      <c r="T82" s="3" t="s">
        <v>611</v>
      </c>
      <c r="U82" s="3" t="s">
        <v>611</v>
      </c>
      <c r="V82" s="3" t="s">
        <v>611</v>
      </c>
    </row>
    <row r="83" spans="1:22" x14ac:dyDescent="0.2">
      <c r="A83" s="3" t="s">
        <v>88</v>
      </c>
      <c r="B83" s="3" t="s">
        <v>46</v>
      </c>
      <c r="C83" s="3" t="s">
        <v>6</v>
      </c>
      <c r="D83" s="3">
        <v>68</v>
      </c>
      <c r="E83" s="3" t="s">
        <v>102</v>
      </c>
      <c r="F83" s="9">
        <v>74.14</v>
      </c>
      <c r="G83" s="9">
        <v>34.6</v>
      </c>
      <c r="H83" s="7">
        <v>0.82</v>
      </c>
      <c r="I83" s="11">
        <v>49408</v>
      </c>
      <c r="J83" s="7">
        <v>0.41078066914498101</v>
      </c>
      <c r="K83" s="3" t="s">
        <v>9</v>
      </c>
      <c r="L83" s="3" t="s">
        <v>4</v>
      </c>
      <c r="M83" s="7" t="s">
        <v>611</v>
      </c>
      <c r="N83" s="7" t="s">
        <v>611</v>
      </c>
      <c r="O83" s="3" t="s">
        <v>611</v>
      </c>
      <c r="P83" s="3" t="s">
        <v>611</v>
      </c>
      <c r="Q83" s="3" t="s">
        <v>611</v>
      </c>
      <c r="R83" s="3" t="s">
        <v>611</v>
      </c>
      <c r="S83" s="3" t="s">
        <v>611</v>
      </c>
      <c r="T83" s="3" t="s">
        <v>611</v>
      </c>
      <c r="U83" s="3" t="s">
        <v>611</v>
      </c>
      <c r="V83" s="3" t="s">
        <v>611</v>
      </c>
    </row>
    <row r="84" spans="1:22" x14ac:dyDescent="0.2">
      <c r="A84" s="3" t="s">
        <v>89</v>
      </c>
      <c r="B84" s="3" t="s">
        <v>46</v>
      </c>
      <c r="C84" s="3" t="s">
        <v>6</v>
      </c>
      <c r="D84" s="3">
        <v>83</v>
      </c>
      <c r="E84" s="3" t="s">
        <v>107</v>
      </c>
      <c r="F84" s="9">
        <v>64.95</v>
      </c>
      <c r="G84" s="9">
        <v>31.12</v>
      </c>
      <c r="H84" s="7">
        <v>0.63900000000000001</v>
      </c>
      <c r="I84" s="11">
        <v>30182</v>
      </c>
      <c r="J84" s="7">
        <v>0.37381256203034202</v>
      </c>
      <c r="K84" s="3" t="s">
        <v>9</v>
      </c>
      <c r="L84" s="3" t="s">
        <v>4</v>
      </c>
      <c r="M84" s="7" t="s">
        <v>611</v>
      </c>
      <c r="N84" s="7" t="s">
        <v>611</v>
      </c>
      <c r="O84" s="3" t="s">
        <v>611</v>
      </c>
      <c r="P84" s="3" t="s">
        <v>611</v>
      </c>
      <c r="Q84" s="3" t="s">
        <v>611</v>
      </c>
      <c r="R84" s="3" t="s">
        <v>611</v>
      </c>
      <c r="S84" s="3" t="s">
        <v>611</v>
      </c>
      <c r="T84" s="3" t="s">
        <v>611</v>
      </c>
      <c r="U84" s="3" t="s">
        <v>611</v>
      </c>
      <c r="V84" s="3" t="s">
        <v>611</v>
      </c>
    </row>
    <row r="85" spans="1:22" x14ac:dyDescent="0.2">
      <c r="A85" s="3" t="s">
        <v>90</v>
      </c>
      <c r="B85" s="3" t="s">
        <v>46</v>
      </c>
      <c r="C85" s="3" t="s">
        <v>6</v>
      </c>
      <c r="D85" s="3">
        <v>56</v>
      </c>
      <c r="E85" s="3" t="s">
        <v>102</v>
      </c>
      <c r="F85" s="9">
        <v>92.18</v>
      </c>
      <c r="G85" s="9">
        <v>81.02</v>
      </c>
      <c r="H85" s="7">
        <v>0.47</v>
      </c>
      <c r="I85" s="11">
        <v>69216</v>
      </c>
      <c r="J85" s="7">
        <v>0.44471729574048802</v>
      </c>
      <c r="K85" s="3" t="s">
        <v>9</v>
      </c>
      <c r="L85" s="3" t="s">
        <v>4</v>
      </c>
      <c r="M85" s="7" t="s">
        <v>611</v>
      </c>
      <c r="N85" s="7" t="s">
        <v>611</v>
      </c>
      <c r="O85" s="3" t="s">
        <v>611</v>
      </c>
      <c r="P85" s="3" t="s">
        <v>611</v>
      </c>
      <c r="Q85" s="3" t="s">
        <v>611</v>
      </c>
      <c r="R85" s="3" t="s">
        <v>611</v>
      </c>
      <c r="S85" s="3" t="s">
        <v>611</v>
      </c>
      <c r="T85" s="3" t="s">
        <v>611</v>
      </c>
      <c r="U85" s="3" t="s">
        <v>611</v>
      </c>
      <c r="V85" s="3" t="s">
        <v>611</v>
      </c>
    </row>
    <row r="86" spans="1:22" x14ac:dyDescent="0.2">
      <c r="A86" s="3" t="s">
        <v>91</v>
      </c>
      <c r="B86" s="3" t="s">
        <v>46</v>
      </c>
      <c r="C86" s="3" t="s">
        <v>2</v>
      </c>
      <c r="D86" s="3">
        <v>74</v>
      </c>
      <c r="E86" s="3" t="s">
        <v>102</v>
      </c>
      <c r="F86" s="9">
        <v>55.36</v>
      </c>
      <c r="G86" s="9">
        <v>30.59</v>
      </c>
      <c r="H86" s="7">
        <v>0.70299999999999996</v>
      </c>
      <c r="I86" s="11">
        <v>25341</v>
      </c>
      <c r="J86" s="3">
        <v>0</v>
      </c>
      <c r="K86" s="3" t="s">
        <v>4</v>
      </c>
      <c r="L86" s="3" t="s">
        <v>4</v>
      </c>
      <c r="M86" s="7" t="s">
        <v>611</v>
      </c>
      <c r="N86" s="7" t="s">
        <v>611</v>
      </c>
      <c r="O86" s="3" t="s">
        <v>611</v>
      </c>
      <c r="P86" s="3" t="s">
        <v>611</v>
      </c>
      <c r="Q86" s="3" t="s">
        <v>611</v>
      </c>
      <c r="R86" s="3" t="s">
        <v>611</v>
      </c>
      <c r="S86" s="3" t="s">
        <v>611</v>
      </c>
      <c r="T86" s="3" t="s">
        <v>611</v>
      </c>
      <c r="U86" s="3" t="s">
        <v>611</v>
      </c>
      <c r="V86" s="3" t="s">
        <v>611</v>
      </c>
    </row>
    <row r="87" spans="1:22" x14ac:dyDescent="0.2">
      <c r="A87" s="3" t="s">
        <v>92</v>
      </c>
      <c r="B87" s="3" t="s">
        <v>46</v>
      </c>
      <c r="C87" s="3" t="s">
        <v>2</v>
      </c>
      <c r="D87" s="3">
        <v>56</v>
      </c>
      <c r="E87" s="3" t="s">
        <v>102</v>
      </c>
      <c r="F87" s="9">
        <v>61.21</v>
      </c>
      <c r="G87" s="9">
        <v>50.33</v>
      </c>
      <c r="H87" s="7">
        <v>0.73399999999999999</v>
      </c>
      <c r="I87" s="11">
        <v>30266</v>
      </c>
      <c r="J87" s="7">
        <v>0.38729811693349298</v>
      </c>
      <c r="K87" s="3" t="s">
        <v>9</v>
      </c>
      <c r="L87" s="3" t="s">
        <v>9</v>
      </c>
      <c r="M87" s="7">
        <v>1.3683734009764801</v>
      </c>
      <c r="N87" s="7">
        <v>1.99932530238354</v>
      </c>
      <c r="O87" s="11">
        <v>2171659</v>
      </c>
      <c r="P87" s="7">
        <v>87.0065155348709</v>
      </c>
      <c r="Q87" s="7">
        <v>7.7226026515733697</v>
      </c>
      <c r="R87" s="7">
        <v>7.6919963336450898</v>
      </c>
      <c r="S87" s="11">
        <v>916861</v>
      </c>
      <c r="T87" s="7">
        <v>49.901815547326997</v>
      </c>
      <c r="U87" s="7">
        <v>1.3458691808141601</v>
      </c>
      <c r="V87" s="7">
        <v>1.50856517577311</v>
      </c>
    </row>
    <row r="88" spans="1:22" ht="17" thickBot="1" x14ac:dyDescent="0.25">
      <c r="A88" s="4" t="s">
        <v>93</v>
      </c>
      <c r="B88" s="4" t="s">
        <v>46</v>
      </c>
      <c r="C88" s="4" t="s">
        <v>6</v>
      </c>
      <c r="D88" s="4">
        <v>54</v>
      </c>
      <c r="E88" s="4" t="s">
        <v>102</v>
      </c>
      <c r="F88" s="10">
        <v>52.01</v>
      </c>
      <c r="G88" s="10">
        <v>50.9</v>
      </c>
      <c r="H88" s="8">
        <v>0.749</v>
      </c>
      <c r="I88" s="12">
        <v>58150</v>
      </c>
      <c r="J88" s="8">
        <v>0.38750000000000001</v>
      </c>
      <c r="K88" s="4" t="s">
        <v>9</v>
      </c>
      <c r="L88" s="4" t="s">
        <v>4</v>
      </c>
      <c r="M88" s="8" t="s">
        <v>611</v>
      </c>
      <c r="N88" s="8" t="s">
        <v>611</v>
      </c>
      <c r="O88" s="4" t="s">
        <v>611</v>
      </c>
      <c r="P88" s="4" t="s">
        <v>611</v>
      </c>
      <c r="Q88" s="4" t="s">
        <v>611</v>
      </c>
      <c r="R88" s="4" t="s">
        <v>611</v>
      </c>
      <c r="S88" s="4" t="s">
        <v>611</v>
      </c>
      <c r="T88" s="4" t="s">
        <v>611</v>
      </c>
      <c r="U88" s="4" t="s">
        <v>611</v>
      </c>
      <c r="V88" s="4" t="s">
        <v>611</v>
      </c>
    </row>
    <row r="89" spans="1:22" ht="19" x14ac:dyDescent="0.2">
      <c r="A89" s="13" t="s">
        <v>8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4"/>
  <sheetViews>
    <sheetView showGridLines="0" zoomScaleNormal="100" workbookViewId="0"/>
  </sheetViews>
  <sheetFormatPr baseColWidth="10" defaultColWidth="27.83203125" defaultRowHeight="16" x14ac:dyDescent="0.2"/>
  <cols>
    <col min="1" max="1" width="70" style="3" customWidth="1"/>
    <col min="2" max="2" width="19.6640625" style="3" customWidth="1"/>
    <col min="3" max="3" width="16.33203125" style="3" customWidth="1"/>
    <col min="4" max="4" width="18.83203125" style="3" customWidth="1"/>
    <col min="5" max="6" width="22" style="3" customWidth="1"/>
    <col min="7" max="7" width="18.6640625" style="3" customWidth="1"/>
    <col min="8" max="8" width="26.1640625" style="3" customWidth="1"/>
    <col min="9" max="9" width="3" style="3" customWidth="1"/>
    <col min="10" max="10" width="18.5" style="3" customWidth="1"/>
    <col min="11" max="11" width="21.33203125" style="3" customWidth="1"/>
    <col min="12" max="12" width="3.6640625" style="3" customWidth="1"/>
    <col min="13" max="13" width="17.83203125" style="3" customWidth="1"/>
    <col min="14" max="14" width="19" style="3" customWidth="1"/>
    <col min="15" max="15" width="3.6640625" style="3" customWidth="1"/>
    <col min="16" max="16" width="20.33203125" style="3" customWidth="1"/>
    <col min="17" max="17" width="21.33203125" style="3" customWidth="1"/>
    <col min="18" max="18" width="33.33203125" style="3" customWidth="1"/>
  </cols>
  <sheetData>
    <row r="1" spans="1:20" ht="21" customHeight="1" thickBot="1" x14ac:dyDescent="0.3">
      <c r="A1" s="1" t="s">
        <v>876</v>
      </c>
      <c r="B1" s="53"/>
      <c r="C1" s="53"/>
      <c r="D1" s="53"/>
      <c r="E1" s="53"/>
      <c r="F1" s="53"/>
      <c r="G1" s="53"/>
      <c r="H1" s="53"/>
      <c r="I1" s="53"/>
      <c r="J1" s="53"/>
      <c r="K1" s="53"/>
      <c r="L1" s="53"/>
      <c r="M1" s="54"/>
      <c r="N1" s="54"/>
      <c r="O1" s="54"/>
      <c r="P1" s="53"/>
      <c r="Q1" s="53"/>
      <c r="R1" s="52"/>
      <c r="S1" s="52"/>
      <c r="T1" s="42"/>
    </row>
    <row r="2" spans="1:20" s="48" customFormat="1" ht="22" thickBot="1" x14ac:dyDescent="0.3">
      <c r="A2" s="68" t="s">
        <v>864</v>
      </c>
      <c r="B2" s="69" t="s">
        <v>863</v>
      </c>
      <c r="C2" s="69"/>
      <c r="D2" s="69"/>
      <c r="E2" s="69"/>
      <c r="F2" s="69"/>
      <c r="G2" s="69"/>
      <c r="H2" s="69"/>
      <c r="I2" s="51"/>
      <c r="J2" s="69" t="s">
        <v>862</v>
      </c>
      <c r="K2" s="69"/>
      <c r="L2" s="51"/>
      <c r="M2" s="69" t="s">
        <v>861</v>
      </c>
      <c r="N2" s="69"/>
      <c r="O2" s="51"/>
      <c r="P2" s="69" t="s">
        <v>860</v>
      </c>
      <c r="Q2" s="69"/>
      <c r="R2" s="50"/>
      <c r="S2" s="49"/>
      <c r="T2" s="49"/>
    </row>
    <row r="3" spans="1:20" ht="69" thickBot="1" x14ac:dyDescent="0.25">
      <c r="A3" s="69"/>
      <c r="B3" s="47" t="s">
        <v>859</v>
      </c>
      <c r="C3" s="47" t="s">
        <v>853</v>
      </c>
      <c r="D3" s="47" t="s">
        <v>858</v>
      </c>
      <c r="E3" s="47" t="s">
        <v>857</v>
      </c>
      <c r="F3" s="47" t="s">
        <v>856</v>
      </c>
      <c r="G3" s="47" t="s">
        <v>855</v>
      </c>
      <c r="H3" s="47" t="s">
        <v>854</v>
      </c>
      <c r="I3" s="47"/>
      <c r="J3" s="47" t="s">
        <v>853</v>
      </c>
      <c r="K3" s="47" t="s">
        <v>856</v>
      </c>
      <c r="L3" s="47"/>
      <c r="M3" s="47" t="s">
        <v>852</v>
      </c>
      <c r="N3" s="47" t="s">
        <v>855</v>
      </c>
      <c r="O3" s="47"/>
      <c r="P3" s="47" t="s">
        <v>851</v>
      </c>
      <c r="Q3" s="47" t="s">
        <v>856</v>
      </c>
      <c r="R3" s="46"/>
      <c r="S3" s="42"/>
      <c r="T3" s="42"/>
    </row>
    <row r="4" spans="1:20" ht="20" x14ac:dyDescent="0.2">
      <c r="A4" s="30" t="s">
        <v>850</v>
      </c>
      <c r="B4" s="11">
        <v>8775.8709999999992</v>
      </c>
      <c r="C4" s="11">
        <v>3931580</v>
      </c>
      <c r="D4" s="11">
        <f t="shared" ref="D4:D10" si="0">B4+C4</f>
        <v>3940355.8709999998</v>
      </c>
      <c r="E4" s="9">
        <v>5.1576430000000002</v>
      </c>
      <c r="F4" s="9">
        <v>2333.8380000000002</v>
      </c>
      <c r="G4" s="9">
        <f t="shared" ref="G4:G11" si="1">SUM(E4:F4)</f>
        <v>2338.9956430000002</v>
      </c>
      <c r="H4" s="45" t="s">
        <v>611</v>
      </c>
      <c r="I4" s="44"/>
      <c r="J4" s="11">
        <v>3869168</v>
      </c>
      <c r="K4" s="9">
        <v>2355.2719999999999</v>
      </c>
      <c r="L4" s="39"/>
      <c r="M4" s="11">
        <v>2801880</v>
      </c>
      <c r="N4" s="9">
        <v>1247.1310000000001</v>
      </c>
      <c r="O4" s="39"/>
      <c r="P4" s="11">
        <v>2860927</v>
      </c>
      <c r="Q4" s="9">
        <v>1244.578</v>
      </c>
      <c r="R4" s="42"/>
      <c r="S4" s="32"/>
      <c r="T4" s="42"/>
    </row>
    <row r="5" spans="1:20" ht="20" x14ac:dyDescent="0.2">
      <c r="A5" s="30" t="s">
        <v>849</v>
      </c>
      <c r="B5" s="11">
        <v>6740.9679999999998</v>
      </c>
      <c r="C5" s="11">
        <v>571787.1</v>
      </c>
      <c r="D5" s="11">
        <f t="shared" si="0"/>
        <v>578528.06799999997</v>
      </c>
      <c r="E5" s="9">
        <v>5.3021969999999996</v>
      </c>
      <c r="F5" s="9">
        <v>448.8528</v>
      </c>
      <c r="G5" s="9">
        <f t="shared" si="1"/>
        <v>454.15499699999998</v>
      </c>
      <c r="H5" s="41">
        <f>(E5/F5)/(E4/F4)</f>
        <v>5.3452909557728034</v>
      </c>
      <c r="I5" s="40"/>
      <c r="J5" s="11">
        <v>540299</v>
      </c>
      <c r="K5" s="9">
        <v>420.76400000000001</v>
      </c>
      <c r="L5" s="39"/>
      <c r="M5" s="11">
        <v>944434.8</v>
      </c>
      <c r="N5" s="9">
        <v>467.69510000000002</v>
      </c>
      <c r="O5" s="39"/>
      <c r="P5" s="11">
        <v>958188.6</v>
      </c>
      <c r="Q5" s="9">
        <v>462.55430000000001</v>
      </c>
      <c r="R5" s="42"/>
      <c r="S5" s="32"/>
      <c r="T5" s="42"/>
    </row>
    <row r="6" spans="1:20" ht="20" x14ac:dyDescent="0.2">
      <c r="A6" s="30" t="s">
        <v>848</v>
      </c>
      <c r="B6" s="11">
        <v>6712.6450000000004</v>
      </c>
      <c r="C6" s="11">
        <v>524474.80000000005</v>
      </c>
      <c r="D6" s="11">
        <f t="shared" si="0"/>
        <v>531187.44500000007</v>
      </c>
      <c r="E6" s="9">
        <v>5.4765550000000003</v>
      </c>
      <c r="F6" s="9">
        <v>427.59769999999997</v>
      </c>
      <c r="G6" s="9">
        <f t="shared" si="1"/>
        <v>433.07425499999999</v>
      </c>
      <c r="H6" s="41">
        <f>(E6/F6)/(E4/F4)</f>
        <v>5.7955081631073497</v>
      </c>
      <c r="I6" s="40"/>
      <c r="J6" s="11">
        <v>493980.4</v>
      </c>
      <c r="K6" s="9">
        <v>399.09160000000003</v>
      </c>
      <c r="L6" s="39"/>
      <c r="M6" s="11">
        <v>396154.9</v>
      </c>
      <c r="N6" s="9">
        <v>224.2878</v>
      </c>
      <c r="O6" s="39"/>
      <c r="P6" s="11">
        <v>403274.8</v>
      </c>
      <c r="Q6" s="9">
        <v>222.36869999999999</v>
      </c>
      <c r="R6" s="42"/>
      <c r="S6" s="42"/>
      <c r="T6" s="42"/>
    </row>
    <row r="7" spans="1:20" ht="20" x14ac:dyDescent="0.2">
      <c r="A7" s="30" t="s">
        <v>847</v>
      </c>
      <c r="B7" s="11">
        <v>6649</v>
      </c>
      <c r="C7" s="11">
        <v>519667.1</v>
      </c>
      <c r="D7" s="11">
        <f t="shared" si="0"/>
        <v>526316.1</v>
      </c>
      <c r="E7" s="9">
        <v>5.4433680000000004</v>
      </c>
      <c r="F7" s="9">
        <v>425.14499999999998</v>
      </c>
      <c r="G7" s="9">
        <f t="shared" si="1"/>
        <v>430.588368</v>
      </c>
      <c r="H7" s="41">
        <f>(E7/F7)/(E4/F4)</f>
        <v>5.7936205627423183</v>
      </c>
      <c r="I7" s="40"/>
      <c r="J7" s="11">
        <v>489178.4</v>
      </c>
      <c r="K7" s="9">
        <v>396.56439999999998</v>
      </c>
      <c r="L7" s="39"/>
      <c r="M7" s="11">
        <v>387596.2</v>
      </c>
      <c r="N7" s="9">
        <v>220.14320000000001</v>
      </c>
      <c r="O7" s="39"/>
      <c r="P7" s="11">
        <v>394657.1</v>
      </c>
      <c r="Q7" s="9">
        <v>218.31219999999999</v>
      </c>
      <c r="R7" s="42"/>
      <c r="S7" s="42"/>
      <c r="T7" s="42"/>
    </row>
    <row r="8" spans="1:20" ht="20" x14ac:dyDescent="0.2">
      <c r="A8" s="30" t="s">
        <v>846</v>
      </c>
      <c r="B8" s="11">
        <v>6354.3230000000003</v>
      </c>
      <c r="C8" s="11">
        <v>272504.2</v>
      </c>
      <c r="D8" s="11">
        <f t="shared" si="0"/>
        <v>278858.52299999999</v>
      </c>
      <c r="E8" s="9">
        <v>5.2128880000000004</v>
      </c>
      <c r="F8" s="9">
        <v>229.0796</v>
      </c>
      <c r="G8" s="9">
        <f t="shared" si="1"/>
        <v>234.29248799999999</v>
      </c>
      <c r="H8" s="41">
        <f>(E8/F8)/(E4/F4)</f>
        <v>10.297016456969658</v>
      </c>
      <c r="I8" s="40"/>
      <c r="J8" s="11">
        <v>241459</v>
      </c>
      <c r="K8" s="9">
        <v>198.7039</v>
      </c>
      <c r="L8" s="39"/>
      <c r="M8" s="11">
        <v>63172.2</v>
      </c>
      <c r="N8" s="9">
        <v>36.057690000000001</v>
      </c>
      <c r="O8" s="39"/>
      <c r="P8" s="11">
        <v>63768.7</v>
      </c>
      <c r="Q8" s="9">
        <v>35.40681</v>
      </c>
      <c r="R8" s="42"/>
      <c r="S8" s="43"/>
      <c r="T8" s="42"/>
    </row>
    <row r="9" spans="1:20" ht="20" x14ac:dyDescent="0.2">
      <c r="A9" s="30" t="s">
        <v>845</v>
      </c>
      <c r="B9" s="11">
        <v>3188.3870000000002</v>
      </c>
      <c r="C9" s="11">
        <v>42512.81</v>
      </c>
      <c r="D9" s="11">
        <f t="shared" si="0"/>
        <v>45701.197</v>
      </c>
      <c r="E9" s="9">
        <v>5.2382869999999997</v>
      </c>
      <c r="F9" s="9">
        <v>68.438050000000004</v>
      </c>
      <c r="G9" s="9">
        <f t="shared" si="1"/>
        <v>73.676337000000004</v>
      </c>
      <c r="H9" s="41">
        <f>(E9/F9)/(E4/F4)</f>
        <v>34.634672978346579</v>
      </c>
      <c r="I9" s="40"/>
      <c r="J9" s="11">
        <f>1254514/31</f>
        <v>40468.193548387098</v>
      </c>
      <c r="K9" s="9">
        <v>67.319059999999993</v>
      </c>
      <c r="L9" s="39"/>
      <c r="M9" s="11">
        <v>31178.33</v>
      </c>
      <c r="N9" s="9">
        <v>35.705359999999999</v>
      </c>
      <c r="O9" s="39"/>
      <c r="P9" s="11">
        <v>31467.72</v>
      </c>
      <c r="Q9" s="9">
        <v>35.022170000000003</v>
      </c>
      <c r="R9" s="42"/>
    </row>
    <row r="10" spans="1:20" ht="20" x14ac:dyDescent="0.2">
      <c r="A10" s="30" t="s">
        <v>844</v>
      </c>
      <c r="B10" s="11">
        <v>3188.3870000000002</v>
      </c>
      <c r="C10" s="11">
        <v>42512.81</v>
      </c>
      <c r="D10" s="11">
        <f t="shared" si="0"/>
        <v>45701.197</v>
      </c>
      <c r="E10" s="9">
        <v>5.2382869999999997</v>
      </c>
      <c r="F10" s="9">
        <v>68.438050000000004</v>
      </c>
      <c r="G10" s="9">
        <f t="shared" si="1"/>
        <v>73.676337000000004</v>
      </c>
      <c r="H10" s="41">
        <f>H9</f>
        <v>34.634672978346579</v>
      </c>
      <c r="I10" s="40"/>
      <c r="J10" s="11">
        <f>1254514/31</f>
        <v>40468.193548387098</v>
      </c>
      <c r="K10" s="9">
        <v>67.319059999999993</v>
      </c>
      <c r="L10" s="39"/>
      <c r="M10" s="11">
        <v>2900.7530000000002</v>
      </c>
      <c r="N10" s="9">
        <v>20.978670000000001</v>
      </c>
      <c r="O10" s="39"/>
      <c r="P10" s="11">
        <v>2498.1759999999999</v>
      </c>
      <c r="Q10" s="9">
        <v>18.963640000000002</v>
      </c>
      <c r="R10" s="32"/>
    </row>
    <row r="11" spans="1:20" ht="21" thickBot="1" x14ac:dyDescent="0.25">
      <c r="A11" s="38" t="s">
        <v>877</v>
      </c>
      <c r="B11" s="37"/>
      <c r="C11" s="37"/>
      <c r="D11" s="37"/>
      <c r="E11" s="35">
        <v>12.74118</v>
      </c>
      <c r="F11" s="35">
        <v>3.0196679999999998</v>
      </c>
      <c r="G11" s="35">
        <f t="shared" si="1"/>
        <v>15.760847999999999</v>
      </c>
      <c r="H11" s="36">
        <f>(E11/F11)/(E4/F4)</f>
        <v>1909.2811433448626</v>
      </c>
      <c r="I11" s="35"/>
      <c r="J11" s="56"/>
      <c r="K11" s="35">
        <v>2.1072199999999999</v>
      </c>
      <c r="L11" s="34"/>
      <c r="M11" s="12"/>
      <c r="N11" s="35">
        <v>7.7</v>
      </c>
      <c r="O11" s="34"/>
      <c r="P11" s="12"/>
      <c r="Q11" s="33">
        <v>0</v>
      </c>
      <c r="R11" s="32"/>
    </row>
    <row r="12" spans="1:20" ht="19" x14ac:dyDescent="0.25">
      <c r="A12" s="13" t="s">
        <v>895</v>
      </c>
      <c r="B12" s="29"/>
      <c r="C12" s="29"/>
      <c r="D12" s="29"/>
      <c r="E12" s="29"/>
      <c r="F12" s="29"/>
      <c r="G12" s="29"/>
      <c r="H12" s="31"/>
      <c r="I12" s="31"/>
      <c r="J12" s="29"/>
      <c r="K12" s="29"/>
      <c r="L12" s="29"/>
      <c r="M12" s="29"/>
      <c r="N12" s="29"/>
      <c r="O12" s="29"/>
      <c r="P12" s="29"/>
      <c r="Q12" s="29"/>
    </row>
    <row r="13" spans="1:20" ht="19" x14ac:dyDescent="0.25">
      <c r="A13" s="13" t="s">
        <v>878</v>
      </c>
      <c r="B13" s="29"/>
      <c r="C13" s="29"/>
      <c r="D13" s="29"/>
      <c r="E13" s="29"/>
      <c r="F13" s="29"/>
      <c r="G13" s="29"/>
      <c r="H13" s="29"/>
      <c r="I13" s="29"/>
      <c r="J13" s="29"/>
      <c r="K13" s="29"/>
      <c r="L13" s="29"/>
      <c r="M13" s="29"/>
      <c r="N13" s="29"/>
      <c r="O13" s="29"/>
      <c r="P13" s="29"/>
      <c r="Q13" s="29"/>
    </row>
    <row r="14" spans="1:20" ht="19" x14ac:dyDescent="0.25">
      <c r="A14" s="29"/>
      <c r="B14" s="29"/>
      <c r="C14" s="30"/>
      <c r="D14" s="30"/>
      <c r="E14" s="29"/>
      <c r="F14" s="29"/>
      <c r="G14" s="29"/>
      <c r="H14" s="29"/>
      <c r="I14" s="29"/>
      <c r="J14" s="29"/>
      <c r="K14" s="29"/>
      <c r="L14" s="29"/>
      <c r="M14" s="29"/>
      <c r="N14" s="29"/>
      <c r="O14" s="29"/>
      <c r="P14" s="29"/>
      <c r="Q14" s="29"/>
    </row>
  </sheetData>
  <mergeCells count="5">
    <mergeCell ref="A2:A3"/>
    <mergeCell ref="B2:H2"/>
    <mergeCell ref="J2:K2"/>
    <mergeCell ref="M2:N2"/>
    <mergeCell ref="P2:Q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368"/>
  <sheetViews>
    <sheetView showGridLines="0" zoomScaleNormal="100" workbookViewId="0"/>
  </sheetViews>
  <sheetFormatPr baseColWidth="10" defaultColWidth="22.5" defaultRowHeight="16" x14ac:dyDescent="0.2"/>
  <cols>
    <col min="2" max="2" width="41.33203125" customWidth="1"/>
    <col min="7" max="7" width="32.6640625" customWidth="1"/>
    <col min="13" max="13" width="54.1640625" customWidth="1"/>
    <col min="14" max="14" width="56" customWidth="1"/>
    <col min="15" max="30" width="26.5" customWidth="1"/>
    <col min="32" max="32" width="21.33203125" customWidth="1"/>
    <col min="33" max="33" width="19.6640625" customWidth="1"/>
  </cols>
  <sheetData>
    <row r="1" spans="1:39" ht="22" thickBot="1" x14ac:dyDescent="0.3">
      <c r="A1" s="1" t="s">
        <v>865</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row>
    <row r="2" spans="1:39" ht="69" thickBot="1" x14ac:dyDescent="0.25">
      <c r="A2" s="5" t="s">
        <v>503</v>
      </c>
      <c r="B2" s="5" t="s">
        <v>504</v>
      </c>
      <c r="C2" s="5" t="s">
        <v>501</v>
      </c>
      <c r="D2" s="5" t="s">
        <v>502</v>
      </c>
      <c r="E2" s="5" t="s">
        <v>500</v>
      </c>
      <c r="F2" s="5" t="s">
        <v>510</v>
      </c>
      <c r="G2" s="5" t="s">
        <v>499</v>
      </c>
      <c r="H2" s="5" t="s">
        <v>498</v>
      </c>
      <c r="I2" s="5" t="s">
        <v>505</v>
      </c>
      <c r="J2" s="5" t="s">
        <v>506</v>
      </c>
      <c r="K2" s="5" t="s">
        <v>496</v>
      </c>
      <c r="L2" s="5" t="s">
        <v>497</v>
      </c>
      <c r="M2" s="5" t="s">
        <v>731</v>
      </c>
      <c r="N2" s="5" t="s">
        <v>732</v>
      </c>
      <c r="O2" s="5" t="s">
        <v>733</v>
      </c>
      <c r="P2" s="5" t="s">
        <v>870</v>
      </c>
      <c r="Q2" s="5" t="s">
        <v>871</v>
      </c>
      <c r="R2" s="5" t="s">
        <v>883</v>
      </c>
      <c r="S2" s="5" t="s">
        <v>884</v>
      </c>
      <c r="T2" s="5" t="s">
        <v>892</v>
      </c>
      <c r="U2" s="5" t="s">
        <v>893</v>
      </c>
      <c r="V2" s="5" t="s">
        <v>894</v>
      </c>
      <c r="W2" s="5" t="s">
        <v>599</v>
      </c>
      <c r="X2" s="5" t="s">
        <v>601</v>
      </c>
      <c r="Y2" s="5" t="s">
        <v>600</v>
      </c>
      <c r="Z2" s="5" t="s">
        <v>602</v>
      </c>
      <c r="AA2" s="5" t="s">
        <v>603</v>
      </c>
      <c r="AB2" s="5" t="s">
        <v>604</v>
      </c>
      <c r="AC2" s="5" t="s">
        <v>605</v>
      </c>
      <c r="AD2" s="5" t="s">
        <v>606</v>
      </c>
      <c r="AE2" s="5" t="s">
        <v>523</v>
      </c>
      <c r="AF2" s="5" t="s">
        <v>868</v>
      </c>
      <c r="AG2" s="5" t="s">
        <v>660</v>
      </c>
      <c r="AH2" s="5" t="s">
        <v>495</v>
      </c>
      <c r="AI2" s="5" t="s">
        <v>591</v>
      </c>
      <c r="AJ2" s="5" t="s">
        <v>592</v>
      </c>
      <c r="AK2" s="5" t="s">
        <v>657</v>
      </c>
      <c r="AL2" s="5" t="s">
        <v>612</v>
      </c>
      <c r="AM2" s="5" t="s">
        <v>869</v>
      </c>
    </row>
    <row r="3" spans="1:39" x14ac:dyDescent="0.2">
      <c r="A3" s="20" t="s">
        <v>99</v>
      </c>
      <c r="B3" s="20" t="s">
        <v>100</v>
      </c>
      <c r="C3" s="20" t="s">
        <v>101</v>
      </c>
      <c r="D3" s="20">
        <v>46</v>
      </c>
      <c r="E3" s="20" t="s">
        <v>102</v>
      </c>
      <c r="F3" s="20" t="s">
        <v>3</v>
      </c>
      <c r="G3" s="20" t="s">
        <v>103</v>
      </c>
      <c r="H3" s="20">
        <v>15</v>
      </c>
      <c r="I3" s="20">
        <v>0</v>
      </c>
      <c r="J3" s="20">
        <v>0</v>
      </c>
      <c r="K3" s="20">
        <v>10</v>
      </c>
      <c r="L3" s="20">
        <v>2.9</v>
      </c>
      <c r="M3" s="20" t="s">
        <v>3</v>
      </c>
      <c r="N3" s="20" t="s">
        <v>3</v>
      </c>
      <c r="O3" s="20" t="s">
        <v>3</v>
      </c>
      <c r="P3" s="20" t="s">
        <v>633</v>
      </c>
      <c r="Q3" s="20">
        <v>2779</v>
      </c>
      <c r="R3" s="20">
        <v>1</v>
      </c>
      <c r="S3" s="20">
        <v>14</v>
      </c>
      <c r="T3" s="20">
        <v>1</v>
      </c>
      <c r="U3" s="20" t="s">
        <v>666</v>
      </c>
      <c r="V3" s="20">
        <v>1</v>
      </c>
      <c r="W3" s="20" t="s">
        <v>597</v>
      </c>
      <c r="X3" s="20" t="s">
        <v>598</v>
      </c>
      <c r="Y3" s="20">
        <v>100</v>
      </c>
      <c r="Z3" s="57">
        <v>38437817</v>
      </c>
      <c r="AA3" s="57">
        <v>76875634</v>
      </c>
      <c r="AB3" s="25">
        <v>0.96029600000000004</v>
      </c>
      <c r="AC3" s="25">
        <v>0.93624700000000005</v>
      </c>
      <c r="AD3" s="57">
        <v>70597483</v>
      </c>
      <c r="AE3" s="27">
        <v>2.2805058700144798</v>
      </c>
      <c r="AF3" s="24">
        <v>1.2387477690077699</v>
      </c>
      <c r="AG3" s="25">
        <v>6.0930000000000003E-3</v>
      </c>
      <c r="AH3" s="57">
        <v>1868</v>
      </c>
      <c r="AI3" s="24">
        <v>14.3905831844695</v>
      </c>
      <c r="AJ3" s="24">
        <v>-0.334417707915803</v>
      </c>
      <c r="AK3" s="24">
        <v>0.58052855460294295</v>
      </c>
      <c r="AL3" s="24" t="s">
        <v>611</v>
      </c>
      <c r="AM3" s="24" t="s">
        <v>611</v>
      </c>
    </row>
    <row r="4" spans="1:39" x14ac:dyDescent="0.2">
      <c r="A4" s="20" t="s">
        <v>104</v>
      </c>
      <c r="B4" s="20" t="s">
        <v>105</v>
      </c>
      <c r="C4" s="20" t="s">
        <v>106</v>
      </c>
      <c r="D4" s="20">
        <v>51</v>
      </c>
      <c r="E4" s="20" t="s">
        <v>107</v>
      </c>
      <c r="F4" s="20" t="s">
        <v>3</v>
      </c>
      <c r="G4" s="20" t="s">
        <v>108</v>
      </c>
      <c r="H4" s="20">
        <v>20</v>
      </c>
      <c r="I4" s="20">
        <v>0</v>
      </c>
      <c r="J4" s="20">
        <v>0</v>
      </c>
      <c r="K4" s="20">
        <v>10</v>
      </c>
      <c r="L4" s="20">
        <v>7.9</v>
      </c>
      <c r="M4" s="20" t="s">
        <v>3</v>
      </c>
      <c r="N4" s="20" t="s">
        <v>3</v>
      </c>
      <c r="O4" s="20" t="s">
        <v>3</v>
      </c>
      <c r="P4" s="20" t="s">
        <v>633</v>
      </c>
      <c r="Q4" s="20">
        <v>2779</v>
      </c>
      <c r="R4" s="20">
        <v>1</v>
      </c>
      <c r="S4" s="20">
        <v>2</v>
      </c>
      <c r="T4" s="20">
        <v>3</v>
      </c>
      <c r="U4" s="20" t="s">
        <v>885</v>
      </c>
      <c r="V4" s="20">
        <v>2</v>
      </c>
      <c r="W4" s="20" t="s">
        <v>597</v>
      </c>
      <c r="X4" s="20" t="s">
        <v>598</v>
      </c>
      <c r="Y4" s="20">
        <v>100</v>
      </c>
      <c r="Z4" s="57">
        <v>40120400</v>
      </c>
      <c r="AA4" s="57">
        <v>80240800</v>
      </c>
      <c r="AB4" s="25">
        <v>0.96375699999999997</v>
      </c>
      <c r="AC4" s="25">
        <v>0.93708499999999995</v>
      </c>
      <c r="AD4" s="57">
        <v>75386008</v>
      </c>
      <c r="AE4" s="27">
        <v>2.4351892794954</v>
      </c>
      <c r="AF4" s="24">
        <v>1.26083044289879</v>
      </c>
      <c r="AG4" s="25">
        <v>6.1710000000000003E-3</v>
      </c>
      <c r="AH4" s="57">
        <v>1752</v>
      </c>
      <c r="AI4" s="24">
        <v>13.802842917667901</v>
      </c>
      <c r="AJ4" s="24">
        <v>-1.5719095021925</v>
      </c>
      <c r="AK4" s="24">
        <v>0.38989814846152998</v>
      </c>
      <c r="AL4" s="24">
        <v>9.2910882472273491E-3</v>
      </c>
      <c r="AM4" s="24">
        <v>0.199594618354379</v>
      </c>
    </row>
    <row r="5" spans="1:39" x14ac:dyDescent="0.2">
      <c r="A5" s="20" t="s">
        <v>109</v>
      </c>
      <c r="B5" s="20" t="s">
        <v>110</v>
      </c>
      <c r="C5" s="20" t="s">
        <v>106</v>
      </c>
      <c r="D5" s="20">
        <v>70</v>
      </c>
      <c r="E5" s="20" t="s">
        <v>107</v>
      </c>
      <c r="F5" s="20" t="s">
        <v>3</v>
      </c>
      <c r="G5" s="20" t="s">
        <v>111</v>
      </c>
      <c r="H5" s="20">
        <v>0</v>
      </c>
      <c r="I5" s="20">
        <v>0</v>
      </c>
      <c r="J5" s="20">
        <v>0</v>
      </c>
      <c r="K5" s="20">
        <v>10</v>
      </c>
      <c r="L5" s="20">
        <v>5.9</v>
      </c>
      <c r="M5" s="20" t="s">
        <v>734</v>
      </c>
      <c r="N5" s="20" t="s">
        <v>735</v>
      </c>
      <c r="O5" s="20" t="s">
        <v>736</v>
      </c>
      <c r="P5" s="20" t="s">
        <v>633</v>
      </c>
      <c r="Q5" s="20">
        <v>2779</v>
      </c>
      <c r="R5" s="20">
        <v>1</v>
      </c>
      <c r="S5" s="20">
        <v>22</v>
      </c>
      <c r="T5" s="20">
        <v>3</v>
      </c>
      <c r="U5" s="20" t="s">
        <v>669</v>
      </c>
      <c r="V5" s="20">
        <v>5</v>
      </c>
      <c r="W5" s="20" t="s">
        <v>597</v>
      </c>
      <c r="X5" s="20" t="s">
        <v>598</v>
      </c>
      <c r="Y5" s="20">
        <v>100</v>
      </c>
      <c r="Z5" s="57">
        <v>34780491</v>
      </c>
      <c r="AA5" s="57">
        <v>69560982</v>
      </c>
      <c r="AB5" s="25">
        <v>0.94865299999999997</v>
      </c>
      <c r="AC5" s="25">
        <v>0.91721699999999995</v>
      </c>
      <c r="AD5" s="57">
        <v>62445218</v>
      </c>
      <c r="AE5" s="27">
        <v>2.0171637876003801</v>
      </c>
      <c r="AF5" s="24">
        <v>1.15304055253194</v>
      </c>
      <c r="AG5" s="25">
        <v>6.79E-3</v>
      </c>
      <c r="AH5" s="57">
        <v>1700</v>
      </c>
      <c r="AI5" s="24">
        <v>18.845438009439299</v>
      </c>
      <c r="AJ5" s="24">
        <v>-4.3390732401022598</v>
      </c>
      <c r="AK5" s="24">
        <v>0.101968240286282</v>
      </c>
      <c r="AL5" s="24" t="s">
        <v>611</v>
      </c>
      <c r="AM5" s="24" t="s">
        <v>611</v>
      </c>
    </row>
    <row r="6" spans="1:39" x14ac:dyDescent="0.2">
      <c r="A6" s="20" t="s">
        <v>112</v>
      </c>
      <c r="B6" s="20" t="s">
        <v>113</v>
      </c>
      <c r="C6" s="20" t="s">
        <v>101</v>
      </c>
      <c r="D6" s="20">
        <v>80</v>
      </c>
      <c r="E6" s="20" t="s">
        <v>102</v>
      </c>
      <c r="F6" s="20" t="s">
        <v>3</v>
      </c>
      <c r="G6" s="20" t="s">
        <v>103</v>
      </c>
      <c r="H6" s="20">
        <v>10</v>
      </c>
      <c r="I6" s="20">
        <v>0</v>
      </c>
      <c r="J6" s="20">
        <v>0</v>
      </c>
      <c r="K6" s="20">
        <v>17</v>
      </c>
      <c r="L6" s="20">
        <v>7.7</v>
      </c>
      <c r="M6" s="20" t="s">
        <v>3</v>
      </c>
      <c r="N6" s="20" t="s">
        <v>737</v>
      </c>
      <c r="O6" s="20">
        <v>2471</v>
      </c>
      <c r="P6" s="20" t="s">
        <v>641</v>
      </c>
      <c r="Q6" s="20">
        <v>2697</v>
      </c>
      <c r="R6" s="20">
        <v>1</v>
      </c>
      <c r="S6" s="20">
        <v>2</v>
      </c>
      <c r="T6" s="20">
        <v>2</v>
      </c>
      <c r="U6" s="20" t="s">
        <v>886</v>
      </c>
      <c r="V6" s="20">
        <v>4</v>
      </c>
      <c r="W6" s="20" t="s">
        <v>597</v>
      </c>
      <c r="X6" s="20" t="s">
        <v>598</v>
      </c>
      <c r="Y6" s="20">
        <v>100</v>
      </c>
      <c r="Z6" s="57">
        <v>38762641</v>
      </c>
      <c r="AA6" s="57">
        <v>77525282</v>
      </c>
      <c r="AB6" s="25">
        <v>0.96369300000000002</v>
      </c>
      <c r="AC6" s="25">
        <v>0.93756600000000001</v>
      </c>
      <c r="AD6" s="57">
        <v>72582039</v>
      </c>
      <c r="AE6" s="27">
        <v>2.3446128525165699</v>
      </c>
      <c r="AF6" s="24">
        <v>1.36234528015088</v>
      </c>
      <c r="AG6" s="25">
        <v>9.1249999999999994E-3</v>
      </c>
      <c r="AH6" s="57">
        <v>1603</v>
      </c>
      <c r="AI6" s="24">
        <v>12.7555881073708</v>
      </c>
      <c r="AJ6" s="24">
        <v>-2.7250252037449099</v>
      </c>
      <c r="AK6" s="24">
        <v>0.23726368921973401</v>
      </c>
      <c r="AL6" s="24" t="s">
        <v>611</v>
      </c>
      <c r="AM6" s="24" t="s">
        <v>611</v>
      </c>
    </row>
    <row r="7" spans="1:39" x14ac:dyDescent="0.2">
      <c r="A7" s="20" t="s">
        <v>114</v>
      </c>
      <c r="B7" s="20" t="s">
        <v>105</v>
      </c>
      <c r="C7" s="20" t="s">
        <v>106</v>
      </c>
      <c r="D7" s="20">
        <v>73</v>
      </c>
      <c r="E7" s="20" t="s">
        <v>102</v>
      </c>
      <c r="F7" s="20" t="s">
        <v>3</v>
      </c>
      <c r="G7" s="20" t="s">
        <v>108</v>
      </c>
      <c r="H7" s="20">
        <v>100</v>
      </c>
      <c r="I7" s="20">
        <v>0</v>
      </c>
      <c r="J7" s="20">
        <v>1</v>
      </c>
      <c r="K7" s="20">
        <v>10</v>
      </c>
      <c r="L7" s="20">
        <v>11.9</v>
      </c>
      <c r="M7" s="20" t="s">
        <v>3</v>
      </c>
      <c r="N7" s="20" t="s">
        <v>3</v>
      </c>
      <c r="O7" s="20" t="s">
        <v>3</v>
      </c>
      <c r="P7" s="20" t="s">
        <v>641</v>
      </c>
      <c r="Q7" s="20">
        <v>203</v>
      </c>
      <c r="R7" s="20">
        <v>1</v>
      </c>
      <c r="S7" s="20">
        <v>3</v>
      </c>
      <c r="T7" s="20">
        <v>3</v>
      </c>
      <c r="U7" s="20" t="s">
        <v>885</v>
      </c>
      <c r="V7" s="20">
        <v>1</v>
      </c>
      <c r="W7" s="20" t="s">
        <v>597</v>
      </c>
      <c r="X7" s="20" t="s">
        <v>598</v>
      </c>
      <c r="Y7" s="20">
        <v>100</v>
      </c>
      <c r="Z7" s="57">
        <v>44686593</v>
      </c>
      <c r="AA7" s="57">
        <v>89373186</v>
      </c>
      <c r="AB7" s="25">
        <v>0.96419100000000002</v>
      </c>
      <c r="AC7" s="25">
        <v>0.93804799999999999</v>
      </c>
      <c r="AD7" s="57">
        <v>83607305</v>
      </c>
      <c r="AE7" s="27">
        <v>2.70076129808468</v>
      </c>
      <c r="AF7" s="24">
        <v>1.18768202943236</v>
      </c>
      <c r="AG7" s="25">
        <v>1.09E-3</v>
      </c>
      <c r="AH7" s="57">
        <v>2360</v>
      </c>
      <c r="AI7" s="24">
        <v>14.0423708786742</v>
      </c>
      <c r="AJ7" s="24">
        <v>-2.24907178470714</v>
      </c>
      <c r="AK7" s="24">
        <v>0.29513836838030899</v>
      </c>
      <c r="AL7" s="24">
        <v>3.5284617814213001E-6</v>
      </c>
      <c r="AM7" s="24">
        <v>0.14757094842104501</v>
      </c>
    </row>
    <row r="8" spans="1:39" x14ac:dyDescent="0.2">
      <c r="A8" s="20" t="s">
        <v>115</v>
      </c>
      <c r="B8" s="20" t="s">
        <v>100</v>
      </c>
      <c r="C8" s="20" t="s">
        <v>101</v>
      </c>
      <c r="D8" s="20">
        <v>23</v>
      </c>
      <c r="E8" s="20" t="s">
        <v>102</v>
      </c>
      <c r="F8" s="20" t="s">
        <v>3</v>
      </c>
      <c r="G8" s="20" t="s">
        <v>116</v>
      </c>
      <c r="H8" s="20">
        <v>1</v>
      </c>
      <c r="I8" s="20">
        <v>0</v>
      </c>
      <c r="J8" s="20">
        <v>0</v>
      </c>
      <c r="K8" s="20">
        <v>10</v>
      </c>
      <c r="L8" s="20">
        <v>9.5</v>
      </c>
      <c r="M8" s="20" t="s">
        <v>3</v>
      </c>
      <c r="N8" s="20" t="s">
        <v>3</v>
      </c>
      <c r="O8" s="20" t="s">
        <v>3</v>
      </c>
      <c r="P8" s="20" t="s">
        <v>633</v>
      </c>
      <c r="Q8" s="20">
        <v>2779</v>
      </c>
      <c r="R8" s="20">
        <v>1</v>
      </c>
      <c r="S8" s="20">
        <v>4</v>
      </c>
      <c r="T8" s="20">
        <v>2</v>
      </c>
      <c r="U8" s="20" t="s">
        <v>887</v>
      </c>
      <c r="V8" s="20">
        <v>6</v>
      </c>
      <c r="W8" s="20" t="s">
        <v>597</v>
      </c>
      <c r="X8" s="20" t="s">
        <v>598</v>
      </c>
      <c r="Y8" s="20">
        <v>100</v>
      </c>
      <c r="Z8" s="57">
        <v>40649508</v>
      </c>
      <c r="AA8" s="57">
        <v>81299016</v>
      </c>
      <c r="AB8" s="25">
        <v>0.92762100000000003</v>
      </c>
      <c r="AC8" s="25">
        <v>0.88181699999999996</v>
      </c>
      <c r="AD8" s="57">
        <v>73625867</v>
      </c>
      <c r="AE8" s="27">
        <v>2.3783315600416701</v>
      </c>
      <c r="AF8" s="24">
        <v>1.0468737800167001</v>
      </c>
      <c r="AG8" s="25">
        <v>7.417E-3</v>
      </c>
      <c r="AH8" s="57">
        <v>3555</v>
      </c>
      <c r="AI8" s="24">
        <v>34.972417583808898</v>
      </c>
      <c r="AJ8" s="24">
        <v>1.6885992216351899</v>
      </c>
      <c r="AK8" s="24">
        <v>0.83034939813699205</v>
      </c>
      <c r="AL8" s="24" t="s">
        <v>611</v>
      </c>
      <c r="AM8" s="24" t="s">
        <v>611</v>
      </c>
    </row>
    <row r="9" spans="1:39" x14ac:dyDescent="0.2">
      <c r="A9" s="20" t="s">
        <v>117</v>
      </c>
      <c r="B9" s="20" t="s">
        <v>105</v>
      </c>
      <c r="C9" s="20" t="s">
        <v>106</v>
      </c>
      <c r="D9" s="20">
        <v>59</v>
      </c>
      <c r="E9" s="20" t="s">
        <v>102</v>
      </c>
      <c r="F9" s="20" t="s">
        <v>3</v>
      </c>
      <c r="G9" s="20" t="s">
        <v>108</v>
      </c>
      <c r="H9" s="20">
        <v>43</v>
      </c>
      <c r="I9" s="20">
        <v>0</v>
      </c>
      <c r="J9" s="20">
        <v>0</v>
      </c>
      <c r="K9" s="20">
        <v>10</v>
      </c>
      <c r="L9" s="20">
        <v>4.0999999999999996</v>
      </c>
      <c r="M9" s="20" t="s">
        <v>3</v>
      </c>
      <c r="N9" s="20" t="s">
        <v>3</v>
      </c>
      <c r="O9" s="20" t="s">
        <v>3</v>
      </c>
      <c r="P9" s="20" t="s">
        <v>633</v>
      </c>
      <c r="Q9" s="20">
        <v>2779</v>
      </c>
      <c r="R9" s="20">
        <v>1</v>
      </c>
      <c r="S9" s="20">
        <v>5</v>
      </c>
      <c r="T9" s="20">
        <v>3</v>
      </c>
      <c r="U9" s="20" t="s">
        <v>885</v>
      </c>
      <c r="V9" s="20">
        <v>2</v>
      </c>
      <c r="W9" s="20" t="s">
        <v>597</v>
      </c>
      <c r="X9" s="20" t="s">
        <v>598</v>
      </c>
      <c r="Y9" s="20">
        <v>100</v>
      </c>
      <c r="Z9" s="57">
        <v>40764051</v>
      </c>
      <c r="AA9" s="57">
        <v>81528102</v>
      </c>
      <c r="AB9" s="25">
        <v>0.95409600000000006</v>
      </c>
      <c r="AC9" s="25">
        <v>0.92686100000000005</v>
      </c>
      <c r="AD9" s="57">
        <v>73070051</v>
      </c>
      <c r="AE9" s="27">
        <v>2.3603770721933102</v>
      </c>
      <c r="AF9" s="24">
        <v>1.3104273412423</v>
      </c>
      <c r="AG9" s="25">
        <v>7.9719999999999999E-3</v>
      </c>
      <c r="AH9" s="57">
        <v>2218</v>
      </c>
      <c r="AI9" s="24">
        <v>14.518627254759799</v>
      </c>
      <c r="AJ9" s="24">
        <v>-2.23903943297235</v>
      </c>
      <c r="AK9" s="24">
        <v>0.296443180817407</v>
      </c>
      <c r="AL9" s="24">
        <v>3.5580332014006899E-9</v>
      </c>
      <c r="AM9" s="24">
        <v>0.14822159218771999</v>
      </c>
    </row>
    <row r="10" spans="1:39" x14ac:dyDescent="0.2">
      <c r="A10" s="20" t="s">
        <v>118</v>
      </c>
      <c r="B10" s="20" t="s">
        <v>113</v>
      </c>
      <c r="C10" s="20" t="s">
        <v>101</v>
      </c>
      <c r="D10" s="20">
        <v>65</v>
      </c>
      <c r="E10" s="20" t="s">
        <v>107</v>
      </c>
      <c r="F10" s="20" t="s">
        <v>3</v>
      </c>
      <c r="G10" s="20" t="s">
        <v>103</v>
      </c>
      <c r="H10" s="20">
        <v>16</v>
      </c>
      <c r="I10" s="20">
        <v>1</v>
      </c>
      <c r="J10" s="20">
        <v>0</v>
      </c>
      <c r="K10" s="20">
        <v>20</v>
      </c>
      <c r="L10" s="20">
        <v>26</v>
      </c>
      <c r="M10" s="20" t="s">
        <v>738</v>
      </c>
      <c r="N10" s="20" t="s">
        <v>3</v>
      </c>
      <c r="O10" s="20">
        <v>-4677</v>
      </c>
      <c r="P10" s="20" t="s">
        <v>641</v>
      </c>
      <c r="Q10" s="20">
        <v>487</v>
      </c>
      <c r="R10" s="20">
        <v>1</v>
      </c>
      <c r="S10" s="20">
        <v>3</v>
      </c>
      <c r="T10" s="20">
        <v>3</v>
      </c>
      <c r="U10" s="20" t="s">
        <v>885</v>
      </c>
      <c r="V10" s="20">
        <v>2</v>
      </c>
      <c r="W10" s="20" t="s">
        <v>597</v>
      </c>
      <c r="X10" s="20" t="s">
        <v>598</v>
      </c>
      <c r="Y10" s="20">
        <v>100</v>
      </c>
      <c r="Z10" s="57">
        <v>39650185</v>
      </c>
      <c r="AA10" s="57">
        <v>79300370</v>
      </c>
      <c r="AB10" s="25">
        <v>0.96336500000000003</v>
      </c>
      <c r="AC10" s="25">
        <v>0.93744499999999997</v>
      </c>
      <c r="AD10" s="57">
        <v>73682717</v>
      </c>
      <c r="AE10" s="27">
        <v>2.3801679818686399</v>
      </c>
      <c r="AF10" s="24">
        <v>1.27554357787998</v>
      </c>
      <c r="AG10" s="25">
        <v>8.7309999999999992E-3</v>
      </c>
      <c r="AH10" s="57">
        <v>1957</v>
      </c>
      <c r="AI10" s="24">
        <v>14.486889476063199</v>
      </c>
      <c r="AJ10" s="24">
        <v>-1.32814489865437</v>
      </c>
      <c r="AK10" s="24">
        <v>0.42664936911594797</v>
      </c>
      <c r="AL10" s="24" t="s">
        <v>611</v>
      </c>
      <c r="AM10" s="24" t="s">
        <v>611</v>
      </c>
    </row>
    <row r="11" spans="1:39" x14ac:dyDescent="0.2">
      <c r="A11" s="20" t="s">
        <v>119</v>
      </c>
      <c r="B11" s="20" t="s">
        <v>113</v>
      </c>
      <c r="C11" s="20" t="s">
        <v>101</v>
      </c>
      <c r="D11" s="20">
        <v>71</v>
      </c>
      <c r="E11" s="20" t="s">
        <v>102</v>
      </c>
      <c r="F11" s="20" t="s">
        <v>3</v>
      </c>
      <c r="G11" s="20" t="s">
        <v>108</v>
      </c>
      <c r="H11" s="20">
        <v>60</v>
      </c>
      <c r="I11" s="20">
        <v>0</v>
      </c>
      <c r="J11" s="20">
        <v>1</v>
      </c>
      <c r="K11" s="20">
        <v>15</v>
      </c>
      <c r="L11" s="20">
        <v>2.6</v>
      </c>
      <c r="M11" s="20" t="s">
        <v>739</v>
      </c>
      <c r="N11" s="20" t="s">
        <v>3</v>
      </c>
      <c r="O11" s="20">
        <v>-3943</v>
      </c>
      <c r="P11" s="20" t="s">
        <v>641</v>
      </c>
      <c r="Q11" s="20">
        <v>167</v>
      </c>
      <c r="R11" s="20">
        <v>1</v>
      </c>
      <c r="S11" s="20">
        <v>4</v>
      </c>
      <c r="T11" s="20">
        <v>2</v>
      </c>
      <c r="U11" s="20" t="s">
        <v>887</v>
      </c>
      <c r="V11" s="20">
        <v>6</v>
      </c>
      <c r="W11" s="20" t="s">
        <v>597</v>
      </c>
      <c r="X11" s="20" t="s">
        <v>598</v>
      </c>
      <c r="Y11" s="20">
        <v>100</v>
      </c>
      <c r="Z11" s="57">
        <v>40084995</v>
      </c>
      <c r="AA11" s="57">
        <v>80169990</v>
      </c>
      <c r="AB11" s="25">
        <v>0.93346399999999996</v>
      </c>
      <c r="AC11" s="25">
        <v>0.89119400000000004</v>
      </c>
      <c r="AD11" s="57">
        <v>72581531</v>
      </c>
      <c r="AE11" s="27">
        <v>2.3445964426258299</v>
      </c>
      <c r="AF11" s="24">
        <v>1.06024692250716</v>
      </c>
      <c r="AG11" s="25">
        <v>5.9630000000000004E-3</v>
      </c>
      <c r="AH11" s="57">
        <v>2899</v>
      </c>
      <c r="AI11" s="24">
        <v>34.6911813533141</v>
      </c>
      <c r="AJ11" s="24">
        <v>-4.7078618998540103</v>
      </c>
      <c r="AK11" s="24">
        <v>8.2730430745055705E-2</v>
      </c>
      <c r="AL11" s="24" t="s">
        <v>611</v>
      </c>
      <c r="AM11" s="24" t="s">
        <v>611</v>
      </c>
    </row>
    <row r="12" spans="1:39" x14ac:dyDescent="0.2">
      <c r="A12" s="20" t="s">
        <v>120</v>
      </c>
      <c r="B12" s="20" t="s">
        <v>121</v>
      </c>
      <c r="C12" s="20" t="s">
        <v>122</v>
      </c>
      <c r="D12" s="20">
        <v>60</v>
      </c>
      <c r="E12" s="20" t="s">
        <v>107</v>
      </c>
      <c r="F12" s="20" t="s">
        <v>515</v>
      </c>
      <c r="G12" s="20" t="s">
        <v>103</v>
      </c>
      <c r="H12" s="20">
        <v>5</v>
      </c>
      <c r="I12" s="20">
        <v>0</v>
      </c>
      <c r="J12" s="20">
        <v>0</v>
      </c>
      <c r="K12" s="20">
        <v>22</v>
      </c>
      <c r="L12" s="20">
        <v>8.1</v>
      </c>
      <c r="M12" s="20" t="s">
        <v>3</v>
      </c>
      <c r="N12" s="20" t="s">
        <v>3</v>
      </c>
      <c r="O12" s="20" t="s">
        <v>3</v>
      </c>
      <c r="P12" s="20" t="s">
        <v>641</v>
      </c>
      <c r="Q12" s="20">
        <v>563</v>
      </c>
      <c r="R12" s="20">
        <v>1</v>
      </c>
      <c r="S12" s="20">
        <v>1</v>
      </c>
      <c r="T12" s="20">
        <v>2</v>
      </c>
      <c r="U12" s="20" t="s">
        <v>886</v>
      </c>
      <c r="V12" s="20">
        <v>5</v>
      </c>
      <c r="W12" s="20" t="s">
        <v>597</v>
      </c>
      <c r="X12" s="20" t="s">
        <v>598</v>
      </c>
      <c r="Y12" s="20">
        <v>100</v>
      </c>
      <c r="Z12" s="57">
        <v>34493081</v>
      </c>
      <c r="AA12" s="57">
        <v>68986162</v>
      </c>
      <c r="AB12" s="25">
        <v>0.95271700000000004</v>
      </c>
      <c r="AC12" s="25">
        <v>0.93067</v>
      </c>
      <c r="AD12" s="57">
        <v>59585575</v>
      </c>
      <c r="AE12" s="27">
        <v>1.92478892704557</v>
      </c>
      <c r="AF12" s="24">
        <v>1.16364393569187</v>
      </c>
      <c r="AG12" s="25">
        <v>3.1359999999999999E-2</v>
      </c>
      <c r="AH12" s="57">
        <v>1817</v>
      </c>
      <c r="AI12" s="24">
        <v>15.407163942874501</v>
      </c>
      <c r="AJ12" s="24">
        <v>-0.80579795840916002</v>
      </c>
      <c r="AK12" s="24">
        <v>0.50765339776423202</v>
      </c>
      <c r="AL12" s="24" t="s">
        <v>611</v>
      </c>
      <c r="AM12" s="24" t="s">
        <v>611</v>
      </c>
    </row>
    <row r="13" spans="1:39" x14ac:dyDescent="0.2">
      <c r="A13" s="20" t="s">
        <v>123</v>
      </c>
      <c r="B13" s="20" t="s">
        <v>105</v>
      </c>
      <c r="C13" s="20" t="s">
        <v>106</v>
      </c>
      <c r="D13" s="20">
        <v>24</v>
      </c>
      <c r="E13" s="20" t="s">
        <v>107</v>
      </c>
      <c r="F13" s="20" t="s">
        <v>3</v>
      </c>
      <c r="G13" s="20" t="s">
        <v>111</v>
      </c>
      <c r="H13" s="20">
        <v>0</v>
      </c>
      <c r="I13" s="20">
        <v>1</v>
      </c>
      <c r="J13" s="20">
        <v>0</v>
      </c>
      <c r="K13" s="20">
        <v>10</v>
      </c>
      <c r="L13" s="20">
        <v>4.3</v>
      </c>
      <c r="M13" s="20" t="s">
        <v>3</v>
      </c>
      <c r="N13" s="20" t="s">
        <v>3</v>
      </c>
      <c r="O13" s="20" t="s">
        <v>3</v>
      </c>
      <c r="P13" s="20" t="s">
        <v>633</v>
      </c>
      <c r="Q13" s="20">
        <v>2778</v>
      </c>
      <c r="R13" s="20">
        <v>1</v>
      </c>
      <c r="S13" s="20">
        <v>6</v>
      </c>
      <c r="T13" s="20">
        <v>2</v>
      </c>
      <c r="U13" s="20" t="s">
        <v>886</v>
      </c>
      <c r="V13" s="20">
        <v>5</v>
      </c>
      <c r="W13" s="20" t="s">
        <v>597</v>
      </c>
      <c r="X13" s="20" t="s">
        <v>598</v>
      </c>
      <c r="Y13" s="20">
        <v>100</v>
      </c>
      <c r="Z13" s="57">
        <v>33915805</v>
      </c>
      <c r="AA13" s="57">
        <v>67831610</v>
      </c>
      <c r="AB13" s="25">
        <v>0.97006599999999998</v>
      </c>
      <c r="AC13" s="25">
        <v>0.94891199999999998</v>
      </c>
      <c r="AD13" s="57">
        <v>63327358</v>
      </c>
      <c r="AE13" s="27">
        <v>2.0456594982502199</v>
      </c>
      <c r="AF13" s="24">
        <v>1.21802780891394</v>
      </c>
      <c r="AG13" s="25">
        <v>4.1380000000000002E-3</v>
      </c>
      <c r="AH13" s="57">
        <v>2056</v>
      </c>
      <c r="AI13" s="24">
        <v>15.9674407108773</v>
      </c>
      <c r="AJ13" s="24">
        <v>-2.8470288298909199</v>
      </c>
      <c r="AK13" s="24">
        <v>0.22375461318020401</v>
      </c>
      <c r="AL13" s="24" t="s">
        <v>611</v>
      </c>
      <c r="AM13" s="24" t="s">
        <v>611</v>
      </c>
    </row>
    <row r="14" spans="1:39" x14ac:dyDescent="0.2">
      <c r="A14" s="20" t="s">
        <v>124</v>
      </c>
      <c r="B14" s="20" t="s">
        <v>121</v>
      </c>
      <c r="C14" s="20" t="s">
        <v>1</v>
      </c>
      <c r="D14" s="20">
        <v>75</v>
      </c>
      <c r="E14" s="20" t="s">
        <v>102</v>
      </c>
      <c r="F14" s="20" t="s">
        <v>516</v>
      </c>
      <c r="G14" s="20" t="s">
        <v>103</v>
      </c>
      <c r="H14" s="20">
        <v>50</v>
      </c>
      <c r="I14" s="20">
        <v>0</v>
      </c>
      <c r="J14" s="20">
        <v>0</v>
      </c>
      <c r="K14" s="20">
        <v>10</v>
      </c>
      <c r="L14" s="20">
        <v>2.2999999999999998</v>
      </c>
      <c r="M14" s="20" t="s">
        <v>3</v>
      </c>
      <c r="N14" s="20" t="s">
        <v>3</v>
      </c>
      <c r="O14" s="20" t="s">
        <v>3</v>
      </c>
      <c r="P14" s="20" t="s">
        <v>641</v>
      </c>
      <c r="Q14" s="20">
        <v>425</v>
      </c>
      <c r="R14" s="20">
        <v>1</v>
      </c>
      <c r="S14" s="20">
        <v>2</v>
      </c>
      <c r="T14" s="20">
        <v>2</v>
      </c>
      <c r="U14" s="20" t="s">
        <v>886</v>
      </c>
      <c r="V14" s="20">
        <v>4</v>
      </c>
      <c r="W14" s="20" t="s">
        <v>597</v>
      </c>
      <c r="X14" s="20" t="s">
        <v>598</v>
      </c>
      <c r="Y14" s="20">
        <v>100</v>
      </c>
      <c r="Z14" s="57">
        <v>42477592</v>
      </c>
      <c r="AA14" s="57">
        <v>84955184</v>
      </c>
      <c r="AB14" s="25">
        <v>0.96533999999999998</v>
      </c>
      <c r="AC14" s="25">
        <v>0.93916699999999997</v>
      </c>
      <c r="AD14" s="57">
        <v>79371066</v>
      </c>
      <c r="AE14" s="27">
        <v>2.5639183470932898</v>
      </c>
      <c r="AF14" s="24">
        <v>1.1814960299395001</v>
      </c>
      <c r="AG14" s="25">
        <v>7.9719999999999999E-3</v>
      </c>
      <c r="AH14" s="57">
        <v>1871</v>
      </c>
      <c r="AI14" s="24">
        <v>14.1463448676399</v>
      </c>
      <c r="AJ14" s="24">
        <v>0.79573034696317302</v>
      </c>
      <c r="AK14" s="24">
        <v>0.73703269054767495</v>
      </c>
      <c r="AL14" s="24">
        <v>0.88494730591714998</v>
      </c>
      <c r="AM14" s="24">
        <v>0.81098999823241202</v>
      </c>
    </row>
    <row r="15" spans="1:39" x14ac:dyDescent="0.2">
      <c r="A15" s="20" t="s">
        <v>125</v>
      </c>
      <c r="B15" s="20" t="s">
        <v>121</v>
      </c>
      <c r="C15" s="20" t="s">
        <v>1</v>
      </c>
      <c r="D15" s="20">
        <v>62</v>
      </c>
      <c r="E15" s="20" t="s">
        <v>102</v>
      </c>
      <c r="F15" s="20" t="s">
        <v>516</v>
      </c>
      <c r="G15" s="20" t="s">
        <v>103</v>
      </c>
      <c r="H15" s="20">
        <v>80</v>
      </c>
      <c r="I15" s="20">
        <v>0</v>
      </c>
      <c r="J15" s="20">
        <v>1</v>
      </c>
      <c r="K15" s="20">
        <v>36</v>
      </c>
      <c r="L15" s="20">
        <v>686</v>
      </c>
      <c r="M15" s="20" t="s">
        <v>3</v>
      </c>
      <c r="N15" s="20" t="s">
        <v>3</v>
      </c>
      <c r="O15" s="20" t="s">
        <v>3</v>
      </c>
      <c r="P15" s="20" t="s">
        <v>641</v>
      </c>
      <c r="Q15" s="20">
        <v>97</v>
      </c>
      <c r="R15" s="20">
        <v>2</v>
      </c>
      <c r="S15" s="20">
        <v>3</v>
      </c>
      <c r="T15" s="20">
        <v>3</v>
      </c>
      <c r="U15" s="20" t="s">
        <v>885</v>
      </c>
      <c r="V15" s="20">
        <v>1</v>
      </c>
      <c r="W15" s="20" t="s">
        <v>597</v>
      </c>
      <c r="X15" s="20" t="s">
        <v>598</v>
      </c>
      <c r="Y15" s="20">
        <v>100</v>
      </c>
      <c r="Z15" s="57">
        <v>35908902</v>
      </c>
      <c r="AA15" s="57">
        <v>71817804</v>
      </c>
      <c r="AB15" s="25">
        <v>0.96267899999999995</v>
      </c>
      <c r="AC15" s="25">
        <v>0.93677500000000002</v>
      </c>
      <c r="AD15" s="57">
        <v>66614151</v>
      </c>
      <c r="AE15" s="27">
        <v>2.15183255728155</v>
      </c>
      <c r="AF15" s="24">
        <v>1.20568478786378</v>
      </c>
      <c r="AG15" s="25">
        <v>0.30030000000000001</v>
      </c>
      <c r="AH15" s="57">
        <v>3027</v>
      </c>
      <c r="AI15" s="24">
        <v>21.821290708223401</v>
      </c>
      <c r="AJ15" s="24">
        <v>10.2913557443475</v>
      </c>
      <c r="AK15" s="24">
        <v>0.99905144820517999</v>
      </c>
      <c r="AL15" s="24">
        <v>1</v>
      </c>
      <c r="AM15" s="24">
        <v>0.99952572410259</v>
      </c>
    </row>
    <row r="16" spans="1:39" x14ac:dyDescent="0.2">
      <c r="A16" s="20" t="s">
        <v>126</v>
      </c>
      <c r="B16" s="20" t="s">
        <v>113</v>
      </c>
      <c r="C16" s="20" t="s">
        <v>106</v>
      </c>
      <c r="D16" s="20">
        <v>69</v>
      </c>
      <c r="E16" s="20" t="s">
        <v>107</v>
      </c>
      <c r="F16" s="20" t="s">
        <v>3</v>
      </c>
      <c r="G16" s="20" t="s">
        <v>103</v>
      </c>
      <c r="H16" s="20">
        <v>8</v>
      </c>
      <c r="I16" s="20">
        <v>0</v>
      </c>
      <c r="J16" s="20">
        <v>0</v>
      </c>
      <c r="K16" s="20">
        <v>10</v>
      </c>
      <c r="L16" s="20">
        <v>1.2</v>
      </c>
      <c r="M16" s="20" t="s">
        <v>740</v>
      </c>
      <c r="N16" s="20" t="s">
        <v>3</v>
      </c>
      <c r="O16" s="20">
        <v>-9232</v>
      </c>
      <c r="P16" s="20" t="s">
        <v>633</v>
      </c>
      <c r="Q16" s="20">
        <v>2778</v>
      </c>
      <c r="R16" s="20">
        <v>2</v>
      </c>
      <c r="S16" s="20">
        <v>5</v>
      </c>
      <c r="T16" s="20">
        <v>2</v>
      </c>
      <c r="U16" s="20" t="s">
        <v>886</v>
      </c>
      <c r="V16" s="20">
        <v>8</v>
      </c>
      <c r="W16" s="20" t="s">
        <v>597</v>
      </c>
      <c r="X16" s="20" t="s">
        <v>598</v>
      </c>
      <c r="Y16" s="20">
        <v>100</v>
      </c>
      <c r="Z16" s="57">
        <v>36762592</v>
      </c>
      <c r="AA16" s="57">
        <v>73525184</v>
      </c>
      <c r="AB16" s="25">
        <v>0.93289100000000003</v>
      </c>
      <c r="AC16" s="25">
        <v>0.89888100000000004</v>
      </c>
      <c r="AD16" s="57">
        <v>61866681</v>
      </c>
      <c r="AE16" s="27">
        <v>1.9984753447770001</v>
      </c>
      <c r="AF16" s="24">
        <v>1.5351130455551001</v>
      </c>
      <c r="AG16" s="25">
        <v>8.1010000000000006E-3</v>
      </c>
      <c r="AH16" s="57">
        <v>1532</v>
      </c>
      <c r="AI16" s="24">
        <v>15.777850826434999</v>
      </c>
      <c r="AJ16" s="24">
        <v>0.34074114229357699</v>
      </c>
      <c r="AK16" s="24">
        <v>0.67841765268961396</v>
      </c>
      <c r="AL16" s="24" t="s">
        <v>611</v>
      </c>
      <c r="AM16" s="24" t="s">
        <v>611</v>
      </c>
    </row>
    <row r="17" spans="1:39" x14ac:dyDescent="0.2">
      <c r="A17" s="20" t="s">
        <v>127</v>
      </c>
      <c r="B17" s="20" t="s">
        <v>105</v>
      </c>
      <c r="C17" s="20" t="s">
        <v>106</v>
      </c>
      <c r="D17" s="20">
        <v>96</v>
      </c>
      <c r="E17" s="20" t="s">
        <v>107</v>
      </c>
      <c r="F17" s="20" t="s">
        <v>3</v>
      </c>
      <c r="G17" s="20" t="s">
        <v>111</v>
      </c>
      <c r="H17" s="20">
        <v>0</v>
      </c>
      <c r="I17" s="20">
        <v>1</v>
      </c>
      <c r="J17" s="20">
        <v>0</v>
      </c>
      <c r="K17" s="20">
        <v>10</v>
      </c>
      <c r="L17" s="20">
        <v>1.9</v>
      </c>
      <c r="M17" s="20" t="s">
        <v>3</v>
      </c>
      <c r="N17" s="20" t="s">
        <v>3</v>
      </c>
      <c r="O17" s="20" t="s">
        <v>3</v>
      </c>
      <c r="P17" s="20" t="s">
        <v>641</v>
      </c>
      <c r="Q17" s="20">
        <v>136</v>
      </c>
      <c r="R17" s="20">
        <v>2</v>
      </c>
      <c r="S17" s="20">
        <v>24</v>
      </c>
      <c r="T17" s="20">
        <v>2</v>
      </c>
      <c r="U17" s="20" t="s">
        <v>888</v>
      </c>
      <c r="V17" s="20">
        <v>2</v>
      </c>
      <c r="W17" s="20" t="s">
        <v>597</v>
      </c>
      <c r="X17" s="20" t="s">
        <v>598</v>
      </c>
      <c r="Y17" s="20">
        <v>100</v>
      </c>
      <c r="Z17" s="57">
        <v>32277642</v>
      </c>
      <c r="AA17" s="57">
        <v>64555284</v>
      </c>
      <c r="AB17" s="25">
        <v>0.97375599999999995</v>
      </c>
      <c r="AC17" s="25">
        <v>0.95816100000000004</v>
      </c>
      <c r="AD17" s="57">
        <v>59817662</v>
      </c>
      <c r="AE17" s="27">
        <v>1.9322860182074999</v>
      </c>
      <c r="AF17" s="24">
        <v>1.4904029926040401</v>
      </c>
      <c r="AG17" s="25">
        <v>2.4589999999999998E-3</v>
      </c>
      <c r="AH17" s="57">
        <v>2463</v>
      </c>
      <c r="AI17" s="24">
        <v>19.162392751577102</v>
      </c>
      <c r="AJ17" s="24">
        <v>0.46749571190427802</v>
      </c>
      <c r="AK17" s="24">
        <v>0.69543529244590596</v>
      </c>
      <c r="AL17" s="24" t="s">
        <v>611</v>
      </c>
      <c r="AM17" s="24" t="s">
        <v>611</v>
      </c>
    </row>
    <row r="18" spans="1:39" x14ac:dyDescent="0.2">
      <c r="A18" s="20" t="s">
        <v>128</v>
      </c>
      <c r="B18" s="20" t="s">
        <v>105</v>
      </c>
      <c r="C18" s="20" t="s">
        <v>106</v>
      </c>
      <c r="D18" s="20">
        <v>80</v>
      </c>
      <c r="E18" s="20" t="s">
        <v>107</v>
      </c>
      <c r="F18" s="20" t="s">
        <v>3</v>
      </c>
      <c r="G18" s="20" t="s">
        <v>103</v>
      </c>
      <c r="H18" s="20">
        <v>15</v>
      </c>
      <c r="I18" s="20">
        <v>0</v>
      </c>
      <c r="J18" s="20">
        <v>0</v>
      </c>
      <c r="K18" s="20">
        <v>10</v>
      </c>
      <c r="L18" s="20">
        <v>3.5</v>
      </c>
      <c r="M18" s="20" t="s">
        <v>3</v>
      </c>
      <c r="N18" s="20" t="s">
        <v>3</v>
      </c>
      <c r="O18" s="20" t="s">
        <v>3</v>
      </c>
      <c r="P18" s="20" t="s">
        <v>641</v>
      </c>
      <c r="Q18" s="20">
        <v>330</v>
      </c>
      <c r="R18" s="20">
        <v>2</v>
      </c>
      <c r="S18" s="20">
        <v>23</v>
      </c>
      <c r="T18" s="20">
        <v>3</v>
      </c>
      <c r="U18" s="20" t="s">
        <v>669</v>
      </c>
      <c r="V18" s="20">
        <v>2</v>
      </c>
      <c r="W18" s="20" t="s">
        <v>597</v>
      </c>
      <c r="X18" s="20" t="s">
        <v>598</v>
      </c>
      <c r="Y18" s="20">
        <v>100</v>
      </c>
      <c r="Z18" s="57">
        <v>39355815</v>
      </c>
      <c r="AA18" s="57">
        <v>78711630</v>
      </c>
      <c r="AB18" s="25">
        <v>0.95012799999999997</v>
      </c>
      <c r="AC18" s="25">
        <v>0.92244300000000001</v>
      </c>
      <c r="AD18" s="57">
        <v>69444202</v>
      </c>
      <c r="AE18" s="27">
        <v>2.2432515093982999</v>
      </c>
      <c r="AF18" s="24">
        <v>1.1763969862655901</v>
      </c>
      <c r="AG18" s="25">
        <v>4.1609999999999998E-3</v>
      </c>
      <c r="AH18" s="57">
        <v>5867</v>
      </c>
      <c r="AI18" s="24">
        <v>41.555573209374799</v>
      </c>
      <c r="AJ18" s="24">
        <v>-1.0517886722010501</v>
      </c>
      <c r="AK18" s="24">
        <v>0.46929383225436999</v>
      </c>
      <c r="AL18" s="24" t="s">
        <v>611</v>
      </c>
      <c r="AM18" s="24" t="s">
        <v>611</v>
      </c>
    </row>
    <row r="19" spans="1:39" x14ac:dyDescent="0.2">
      <c r="A19" s="20" t="s">
        <v>129</v>
      </c>
      <c r="B19" s="20" t="s">
        <v>105</v>
      </c>
      <c r="C19" s="20" t="s">
        <v>106</v>
      </c>
      <c r="D19" s="20">
        <v>55</v>
      </c>
      <c r="E19" s="20" t="s">
        <v>102</v>
      </c>
      <c r="F19" s="20" t="s">
        <v>3</v>
      </c>
      <c r="G19" s="20" t="s">
        <v>108</v>
      </c>
      <c r="H19" s="20">
        <v>45</v>
      </c>
      <c r="I19" s="20">
        <v>0</v>
      </c>
      <c r="J19" s="20">
        <v>0</v>
      </c>
      <c r="K19" s="20">
        <v>10</v>
      </c>
      <c r="L19" s="20">
        <v>14.2</v>
      </c>
      <c r="M19" s="20" t="s">
        <v>3</v>
      </c>
      <c r="N19" s="20" t="s">
        <v>3</v>
      </c>
      <c r="O19" s="20" t="s">
        <v>3</v>
      </c>
      <c r="P19" s="20" t="s">
        <v>633</v>
      </c>
      <c r="Q19" s="20">
        <v>2774</v>
      </c>
      <c r="R19" s="20">
        <v>2</v>
      </c>
      <c r="S19" s="20">
        <v>16</v>
      </c>
      <c r="T19" s="20">
        <v>1</v>
      </c>
      <c r="U19" s="20" t="s">
        <v>889</v>
      </c>
      <c r="V19" s="20">
        <v>5</v>
      </c>
      <c r="W19" s="20" t="s">
        <v>597</v>
      </c>
      <c r="X19" s="20" t="s">
        <v>598</v>
      </c>
      <c r="Y19" s="20">
        <v>100</v>
      </c>
      <c r="Z19" s="57">
        <v>41033880</v>
      </c>
      <c r="AA19" s="57">
        <v>82067760</v>
      </c>
      <c r="AB19" s="25">
        <v>0.95579000000000003</v>
      </c>
      <c r="AC19" s="25">
        <v>0.92705800000000005</v>
      </c>
      <c r="AD19" s="57">
        <v>75358687</v>
      </c>
      <c r="AE19" s="27">
        <v>2.4343067310216102</v>
      </c>
      <c r="AF19" s="24">
        <v>1.56249194687643</v>
      </c>
      <c r="AG19" s="25">
        <v>8.8350000000000008E-3</v>
      </c>
      <c r="AH19" s="57">
        <v>2180</v>
      </c>
      <c r="AI19" s="24">
        <v>15.899235140308599</v>
      </c>
      <c r="AJ19" s="24">
        <v>-2.0768359945834201</v>
      </c>
      <c r="AK19" s="24">
        <v>0.31799224586528901</v>
      </c>
      <c r="AL19" s="24">
        <v>9.8282967286532595E-3</v>
      </c>
      <c r="AM19" s="24">
        <v>0.163910271296971</v>
      </c>
    </row>
    <row r="20" spans="1:39" x14ac:dyDescent="0.2">
      <c r="A20" s="20" t="s">
        <v>130</v>
      </c>
      <c r="B20" s="20" t="s">
        <v>100</v>
      </c>
      <c r="C20" s="20" t="s">
        <v>101</v>
      </c>
      <c r="D20" s="20">
        <v>35</v>
      </c>
      <c r="E20" s="20" t="s">
        <v>102</v>
      </c>
      <c r="F20" s="20" t="s">
        <v>3</v>
      </c>
      <c r="G20" s="20" t="s">
        <v>108</v>
      </c>
      <c r="H20" s="20">
        <v>17</v>
      </c>
      <c r="I20" s="20">
        <v>0</v>
      </c>
      <c r="J20" s="20">
        <v>0</v>
      </c>
      <c r="K20" s="20">
        <v>10</v>
      </c>
      <c r="L20" s="20">
        <v>2.8</v>
      </c>
      <c r="M20" s="20" t="s">
        <v>3</v>
      </c>
      <c r="N20" s="20" t="s">
        <v>3</v>
      </c>
      <c r="O20" s="20" t="s">
        <v>3</v>
      </c>
      <c r="P20" s="20" t="s">
        <v>633</v>
      </c>
      <c r="Q20" s="20">
        <v>2774</v>
      </c>
      <c r="R20" s="20">
        <v>2</v>
      </c>
      <c r="S20" s="20">
        <v>15</v>
      </c>
      <c r="T20" s="20">
        <v>1</v>
      </c>
      <c r="U20" s="20" t="s">
        <v>889</v>
      </c>
      <c r="V20" s="20">
        <v>7</v>
      </c>
      <c r="W20" s="20" t="s">
        <v>597</v>
      </c>
      <c r="X20" s="20" t="s">
        <v>598</v>
      </c>
      <c r="Y20" s="20">
        <v>100</v>
      </c>
      <c r="Z20" s="57">
        <v>35760034</v>
      </c>
      <c r="AA20" s="57">
        <v>71520068</v>
      </c>
      <c r="AB20" s="25">
        <v>0.94172299999999998</v>
      </c>
      <c r="AC20" s="25">
        <v>0.91233299999999995</v>
      </c>
      <c r="AD20" s="57">
        <v>62147075</v>
      </c>
      <c r="AE20" s="27">
        <v>2.0075328937963701</v>
      </c>
      <c r="AF20" s="24">
        <v>1.2350178347857099</v>
      </c>
      <c r="AG20" s="25">
        <v>4.3109999999999997E-3</v>
      </c>
      <c r="AH20" s="57">
        <v>2262</v>
      </c>
      <c r="AI20" s="24">
        <v>23.680044286498401</v>
      </c>
      <c r="AJ20" s="24">
        <v>-5.5710336645357197</v>
      </c>
      <c r="AK20" s="24">
        <v>4.9984080404703403E-2</v>
      </c>
      <c r="AL20" s="24" t="s">
        <v>611</v>
      </c>
      <c r="AM20" s="24" t="s">
        <v>611</v>
      </c>
    </row>
    <row r="21" spans="1:39" x14ac:dyDescent="0.2">
      <c r="A21" s="20" t="s">
        <v>131</v>
      </c>
      <c r="B21" s="20" t="s">
        <v>132</v>
      </c>
      <c r="C21" s="20" t="s">
        <v>1</v>
      </c>
      <c r="D21" s="20">
        <v>71</v>
      </c>
      <c r="E21" s="20" t="s">
        <v>107</v>
      </c>
      <c r="F21" s="20" t="s">
        <v>517</v>
      </c>
      <c r="G21" s="20" t="s">
        <v>103</v>
      </c>
      <c r="H21" s="20">
        <v>35</v>
      </c>
      <c r="I21" s="20">
        <v>0</v>
      </c>
      <c r="J21" s="20">
        <v>1</v>
      </c>
      <c r="K21" s="20">
        <v>10</v>
      </c>
      <c r="L21" s="20">
        <v>1.9</v>
      </c>
      <c r="M21" s="20" t="s">
        <v>741</v>
      </c>
      <c r="N21" s="20" t="s">
        <v>3</v>
      </c>
      <c r="O21" s="20">
        <v>-4343</v>
      </c>
      <c r="P21" s="20" t="s">
        <v>633</v>
      </c>
      <c r="Q21" s="20">
        <v>2774</v>
      </c>
      <c r="R21" s="20">
        <v>2</v>
      </c>
      <c r="S21" s="20">
        <v>4</v>
      </c>
      <c r="T21" s="20">
        <v>2</v>
      </c>
      <c r="U21" s="20" t="s">
        <v>887</v>
      </c>
      <c r="V21" s="20">
        <v>8</v>
      </c>
      <c r="W21" s="20" t="s">
        <v>597</v>
      </c>
      <c r="X21" s="20" t="s">
        <v>598</v>
      </c>
      <c r="Y21" s="20">
        <v>100</v>
      </c>
      <c r="Z21" s="57">
        <v>34870701</v>
      </c>
      <c r="AA21" s="57">
        <v>69741402</v>
      </c>
      <c r="AB21" s="25">
        <v>0.95379199999999997</v>
      </c>
      <c r="AC21" s="25">
        <v>0.92703000000000002</v>
      </c>
      <c r="AD21" s="57">
        <v>62840136</v>
      </c>
      <c r="AE21" s="27">
        <v>2.0299207978917302</v>
      </c>
      <c r="AF21" s="24">
        <v>1.2140703576649099</v>
      </c>
      <c r="AG21" s="25">
        <v>1.112E-2</v>
      </c>
      <c r="AH21" s="57">
        <v>3435</v>
      </c>
      <c r="AI21" s="24">
        <v>28.172514206205602</v>
      </c>
      <c r="AJ21" s="24">
        <v>-1.1109393802969001</v>
      </c>
      <c r="AK21" s="24">
        <v>0.460106764702997</v>
      </c>
      <c r="AL21" s="24">
        <v>0.19544361940678101</v>
      </c>
      <c r="AM21" s="24">
        <v>0.32777519205488898</v>
      </c>
    </row>
    <row r="22" spans="1:39" x14ac:dyDescent="0.2">
      <c r="A22" s="20" t="s">
        <v>133</v>
      </c>
      <c r="B22" s="20" t="s">
        <v>105</v>
      </c>
      <c r="C22" s="20" t="s">
        <v>106</v>
      </c>
      <c r="D22" s="20">
        <v>75</v>
      </c>
      <c r="E22" s="20" t="s">
        <v>107</v>
      </c>
      <c r="F22" s="20" t="s">
        <v>3</v>
      </c>
      <c r="G22" s="20" t="s">
        <v>103</v>
      </c>
      <c r="H22" s="20">
        <v>1</v>
      </c>
      <c r="I22" s="20">
        <v>1</v>
      </c>
      <c r="J22" s="20">
        <v>0</v>
      </c>
      <c r="K22" s="20">
        <v>10</v>
      </c>
      <c r="L22" s="20">
        <v>1</v>
      </c>
      <c r="M22" s="20" t="s">
        <v>3</v>
      </c>
      <c r="N22" s="20" t="s">
        <v>3</v>
      </c>
      <c r="O22" s="20" t="s">
        <v>3</v>
      </c>
      <c r="P22" s="20" t="s">
        <v>633</v>
      </c>
      <c r="Q22" s="20">
        <v>2774</v>
      </c>
      <c r="R22" s="20">
        <v>2</v>
      </c>
      <c r="S22" s="20">
        <v>20</v>
      </c>
      <c r="T22" s="20">
        <v>2</v>
      </c>
      <c r="U22" s="20" t="s">
        <v>890</v>
      </c>
      <c r="V22" s="20">
        <v>2</v>
      </c>
      <c r="W22" s="20" t="s">
        <v>597</v>
      </c>
      <c r="X22" s="20" t="s">
        <v>598</v>
      </c>
      <c r="Y22" s="20">
        <v>100</v>
      </c>
      <c r="Z22" s="57">
        <v>39171059</v>
      </c>
      <c r="AA22" s="57">
        <v>78342118</v>
      </c>
      <c r="AB22" s="25">
        <v>0.94838299999999998</v>
      </c>
      <c r="AC22" s="25">
        <v>0.91905999999999999</v>
      </c>
      <c r="AD22" s="57">
        <v>69123366</v>
      </c>
      <c r="AE22" s="27">
        <v>2.2328875651014202</v>
      </c>
      <c r="AF22" s="24">
        <v>1.27809834701669</v>
      </c>
      <c r="AG22" s="25">
        <v>9.6880000000000004E-3</v>
      </c>
      <c r="AH22" s="57">
        <v>3753</v>
      </c>
      <c r="AI22" s="24">
        <v>27.8320059822275</v>
      </c>
      <c r="AJ22" s="24">
        <v>-0.86894984368608497</v>
      </c>
      <c r="AK22" s="24">
        <v>0.49779607680273902</v>
      </c>
      <c r="AL22" s="24" t="s">
        <v>611</v>
      </c>
      <c r="AM22" s="24" t="s">
        <v>611</v>
      </c>
    </row>
    <row r="23" spans="1:39" x14ac:dyDescent="0.2">
      <c r="A23" s="20" t="s">
        <v>134</v>
      </c>
      <c r="B23" s="20" t="s">
        <v>113</v>
      </c>
      <c r="C23" s="20" t="s">
        <v>106</v>
      </c>
      <c r="D23" s="20">
        <v>80</v>
      </c>
      <c r="E23" s="20" t="s">
        <v>107</v>
      </c>
      <c r="F23" s="20" t="s">
        <v>3</v>
      </c>
      <c r="G23" s="20" t="s">
        <v>111</v>
      </c>
      <c r="H23" s="20">
        <v>0</v>
      </c>
      <c r="I23" s="20">
        <v>0</v>
      </c>
      <c r="J23" s="20">
        <v>0</v>
      </c>
      <c r="K23" s="20">
        <v>10</v>
      </c>
      <c r="L23" s="20">
        <v>4.3</v>
      </c>
      <c r="M23" s="20" t="s">
        <v>742</v>
      </c>
      <c r="N23" s="20" t="s">
        <v>3</v>
      </c>
      <c r="O23" s="20">
        <v>-147</v>
      </c>
      <c r="P23" s="20" t="s">
        <v>633</v>
      </c>
      <c r="Q23" s="20">
        <v>2773</v>
      </c>
      <c r="R23" s="20">
        <v>2</v>
      </c>
      <c r="S23" s="20">
        <v>6</v>
      </c>
      <c r="T23" s="20">
        <v>2</v>
      </c>
      <c r="U23" s="20" t="s">
        <v>886</v>
      </c>
      <c r="V23" s="20">
        <v>2</v>
      </c>
      <c r="W23" s="20" t="s">
        <v>597</v>
      </c>
      <c r="X23" s="20" t="s">
        <v>598</v>
      </c>
      <c r="Y23" s="20">
        <v>100</v>
      </c>
      <c r="Z23" s="57">
        <v>38941973</v>
      </c>
      <c r="AA23" s="57">
        <v>77883946</v>
      </c>
      <c r="AB23" s="25">
        <v>0.93803000000000003</v>
      </c>
      <c r="AC23" s="25">
        <v>0.90640799999999999</v>
      </c>
      <c r="AD23" s="57">
        <v>65549969</v>
      </c>
      <c r="AE23" s="27">
        <v>2.1174563558274002</v>
      </c>
      <c r="AF23" s="24">
        <v>1.2701164824831099</v>
      </c>
      <c r="AG23" s="25">
        <v>7.3239999999999998E-3</v>
      </c>
      <c r="AH23" s="57">
        <v>1557</v>
      </c>
      <c r="AI23" s="24">
        <v>13.7354077392398</v>
      </c>
      <c r="AJ23" s="24">
        <v>-0.44032226575170802</v>
      </c>
      <c r="AK23" s="24">
        <v>0.56434552093774504</v>
      </c>
      <c r="AL23" s="24" t="s">
        <v>611</v>
      </c>
      <c r="AM23" s="24" t="s">
        <v>611</v>
      </c>
    </row>
    <row r="24" spans="1:39" x14ac:dyDescent="0.2">
      <c r="A24" s="20" t="s">
        <v>135</v>
      </c>
      <c r="B24" s="20" t="s">
        <v>113</v>
      </c>
      <c r="C24" s="20" t="s">
        <v>106</v>
      </c>
      <c r="D24" s="20">
        <v>70</v>
      </c>
      <c r="E24" s="20" t="s">
        <v>107</v>
      </c>
      <c r="F24" s="20" t="s">
        <v>3</v>
      </c>
      <c r="G24" s="20" t="s">
        <v>108</v>
      </c>
      <c r="H24" s="20">
        <v>35</v>
      </c>
      <c r="I24" s="20">
        <v>1</v>
      </c>
      <c r="J24" s="20">
        <v>0</v>
      </c>
      <c r="K24" s="20">
        <v>10</v>
      </c>
      <c r="L24" s="20">
        <v>3.4</v>
      </c>
      <c r="M24" s="20" t="s">
        <v>734</v>
      </c>
      <c r="N24" s="20" t="s">
        <v>3</v>
      </c>
      <c r="O24" s="20">
        <v>-10995</v>
      </c>
      <c r="P24" s="20" t="s">
        <v>641</v>
      </c>
      <c r="Q24" s="20">
        <v>2336</v>
      </c>
      <c r="R24" s="20">
        <v>2</v>
      </c>
      <c r="S24" s="20">
        <v>11</v>
      </c>
      <c r="T24" s="20">
        <v>1</v>
      </c>
      <c r="U24" s="20" t="s">
        <v>889</v>
      </c>
      <c r="V24" s="20">
        <v>2</v>
      </c>
      <c r="W24" s="20" t="s">
        <v>597</v>
      </c>
      <c r="X24" s="20" t="s">
        <v>598</v>
      </c>
      <c r="Y24" s="20">
        <v>100</v>
      </c>
      <c r="Z24" s="57">
        <v>35490207</v>
      </c>
      <c r="AA24" s="57">
        <v>70980414</v>
      </c>
      <c r="AB24" s="25">
        <v>0.94327099999999997</v>
      </c>
      <c r="AC24" s="25">
        <v>0.91273800000000005</v>
      </c>
      <c r="AD24" s="57">
        <v>61708394</v>
      </c>
      <c r="AE24" s="27">
        <v>1.9933622101820001</v>
      </c>
      <c r="AF24" s="24">
        <v>1.2136590962380001</v>
      </c>
      <c r="AG24" s="25">
        <v>3.973E-3</v>
      </c>
      <c r="AH24" s="57">
        <v>2046</v>
      </c>
      <c r="AI24" s="24">
        <v>18.009763087288199</v>
      </c>
      <c r="AJ24" s="24">
        <v>2.6899457467165</v>
      </c>
      <c r="AK24" s="24">
        <v>0.90144119802030898</v>
      </c>
      <c r="AL24" s="24" t="s">
        <v>611</v>
      </c>
      <c r="AM24" s="24" t="s">
        <v>611</v>
      </c>
    </row>
    <row r="25" spans="1:39" x14ac:dyDescent="0.2">
      <c r="A25" s="20" t="s">
        <v>136</v>
      </c>
      <c r="B25" s="20" t="s">
        <v>121</v>
      </c>
      <c r="C25" s="20" t="s">
        <v>1</v>
      </c>
      <c r="D25" s="20">
        <v>79</v>
      </c>
      <c r="E25" s="20" t="s">
        <v>107</v>
      </c>
      <c r="F25" s="20" t="s">
        <v>516</v>
      </c>
      <c r="G25" s="20" t="s">
        <v>108</v>
      </c>
      <c r="H25" s="20">
        <v>30</v>
      </c>
      <c r="I25" s="20">
        <v>0</v>
      </c>
      <c r="J25" s="20">
        <v>0</v>
      </c>
      <c r="K25" s="20">
        <v>41</v>
      </c>
      <c r="L25" s="20">
        <v>15.7</v>
      </c>
      <c r="M25" s="20" t="s">
        <v>3</v>
      </c>
      <c r="N25" s="20" t="s">
        <v>3</v>
      </c>
      <c r="O25" s="20" t="s">
        <v>3</v>
      </c>
      <c r="P25" s="20" t="s">
        <v>641</v>
      </c>
      <c r="Q25" s="20">
        <v>56</v>
      </c>
      <c r="R25" s="20">
        <v>2</v>
      </c>
      <c r="S25" s="20">
        <v>5</v>
      </c>
      <c r="T25" s="20">
        <v>2</v>
      </c>
      <c r="U25" s="20" t="s">
        <v>886</v>
      </c>
      <c r="V25" s="20">
        <v>8</v>
      </c>
      <c r="W25" s="20" t="s">
        <v>597</v>
      </c>
      <c r="X25" s="20" t="s">
        <v>598</v>
      </c>
      <c r="Y25" s="20">
        <v>100</v>
      </c>
      <c r="Z25" s="57">
        <v>42647571</v>
      </c>
      <c r="AA25" s="57">
        <v>85295142</v>
      </c>
      <c r="AB25" s="25">
        <v>0.95862499999999995</v>
      </c>
      <c r="AC25" s="25">
        <v>0.93220899999999995</v>
      </c>
      <c r="AD25" s="57">
        <v>77839790</v>
      </c>
      <c r="AE25" s="27">
        <v>2.5144536387465002</v>
      </c>
      <c r="AF25" s="24">
        <v>1.31025166762284</v>
      </c>
      <c r="AG25" s="25">
        <v>8.2030000000000006E-2</v>
      </c>
      <c r="AH25" s="57">
        <v>2886</v>
      </c>
      <c r="AI25" s="24">
        <v>17.105691104327601</v>
      </c>
      <c r="AJ25" s="24">
        <v>1.2941471057576801</v>
      </c>
      <c r="AK25" s="24">
        <v>0.79278769048090802</v>
      </c>
      <c r="AL25" s="24">
        <v>1</v>
      </c>
      <c r="AM25" s="24">
        <v>0.89639384524045396</v>
      </c>
    </row>
    <row r="26" spans="1:39" x14ac:dyDescent="0.2">
      <c r="A26" s="20" t="s">
        <v>137</v>
      </c>
      <c r="B26" s="20" t="s">
        <v>105</v>
      </c>
      <c r="C26" s="20" t="s">
        <v>106</v>
      </c>
      <c r="D26" s="20">
        <v>37</v>
      </c>
      <c r="E26" s="20" t="s">
        <v>102</v>
      </c>
      <c r="F26" s="20" t="s">
        <v>3</v>
      </c>
      <c r="G26" s="20" t="s">
        <v>111</v>
      </c>
      <c r="H26" s="20">
        <v>0</v>
      </c>
      <c r="I26" s="20">
        <v>0</v>
      </c>
      <c r="J26" s="20">
        <v>0</v>
      </c>
      <c r="K26" s="20">
        <v>10</v>
      </c>
      <c r="L26" s="20">
        <v>2.8</v>
      </c>
      <c r="M26" s="20" t="s">
        <v>3</v>
      </c>
      <c r="N26" s="20" t="s">
        <v>3</v>
      </c>
      <c r="O26" s="20" t="s">
        <v>3</v>
      </c>
      <c r="P26" s="20" t="s">
        <v>633</v>
      </c>
      <c r="Q26" s="20">
        <v>2772</v>
      </c>
      <c r="R26" s="20">
        <v>2</v>
      </c>
      <c r="S26" s="20">
        <v>12</v>
      </c>
      <c r="T26" s="20">
        <v>3</v>
      </c>
      <c r="U26" s="20" t="s">
        <v>891</v>
      </c>
      <c r="V26" s="20">
        <v>3</v>
      </c>
      <c r="W26" s="20" t="s">
        <v>597</v>
      </c>
      <c r="X26" s="20" t="s">
        <v>598</v>
      </c>
      <c r="Y26" s="20">
        <v>100</v>
      </c>
      <c r="Z26" s="57">
        <v>37708291</v>
      </c>
      <c r="AA26" s="57">
        <v>75416582</v>
      </c>
      <c r="AB26" s="25">
        <v>0.96497299999999997</v>
      </c>
      <c r="AC26" s="25">
        <v>0.94254000000000004</v>
      </c>
      <c r="AD26" s="57">
        <v>69244700</v>
      </c>
      <c r="AE26" s="27">
        <v>2.2368070093574199</v>
      </c>
      <c r="AF26" s="24">
        <v>1.37047556655878</v>
      </c>
      <c r="AG26" s="25">
        <v>3.5860000000000002E-3</v>
      </c>
      <c r="AH26" s="57">
        <v>2005</v>
      </c>
      <c r="AI26" s="24">
        <v>14.7211257471733</v>
      </c>
      <c r="AJ26" s="24">
        <v>-2.0313016166973901</v>
      </c>
      <c r="AK26" s="24">
        <v>0.32418991770043998</v>
      </c>
      <c r="AL26" s="24" t="s">
        <v>611</v>
      </c>
      <c r="AM26" s="24" t="s">
        <v>611</v>
      </c>
    </row>
    <row r="27" spans="1:39" x14ac:dyDescent="0.2">
      <c r="A27" s="20" t="s">
        <v>138</v>
      </c>
      <c r="B27" s="20" t="s">
        <v>113</v>
      </c>
      <c r="C27" s="20" t="s">
        <v>106</v>
      </c>
      <c r="D27" s="20">
        <v>75</v>
      </c>
      <c r="E27" s="20" t="s">
        <v>102</v>
      </c>
      <c r="F27" s="20" t="s">
        <v>3</v>
      </c>
      <c r="G27" s="20" t="s">
        <v>103</v>
      </c>
      <c r="H27" s="20">
        <v>15</v>
      </c>
      <c r="I27" s="20">
        <v>0</v>
      </c>
      <c r="J27" s="20">
        <v>0</v>
      </c>
      <c r="K27" s="20">
        <v>10</v>
      </c>
      <c r="L27" s="20">
        <v>14.4</v>
      </c>
      <c r="M27" s="20" t="s">
        <v>3</v>
      </c>
      <c r="N27" s="20" t="s">
        <v>743</v>
      </c>
      <c r="O27" s="20">
        <v>1875</v>
      </c>
      <c r="P27" s="20" t="s">
        <v>633</v>
      </c>
      <c r="Q27" s="20">
        <v>2772</v>
      </c>
      <c r="R27" s="20">
        <v>3</v>
      </c>
      <c r="S27" s="20">
        <v>24</v>
      </c>
      <c r="T27" s="20">
        <v>2</v>
      </c>
      <c r="U27" s="20" t="s">
        <v>888</v>
      </c>
      <c r="V27" s="20">
        <v>2</v>
      </c>
      <c r="W27" s="20" t="s">
        <v>597</v>
      </c>
      <c r="X27" s="20" t="s">
        <v>598</v>
      </c>
      <c r="Y27" s="20">
        <v>100</v>
      </c>
      <c r="Z27" s="57">
        <v>36898524</v>
      </c>
      <c r="AA27" s="57">
        <v>73797048</v>
      </c>
      <c r="AB27" s="25">
        <v>0.962252</v>
      </c>
      <c r="AC27" s="25">
        <v>0.94196800000000003</v>
      </c>
      <c r="AD27" s="57">
        <v>66522276</v>
      </c>
      <c r="AE27" s="27">
        <v>2.1488647251733202</v>
      </c>
      <c r="AF27" s="24">
        <v>1.42059951165982</v>
      </c>
      <c r="AG27" s="25">
        <v>7.149E-3</v>
      </c>
      <c r="AH27" s="57">
        <v>3136</v>
      </c>
      <c r="AI27" s="24">
        <v>22.8920330184581</v>
      </c>
      <c r="AJ27" s="24">
        <v>-2.3108872720431899</v>
      </c>
      <c r="AK27" s="24">
        <v>0.28717288050230699</v>
      </c>
      <c r="AL27" s="24" t="s">
        <v>611</v>
      </c>
      <c r="AM27" s="24" t="s">
        <v>611</v>
      </c>
    </row>
    <row r="28" spans="1:39" x14ac:dyDescent="0.2">
      <c r="A28" s="20" t="s">
        <v>139</v>
      </c>
      <c r="B28" s="20" t="s">
        <v>105</v>
      </c>
      <c r="C28" s="20" t="s">
        <v>106</v>
      </c>
      <c r="D28" s="20">
        <v>65</v>
      </c>
      <c r="E28" s="20" t="s">
        <v>107</v>
      </c>
      <c r="F28" s="20" t="s">
        <v>3</v>
      </c>
      <c r="G28" s="20" t="s">
        <v>103</v>
      </c>
      <c r="H28" s="20">
        <v>40</v>
      </c>
      <c r="I28" s="20">
        <v>0</v>
      </c>
      <c r="J28" s="20">
        <v>0</v>
      </c>
      <c r="K28" s="20">
        <v>10</v>
      </c>
      <c r="L28" s="20">
        <v>1.1000000000000001</v>
      </c>
      <c r="M28" s="20" t="s">
        <v>3</v>
      </c>
      <c r="N28" s="20" t="s">
        <v>3</v>
      </c>
      <c r="O28" s="20" t="s">
        <v>3</v>
      </c>
      <c r="P28" s="20" t="s">
        <v>633</v>
      </c>
      <c r="Q28" s="20">
        <v>2771</v>
      </c>
      <c r="R28" s="20">
        <v>3</v>
      </c>
      <c r="S28" s="20">
        <v>14</v>
      </c>
      <c r="T28" s="20">
        <v>1</v>
      </c>
      <c r="U28" s="20" t="s">
        <v>666</v>
      </c>
      <c r="V28" s="20">
        <v>4</v>
      </c>
      <c r="W28" s="20" t="s">
        <v>597</v>
      </c>
      <c r="X28" s="20" t="s">
        <v>598</v>
      </c>
      <c r="Y28" s="20">
        <v>100</v>
      </c>
      <c r="Z28" s="57">
        <v>33124498</v>
      </c>
      <c r="AA28" s="57">
        <v>66248996</v>
      </c>
      <c r="AB28" s="25">
        <v>0.86384099999999997</v>
      </c>
      <c r="AC28" s="25">
        <v>0.80751399999999995</v>
      </c>
      <c r="AD28" s="57">
        <v>56638210</v>
      </c>
      <c r="AE28" s="27">
        <v>1.8295803884695501</v>
      </c>
      <c r="AF28" s="24">
        <v>1.6175190780467199</v>
      </c>
      <c r="AG28" s="25">
        <v>6.7450000000000001E-3</v>
      </c>
      <c r="AH28" s="57">
        <v>1179</v>
      </c>
      <c r="AI28" s="24">
        <v>18.945016164003501</v>
      </c>
      <c r="AJ28" s="24">
        <v>-3.2958175306812501</v>
      </c>
      <c r="AK28" s="24">
        <v>0.17885266085801699</v>
      </c>
      <c r="AL28" s="24">
        <v>0.29979563555925598</v>
      </c>
      <c r="AM28" s="24">
        <v>0.23932414820863701</v>
      </c>
    </row>
    <row r="29" spans="1:39" x14ac:dyDescent="0.2">
      <c r="A29" s="20" t="s">
        <v>140</v>
      </c>
      <c r="B29" s="20" t="s">
        <v>100</v>
      </c>
      <c r="C29" s="20" t="s">
        <v>101</v>
      </c>
      <c r="D29" s="20">
        <v>68</v>
      </c>
      <c r="E29" s="20" t="s">
        <v>107</v>
      </c>
      <c r="F29" s="20" t="s">
        <v>3</v>
      </c>
      <c r="G29" s="20" t="s">
        <v>103</v>
      </c>
      <c r="H29" s="20">
        <v>1</v>
      </c>
      <c r="I29" s="20">
        <v>1</v>
      </c>
      <c r="J29" s="20">
        <v>0</v>
      </c>
      <c r="K29" s="20">
        <v>10</v>
      </c>
      <c r="L29" s="20" t="s">
        <v>3</v>
      </c>
      <c r="M29" s="20" t="s">
        <v>3</v>
      </c>
      <c r="N29" s="20" t="s">
        <v>3</v>
      </c>
      <c r="O29" s="20" t="s">
        <v>3</v>
      </c>
      <c r="P29" s="20" t="s">
        <v>633</v>
      </c>
      <c r="Q29" s="20">
        <v>2771</v>
      </c>
      <c r="R29" s="20">
        <v>3</v>
      </c>
      <c r="S29" s="20">
        <v>17</v>
      </c>
      <c r="T29" s="20">
        <v>1</v>
      </c>
      <c r="U29" s="20" t="s">
        <v>889</v>
      </c>
      <c r="V29" s="20">
        <v>3</v>
      </c>
      <c r="W29" s="20" t="s">
        <v>597</v>
      </c>
      <c r="X29" s="20" t="s">
        <v>598</v>
      </c>
      <c r="Y29" s="20">
        <v>100</v>
      </c>
      <c r="Z29" s="57">
        <v>46361609</v>
      </c>
      <c r="AA29" s="57">
        <v>92723218</v>
      </c>
      <c r="AB29" s="25">
        <v>0.94926299999999997</v>
      </c>
      <c r="AC29" s="25">
        <v>0.921288</v>
      </c>
      <c r="AD29" s="57">
        <v>82231331</v>
      </c>
      <c r="AE29" s="27">
        <v>2.6563133000733701</v>
      </c>
      <c r="AF29" s="24">
        <v>1.5679915857889899</v>
      </c>
      <c r="AG29" s="25">
        <v>3.1059999999999998E-3</v>
      </c>
      <c r="AH29" s="57">
        <v>2709</v>
      </c>
      <c r="AI29" s="24">
        <v>18.034378678440699</v>
      </c>
      <c r="AJ29" s="24">
        <v>-4.5320812326006701</v>
      </c>
      <c r="AK29" s="24">
        <v>9.1450020695411097E-2</v>
      </c>
      <c r="AL29" s="24" t="s">
        <v>611</v>
      </c>
      <c r="AM29" s="24" t="s">
        <v>611</v>
      </c>
    </row>
    <row r="30" spans="1:39" x14ac:dyDescent="0.2">
      <c r="A30" s="20" t="s">
        <v>141</v>
      </c>
      <c r="B30" s="20" t="s">
        <v>113</v>
      </c>
      <c r="C30" s="20" t="s">
        <v>101</v>
      </c>
      <c r="D30" s="20">
        <v>57</v>
      </c>
      <c r="E30" s="20" t="s">
        <v>102</v>
      </c>
      <c r="F30" s="20" t="s">
        <v>3</v>
      </c>
      <c r="G30" s="20" t="s">
        <v>108</v>
      </c>
      <c r="H30" s="20">
        <v>60</v>
      </c>
      <c r="I30" s="20">
        <v>0</v>
      </c>
      <c r="J30" s="20">
        <v>0</v>
      </c>
      <c r="K30" s="20">
        <v>33</v>
      </c>
      <c r="L30" s="20">
        <v>90.1</v>
      </c>
      <c r="M30" s="20" t="s">
        <v>3</v>
      </c>
      <c r="N30" s="20" t="s">
        <v>744</v>
      </c>
      <c r="O30" s="20" t="s">
        <v>745</v>
      </c>
      <c r="P30" s="20" t="s">
        <v>641</v>
      </c>
      <c r="Q30" s="20">
        <v>2196</v>
      </c>
      <c r="R30" s="20">
        <v>3</v>
      </c>
      <c r="S30" s="20">
        <v>18</v>
      </c>
      <c r="T30" s="20">
        <v>1</v>
      </c>
      <c r="U30" s="20" t="s">
        <v>666</v>
      </c>
      <c r="V30" s="20">
        <v>7</v>
      </c>
      <c r="W30" s="20" t="s">
        <v>597</v>
      </c>
      <c r="X30" s="20" t="s">
        <v>598</v>
      </c>
      <c r="Y30" s="20">
        <v>100</v>
      </c>
      <c r="Z30" s="57">
        <v>42898856</v>
      </c>
      <c r="AA30" s="57">
        <v>85797712</v>
      </c>
      <c r="AB30" s="25">
        <v>0.951067</v>
      </c>
      <c r="AC30" s="25">
        <v>0.92182399999999998</v>
      </c>
      <c r="AD30" s="57">
        <v>77832586</v>
      </c>
      <c r="AE30" s="27">
        <v>2.5142209284062802</v>
      </c>
      <c r="AF30" s="24">
        <v>1.62131174700136</v>
      </c>
      <c r="AG30" s="25">
        <v>1.1610000000000001E-2</v>
      </c>
      <c r="AH30" s="57">
        <v>2794</v>
      </c>
      <c r="AI30" s="24">
        <v>17.819961068296099</v>
      </c>
      <c r="AJ30" s="24">
        <v>-2.9385602646397602</v>
      </c>
      <c r="AK30" s="24">
        <v>0.21398490841463599</v>
      </c>
      <c r="AL30" s="24" t="s">
        <v>611</v>
      </c>
      <c r="AM30" s="24" t="s">
        <v>611</v>
      </c>
    </row>
    <row r="31" spans="1:39" x14ac:dyDescent="0.2">
      <c r="A31" s="20" t="s">
        <v>142</v>
      </c>
      <c r="B31" s="20" t="s">
        <v>105</v>
      </c>
      <c r="C31" s="20" t="s">
        <v>106</v>
      </c>
      <c r="D31" s="20">
        <v>84</v>
      </c>
      <c r="E31" s="20" t="s">
        <v>107</v>
      </c>
      <c r="F31" s="20" t="s">
        <v>3</v>
      </c>
      <c r="G31" s="20" t="s">
        <v>111</v>
      </c>
      <c r="H31" s="20">
        <v>0</v>
      </c>
      <c r="I31" s="20">
        <v>0</v>
      </c>
      <c r="J31" s="20">
        <v>0</v>
      </c>
      <c r="K31" s="20">
        <v>10</v>
      </c>
      <c r="L31" s="20">
        <v>1.4</v>
      </c>
      <c r="M31" s="20" t="s">
        <v>3</v>
      </c>
      <c r="N31" s="20" t="s">
        <v>3</v>
      </c>
      <c r="O31" s="20" t="s">
        <v>3</v>
      </c>
      <c r="P31" s="20" t="s">
        <v>641</v>
      </c>
      <c r="Q31" s="20">
        <v>1899</v>
      </c>
      <c r="R31" s="20">
        <v>3</v>
      </c>
      <c r="S31" s="20">
        <v>14</v>
      </c>
      <c r="T31" s="20">
        <v>1</v>
      </c>
      <c r="U31" s="20" t="s">
        <v>666</v>
      </c>
      <c r="V31" s="20">
        <v>1</v>
      </c>
      <c r="W31" s="20" t="s">
        <v>597</v>
      </c>
      <c r="X31" s="20" t="s">
        <v>598</v>
      </c>
      <c r="Y31" s="20">
        <v>100</v>
      </c>
      <c r="Z31" s="57">
        <v>37584999</v>
      </c>
      <c r="AA31" s="57">
        <v>75169998</v>
      </c>
      <c r="AB31" s="25">
        <v>0.956932</v>
      </c>
      <c r="AC31" s="25">
        <v>0.933172</v>
      </c>
      <c r="AD31" s="57">
        <v>67500591</v>
      </c>
      <c r="AE31" s="27">
        <v>2.1804671705497798</v>
      </c>
      <c r="AF31" s="24">
        <v>1.7886794113112101</v>
      </c>
      <c r="AG31" s="25">
        <v>8.0689999999999998E-3</v>
      </c>
      <c r="AH31" s="57">
        <v>2126</v>
      </c>
      <c r="AI31" s="24">
        <v>15.0940558472115</v>
      </c>
      <c r="AJ31" s="24">
        <v>-2.4941752226205098</v>
      </c>
      <c r="AK31" s="24">
        <v>0.26432702449404899</v>
      </c>
      <c r="AL31" s="24" t="s">
        <v>611</v>
      </c>
      <c r="AM31" s="24" t="s">
        <v>611</v>
      </c>
    </row>
    <row r="32" spans="1:39" x14ac:dyDescent="0.2">
      <c r="A32" s="20" t="s">
        <v>143</v>
      </c>
      <c r="B32" s="20" t="s">
        <v>121</v>
      </c>
      <c r="C32" s="20" t="s">
        <v>1</v>
      </c>
      <c r="D32" s="20">
        <v>60</v>
      </c>
      <c r="E32" s="20" t="s">
        <v>102</v>
      </c>
      <c r="F32" s="20" t="s">
        <v>515</v>
      </c>
      <c r="G32" s="20" t="s">
        <v>108</v>
      </c>
      <c r="H32" s="20">
        <v>10</v>
      </c>
      <c r="I32" s="20">
        <v>0</v>
      </c>
      <c r="J32" s="20">
        <v>0</v>
      </c>
      <c r="K32" s="20">
        <v>10</v>
      </c>
      <c r="L32" s="20">
        <v>4.4000000000000004</v>
      </c>
      <c r="M32" s="20" t="s">
        <v>3</v>
      </c>
      <c r="N32" s="20" t="s">
        <v>3</v>
      </c>
      <c r="O32" s="20" t="s">
        <v>3</v>
      </c>
      <c r="P32" s="20" t="s">
        <v>633</v>
      </c>
      <c r="Q32" s="20">
        <v>2771</v>
      </c>
      <c r="R32" s="20">
        <v>3</v>
      </c>
      <c r="S32" s="20">
        <v>6</v>
      </c>
      <c r="T32" s="20">
        <v>2</v>
      </c>
      <c r="U32" s="20" t="s">
        <v>886</v>
      </c>
      <c r="V32" s="20">
        <v>2</v>
      </c>
      <c r="W32" s="20" t="s">
        <v>597</v>
      </c>
      <c r="X32" s="20" t="s">
        <v>598</v>
      </c>
      <c r="Y32" s="20">
        <v>100</v>
      </c>
      <c r="Z32" s="57">
        <v>43177850</v>
      </c>
      <c r="AA32" s="57">
        <v>86355700</v>
      </c>
      <c r="AB32" s="25">
        <v>0.953044</v>
      </c>
      <c r="AC32" s="25">
        <v>0.92536200000000002</v>
      </c>
      <c r="AD32" s="57">
        <v>76348525</v>
      </c>
      <c r="AE32" s="27">
        <v>2.46628140311245</v>
      </c>
      <c r="AF32" s="24">
        <v>1.85710429871016</v>
      </c>
      <c r="AG32" s="25">
        <v>1.073E-2</v>
      </c>
      <c r="AH32" s="57">
        <v>2260</v>
      </c>
      <c r="AI32" s="24">
        <v>14.4496876421892</v>
      </c>
      <c r="AJ32" s="24">
        <v>1.3131753801825801</v>
      </c>
      <c r="AK32" s="24">
        <v>0.79473268400436203</v>
      </c>
      <c r="AL32" s="24" t="s">
        <v>611</v>
      </c>
      <c r="AM32" s="24" t="s">
        <v>611</v>
      </c>
    </row>
    <row r="33" spans="1:39" x14ac:dyDescent="0.2">
      <c r="A33" s="20" t="s">
        <v>144</v>
      </c>
      <c r="B33" s="20" t="s">
        <v>121</v>
      </c>
      <c r="C33" s="20" t="s">
        <v>122</v>
      </c>
      <c r="D33" s="20">
        <v>53</v>
      </c>
      <c r="E33" s="20" t="s">
        <v>107</v>
      </c>
      <c r="F33" s="20" t="s">
        <v>518</v>
      </c>
      <c r="G33" s="20" t="s">
        <v>108</v>
      </c>
      <c r="H33" s="20">
        <v>35</v>
      </c>
      <c r="I33" s="20">
        <v>0</v>
      </c>
      <c r="J33" s="20">
        <v>1</v>
      </c>
      <c r="K33" s="20">
        <v>18</v>
      </c>
      <c r="L33" s="20">
        <v>8.1999999999999993</v>
      </c>
      <c r="M33" s="20" t="s">
        <v>3</v>
      </c>
      <c r="N33" s="20" t="s">
        <v>3</v>
      </c>
      <c r="O33" s="20" t="s">
        <v>3</v>
      </c>
      <c r="P33" s="20" t="s">
        <v>641</v>
      </c>
      <c r="Q33" s="20">
        <v>2373</v>
      </c>
      <c r="R33" s="20">
        <v>3</v>
      </c>
      <c r="S33" s="20">
        <v>12</v>
      </c>
      <c r="T33" s="20">
        <v>3</v>
      </c>
      <c r="U33" s="20" t="s">
        <v>891</v>
      </c>
      <c r="V33" s="20">
        <v>4</v>
      </c>
      <c r="W33" s="20" t="s">
        <v>597</v>
      </c>
      <c r="X33" s="20" t="s">
        <v>598</v>
      </c>
      <c r="Y33" s="20">
        <v>100</v>
      </c>
      <c r="Z33" s="57">
        <v>39044962</v>
      </c>
      <c r="AA33" s="57">
        <v>78089924</v>
      </c>
      <c r="AB33" s="25">
        <v>0.954071</v>
      </c>
      <c r="AC33" s="25">
        <v>0.92537199999999997</v>
      </c>
      <c r="AD33" s="57">
        <v>71564998</v>
      </c>
      <c r="AE33" s="27">
        <v>2.3117594436982198</v>
      </c>
      <c r="AF33" s="24">
        <v>1.66684243955288</v>
      </c>
      <c r="AG33" s="25">
        <v>7.7749999999999998E-3</v>
      </c>
      <c r="AH33" s="57">
        <v>2024</v>
      </c>
      <c r="AI33" s="24">
        <v>15.1356872861715</v>
      </c>
      <c r="AJ33" s="24">
        <v>-2.2917750088168498</v>
      </c>
      <c r="AK33" s="24">
        <v>0.28962193554923499</v>
      </c>
      <c r="AL33" s="24">
        <v>0.99985464421252002</v>
      </c>
      <c r="AM33" s="24">
        <v>0.644738289880878</v>
      </c>
    </row>
    <row r="34" spans="1:39" x14ac:dyDescent="0.2">
      <c r="A34" s="20" t="s">
        <v>145</v>
      </c>
      <c r="B34" s="20" t="s">
        <v>105</v>
      </c>
      <c r="C34" s="20" t="s">
        <v>106</v>
      </c>
      <c r="D34" s="20">
        <v>66</v>
      </c>
      <c r="E34" s="20" t="s">
        <v>107</v>
      </c>
      <c r="F34" s="20" t="s">
        <v>3</v>
      </c>
      <c r="G34" s="20" t="s">
        <v>116</v>
      </c>
      <c r="H34" s="20">
        <v>62</v>
      </c>
      <c r="I34" s="20">
        <v>0</v>
      </c>
      <c r="J34" s="20">
        <v>0</v>
      </c>
      <c r="K34" s="20">
        <v>10</v>
      </c>
      <c r="L34" s="20">
        <v>5.3</v>
      </c>
      <c r="M34" s="20" t="s">
        <v>3</v>
      </c>
      <c r="N34" s="20" t="s">
        <v>3</v>
      </c>
      <c r="O34" s="20" t="s">
        <v>3</v>
      </c>
      <c r="P34" s="20" t="s">
        <v>641</v>
      </c>
      <c r="Q34" s="20">
        <v>276</v>
      </c>
      <c r="R34" s="20">
        <v>3</v>
      </c>
      <c r="S34" s="20">
        <v>12</v>
      </c>
      <c r="T34" s="20">
        <v>3</v>
      </c>
      <c r="U34" s="20" t="s">
        <v>891</v>
      </c>
      <c r="V34" s="20">
        <v>1</v>
      </c>
      <c r="W34" s="20" t="s">
        <v>597</v>
      </c>
      <c r="X34" s="20" t="s">
        <v>598</v>
      </c>
      <c r="Y34" s="20">
        <v>100</v>
      </c>
      <c r="Z34" s="57">
        <v>40182156</v>
      </c>
      <c r="AA34" s="57">
        <v>80364312</v>
      </c>
      <c r="AB34" s="25">
        <v>0.95701999999999998</v>
      </c>
      <c r="AC34" s="25">
        <v>0.92789200000000005</v>
      </c>
      <c r="AD34" s="57">
        <v>73987571</v>
      </c>
      <c r="AE34" s="27">
        <v>2.39001566066616</v>
      </c>
      <c r="AF34" s="24">
        <v>1.68623947458364</v>
      </c>
      <c r="AG34" s="25">
        <v>2.3089999999999999E-3</v>
      </c>
      <c r="AH34" s="57">
        <v>1855</v>
      </c>
      <c r="AI34" s="24">
        <v>15.380063549096</v>
      </c>
      <c r="AJ34" s="24">
        <v>-0.49131300579555698</v>
      </c>
      <c r="AK34" s="24">
        <v>0.55650234441263602</v>
      </c>
      <c r="AL34" s="24">
        <v>1.70812597434844E-3</v>
      </c>
      <c r="AM34" s="24">
        <v>0.27910523519349201</v>
      </c>
    </row>
    <row r="35" spans="1:39" x14ac:dyDescent="0.2">
      <c r="A35" s="20" t="s">
        <v>146</v>
      </c>
      <c r="B35" s="20" t="s">
        <v>105</v>
      </c>
      <c r="C35" s="20" t="s">
        <v>106</v>
      </c>
      <c r="D35" s="20">
        <v>65</v>
      </c>
      <c r="E35" s="20" t="s">
        <v>107</v>
      </c>
      <c r="F35" s="20" t="s">
        <v>3</v>
      </c>
      <c r="G35" s="20" t="s">
        <v>108</v>
      </c>
      <c r="H35" s="20">
        <v>46</v>
      </c>
      <c r="I35" s="20">
        <v>1</v>
      </c>
      <c r="J35" s="20">
        <v>0</v>
      </c>
      <c r="K35" s="20">
        <v>10</v>
      </c>
      <c r="L35" s="20">
        <v>10.1</v>
      </c>
      <c r="M35" s="20" t="s">
        <v>3</v>
      </c>
      <c r="N35" s="20" t="s">
        <v>3</v>
      </c>
      <c r="O35" s="20" t="s">
        <v>3</v>
      </c>
      <c r="P35" s="20" t="s">
        <v>633</v>
      </c>
      <c r="Q35" s="20">
        <v>2770</v>
      </c>
      <c r="R35" s="20">
        <v>3</v>
      </c>
      <c r="S35" s="20">
        <v>1</v>
      </c>
      <c r="T35" s="20">
        <v>2</v>
      </c>
      <c r="U35" s="20" t="s">
        <v>887</v>
      </c>
      <c r="V35" s="20">
        <v>4</v>
      </c>
      <c r="W35" s="20" t="s">
        <v>597</v>
      </c>
      <c r="X35" s="20" t="s">
        <v>598</v>
      </c>
      <c r="Y35" s="20">
        <v>100</v>
      </c>
      <c r="Z35" s="57">
        <v>33648290</v>
      </c>
      <c r="AA35" s="57">
        <v>67296580</v>
      </c>
      <c r="AB35" s="25">
        <v>0.96612100000000001</v>
      </c>
      <c r="AC35" s="25">
        <v>0.94195700000000004</v>
      </c>
      <c r="AD35" s="57">
        <v>62845058</v>
      </c>
      <c r="AE35" s="27">
        <v>2.0300797929354002</v>
      </c>
      <c r="AF35" s="24">
        <v>1.29479405222406</v>
      </c>
      <c r="AG35" s="25">
        <v>4.4000000000000003E-3</v>
      </c>
      <c r="AH35" s="57">
        <v>3404</v>
      </c>
      <c r="AI35" s="24">
        <v>28.5505493347118</v>
      </c>
      <c r="AJ35" s="24">
        <v>-4.6189551199414396</v>
      </c>
      <c r="AK35" s="24">
        <v>8.7041855585766104E-2</v>
      </c>
      <c r="AL35" s="24">
        <v>0.81038819060873202</v>
      </c>
      <c r="AM35" s="24">
        <v>0.44871502309724898</v>
      </c>
    </row>
    <row r="36" spans="1:39" x14ac:dyDescent="0.2">
      <c r="A36" s="20" t="s">
        <v>147</v>
      </c>
      <c r="B36" s="20" t="s">
        <v>105</v>
      </c>
      <c r="C36" s="20" t="s">
        <v>106</v>
      </c>
      <c r="D36" s="20">
        <v>73</v>
      </c>
      <c r="E36" s="20" t="s">
        <v>102</v>
      </c>
      <c r="F36" s="20" t="s">
        <v>3</v>
      </c>
      <c r="G36" s="20" t="s">
        <v>103</v>
      </c>
      <c r="H36" s="20">
        <v>34</v>
      </c>
      <c r="I36" s="20">
        <v>0</v>
      </c>
      <c r="J36" s="20">
        <v>0</v>
      </c>
      <c r="K36" s="20">
        <v>10</v>
      </c>
      <c r="L36" s="20">
        <v>2.9</v>
      </c>
      <c r="M36" s="20" t="s">
        <v>3</v>
      </c>
      <c r="N36" s="20" t="s">
        <v>3</v>
      </c>
      <c r="O36" s="20" t="s">
        <v>3</v>
      </c>
      <c r="P36" s="20" t="s">
        <v>633</v>
      </c>
      <c r="Q36" s="20">
        <v>2770</v>
      </c>
      <c r="R36" s="20">
        <v>3</v>
      </c>
      <c r="S36" s="20">
        <v>2</v>
      </c>
      <c r="T36" s="20">
        <v>2</v>
      </c>
      <c r="U36" s="20" t="s">
        <v>886</v>
      </c>
      <c r="V36" s="20">
        <v>4</v>
      </c>
      <c r="W36" s="20" t="s">
        <v>597</v>
      </c>
      <c r="X36" s="20" t="s">
        <v>598</v>
      </c>
      <c r="Y36" s="20">
        <v>100</v>
      </c>
      <c r="Z36" s="57">
        <v>38612909</v>
      </c>
      <c r="AA36" s="57">
        <v>77225818</v>
      </c>
      <c r="AB36" s="25">
        <v>0.958368</v>
      </c>
      <c r="AC36" s="25">
        <v>0.92909399999999998</v>
      </c>
      <c r="AD36" s="57">
        <v>71401909</v>
      </c>
      <c r="AE36" s="27">
        <v>2.3064911904117</v>
      </c>
      <c r="AF36" s="24">
        <v>1.7435366340154099</v>
      </c>
      <c r="AG36" s="25">
        <v>8.3289999999999996E-3</v>
      </c>
      <c r="AH36" s="57">
        <v>2118</v>
      </c>
      <c r="AI36" s="24">
        <v>14.4043869641849</v>
      </c>
      <c r="AJ36" s="24">
        <v>2.5926922957418701</v>
      </c>
      <c r="AK36" s="24">
        <v>0.89591306173041196</v>
      </c>
      <c r="AL36" s="24">
        <v>5.9699607497032403E-4</v>
      </c>
      <c r="AM36" s="24">
        <v>0.44825502890269098</v>
      </c>
    </row>
    <row r="37" spans="1:39" x14ac:dyDescent="0.2">
      <c r="A37" s="20" t="s">
        <v>148</v>
      </c>
      <c r="B37" s="20" t="s">
        <v>121</v>
      </c>
      <c r="C37" s="20" t="s">
        <v>1</v>
      </c>
      <c r="D37" s="20">
        <v>56</v>
      </c>
      <c r="E37" s="20" t="s">
        <v>102</v>
      </c>
      <c r="F37" s="20" t="s">
        <v>516</v>
      </c>
      <c r="G37" s="20" t="s">
        <v>103</v>
      </c>
      <c r="H37" s="20">
        <v>25</v>
      </c>
      <c r="I37" s="20">
        <v>0</v>
      </c>
      <c r="J37" s="20">
        <v>0</v>
      </c>
      <c r="K37" s="20">
        <v>84</v>
      </c>
      <c r="L37" s="20">
        <v>18.7</v>
      </c>
      <c r="M37" s="20" t="s">
        <v>3</v>
      </c>
      <c r="N37" s="20" t="s">
        <v>3</v>
      </c>
      <c r="O37" s="20" t="s">
        <v>3</v>
      </c>
      <c r="P37" s="20" t="s">
        <v>641</v>
      </c>
      <c r="Q37" s="20">
        <v>52</v>
      </c>
      <c r="R37" s="20">
        <v>3</v>
      </c>
      <c r="S37" s="20">
        <v>14</v>
      </c>
      <c r="T37" s="20">
        <v>1</v>
      </c>
      <c r="U37" s="20" t="s">
        <v>666</v>
      </c>
      <c r="V37" s="20">
        <v>4</v>
      </c>
      <c r="W37" s="20" t="s">
        <v>597</v>
      </c>
      <c r="X37" s="20" t="s">
        <v>598</v>
      </c>
      <c r="Y37" s="20">
        <v>100</v>
      </c>
      <c r="Z37" s="57">
        <v>43435071</v>
      </c>
      <c r="AA37" s="57">
        <v>86870142</v>
      </c>
      <c r="AB37" s="25">
        <v>0.88612000000000002</v>
      </c>
      <c r="AC37" s="25">
        <v>0.83690299999999995</v>
      </c>
      <c r="AD37" s="57">
        <v>77009818</v>
      </c>
      <c r="AE37" s="27">
        <v>2.48764310758426</v>
      </c>
      <c r="AF37" s="24">
        <v>1.43315868557781</v>
      </c>
      <c r="AG37" s="25">
        <v>6.8290000000000003E-2</v>
      </c>
      <c r="AH37" s="57">
        <v>1507</v>
      </c>
      <c r="AI37" s="24">
        <v>16.0772000904206</v>
      </c>
      <c r="AJ37" s="24">
        <v>0.55037429977875296</v>
      </c>
      <c r="AK37" s="24">
        <v>0.70628385103468505</v>
      </c>
      <c r="AL37" s="24">
        <v>0.18331423966872501</v>
      </c>
      <c r="AM37" s="24">
        <v>0.444799045351705</v>
      </c>
    </row>
    <row r="38" spans="1:39" x14ac:dyDescent="0.2">
      <c r="A38" s="20" t="s">
        <v>149</v>
      </c>
      <c r="B38" s="20" t="s">
        <v>121</v>
      </c>
      <c r="C38" s="20" t="s">
        <v>1</v>
      </c>
      <c r="D38" s="20">
        <v>63</v>
      </c>
      <c r="E38" s="20" t="s">
        <v>102</v>
      </c>
      <c r="F38" s="20" t="s">
        <v>519</v>
      </c>
      <c r="G38" s="20" t="s">
        <v>108</v>
      </c>
      <c r="H38" s="20">
        <v>40</v>
      </c>
      <c r="I38" s="20">
        <v>0</v>
      </c>
      <c r="J38" s="20">
        <v>0</v>
      </c>
      <c r="K38" s="20">
        <v>11</v>
      </c>
      <c r="L38" s="20">
        <v>22.4</v>
      </c>
      <c r="M38" s="20" t="s">
        <v>3</v>
      </c>
      <c r="N38" s="20" t="s">
        <v>3</v>
      </c>
      <c r="O38" s="20" t="s">
        <v>3</v>
      </c>
      <c r="P38" s="20" t="s">
        <v>641</v>
      </c>
      <c r="Q38" s="20">
        <v>39</v>
      </c>
      <c r="R38" s="20">
        <v>3</v>
      </c>
      <c r="S38" s="20">
        <v>11</v>
      </c>
      <c r="T38" s="20">
        <v>3</v>
      </c>
      <c r="U38" s="20" t="s">
        <v>891</v>
      </c>
      <c r="V38" s="20">
        <v>5</v>
      </c>
      <c r="W38" s="20" t="s">
        <v>597</v>
      </c>
      <c r="X38" s="20" t="s">
        <v>598</v>
      </c>
      <c r="Y38" s="20">
        <v>100</v>
      </c>
      <c r="Z38" s="57">
        <v>44076579</v>
      </c>
      <c r="AA38" s="57">
        <v>88153158</v>
      </c>
      <c r="AB38" s="25">
        <v>0.95149399999999995</v>
      </c>
      <c r="AC38" s="25">
        <v>0.92449499999999996</v>
      </c>
      <c r="AD38" s="57">
        <v>77844401</v>
      </c>
      <c r="AE38" s="27">
        <v>2.5146025875775302</v>
      </c>
      <c r="AF38" s="24">
        <v>1.7579006760615301</v>
      </c>
      <c r="AG38" s="25">
        <v>3.3119999999999998E-3</v>
      </c>
      <c r="AH38" s="57">
        <v>2162</v>
      </c>
      <c r="AI38" s="24">
        <v>13.9025639768247</v>
      </c>
      <c r="AJ38" s="24">
        <v>0.29010007181336001</v>
      </c>
      <c r="AK38" s="24">
        <v>0.67148064130957597</v>
      </c>
      <c r="AL38" s="24">
        <v>0.95948518022389295</v>
      </c>
      <c r="AM38" s="24">
        <v>0.81548291076673496</v>
      </c>
    </row>
    <row r="39" spans="1:39" x14ac:dyDescent="0.2">
      <c r="A39" s="20" t="s">
        <v>150</v>
      </c>
      <c r="B39" s="20" t="s">
        <v>100</v>
      </c>
      <c r="C39" s="20" t="s">
        <v>101</v>
      </c>
      <c r="D39" s="20">
        <v>44</v>
      </c>
      <c r="E39" s="20" t="s">
        <v>102</v>
      </c>
      <c r="F39" s="20" t="s">
        <v>3</v>
      </c>
      <c r="G39" s="20" t="s">
        <v>108</v>
      </c>
      <c r="H39" s="20">
        <v>30</v>
      </c>
      <c r="I39" s="20">
        <v>0</v>
      </c>
      <c r="J39" s="20">
        <v>0</v>
      </c>
      <c r="K39" s="20">
        <v>10</v>
      </c>
      <c r="L39" s="20">
        <v>2.9</v>
      </c>
      <c r="M39" s="20" t="s">
        <v>3</v>
      </c>
      <c r="N39" s="20" t="s">
        <v>3</v>
      </c>
      <c r="O39" s="20" t="s">
        <v>3</v>
      </c>
      <c r="P39" s="20" t="s">
        <v>633</v>
      </c>
      <c r="Q39" s="20">
        <v>2770</v>
      </c>
      <c r="R39" s="20">
        <v>4</v>
      </c>
      <c r="S39" s="20">
        <v>3</v>
      </c>
      <c r="T39" s="20">
        <v>3</v>
      </c>
      <c r="U39" s="20" t="s">
        <v>885</v>
      </c>
      <c r="V39" s="20">
        <v>1</v>
      </c>
      <c r="W39" s="20" t="s">
        <v>597</v>
      </c>
      <c r="X39" s="20" t="s">
        <v>598</v>
      </c>
      <c r="Y39" s="20">
        <v>100</v>
      </c>
      <c r="Z39" s="57">
        <v>38676528</v>
      </c>
      <c r="AA39" s="57">
        <v>77353056</v>
      </c>
      <c r="AB39" s="25">
        <v>0.96267899999999995</v>
      </c>
      <c r="AC39" s="25">
        <v>0.93488400000000005</v>
      </c>
      <c r="AD39" s="57">
        <v>72181130</v>
      </c>
      <c r="AE39" s="27">
        <v>2.3316623153445599</v>
      </c>
      <c r="AF39" s="24">
        <v>1.5673619855032299</v>
      </c>
      <c r="AG39" s="25">
        <v>6.0340000000000003E-3</v>
      </c>
      <c r="AH39" s="57">
        <v>1935</v>
      </c>
      <c r="AI39" s="24">
        <v>14.0199364510697</v>
      </c>
      <c r="AJ39" s="24">
        <v>0.29216616800094197</v>
      </c>
      <c r="AK39" s="24">
        <v>0.67176515843363904</v>
      </c>
      <c r="AL39" s="24" t="s">
        <v>611</v>
      </c>
      <c r="AM39" s="24" t="s">
        <v>611</v>
      </c>
    </row>
    <row r="40" spans="1:39" x14ac:dyDescent="0.2">
      <c r="A40" s="20" t="s">
        <v>151</v>
      </c>
      <c r="B40" s="20" t="s">
        <v>100</v>
      </c>
      <c r="C40" s="20" t="s">
        <v>101</v>
      </c>
      <c r="D40" s="20">
        <v>76</v>
      </c>
      <c r="E40" s="20" t="s">
        <v>107</v>
      </c>
      <c r="F40" s="20" t="s">
        <v>3</v>
      </c>
      <c r="G40" s="20" t="s">
        <v>103</v>
      </c>
      <c r="H40" s="20">
        <v>20</v>
      </c>
      <c r="I40" s="20">
        <v>1</v>
      </c>
      <c r="J40" s="20">
        <v>1</v>
      </c>
      <c r="K40" s="20">
        <v>10</v>
      </c>
      <c r="L40" s="20">
        <v>4.5</v>
      </c>
      <c r="M40" s="20" t="s">
        <v>3</v>
      </c>
      <c r="N40" s="20" t="s">
        <v>3</v>
      </c>
      <c r="O40" s="20" t="s">
        <v>3</v>
      </c>
      <c r="P40" s="20" t="s">
        <v>641</v>
      </c>
      <c r="Q40" s="20">
        <v>42</v>
      </c>
      <c r="R40" s="20">
        <v>4</v>
      </c>
      <c r="S40" s="20">
        <v>4</v>
      </c>
      <c r="T40" s="20">
        <v>2</v>
      </c>
      <c r="U40" s="20" t="s">
        <v>887</v>
      </c>
      <c r="V40" s="20">
        <v>8</v>
      </c>
      <c r="W40" s="20" t="s">
        <v>597</v>
      </c>
      <c r="X40" s="20" t="s">
        <v>598</v>
      </c>
      <c r="Y40" s="20">
        <v>100</v>
      </c>
      <c r="Z40" s="57">
        <v>31969731</v>
      </c>
      <c r="AA40" s="57">
        <v>63939462</v>
      </c>
      <c r="AB40" s="25">
        <v>0.956708</v>
      </c>
      <c r="AC40" s="25">
        <v>0.92989999999999995</v>
      </c>
      <c r="AD40" s="57">
        <v>58515579</v>
      </c>
      <c r="AE40" s="27">
        <v>1.8902249163301701</v>
      </c>
      <c r="AF40" s="24">
        <v>1.2749579625187799</v>
      </c>
      <c r="AG40" s="25">
        <v>3.1649999999999998E-3</v>
      </c>
      <c r="AH40" s="57">
        <v>2267</v>
      </c>
      <c r="AI40" s="24">
        <v>26.8553094800771</v>
      </c>
      <c r="AJ40" s="24">
        <v>3.4123819411551</v>
      </c>
      <c r="AK40" s="24">
        <v>0.93489465109598602</v>
      </c>
      <c r="AL40" s="24">
        <v>0.98875044126252498</v>
      </c>
      <c r="AM40" s="24">
        <v>0.961822546179255</v>
      </c>
    </row>
    <row r="41" spans="1:39" x14ac:dyDescent="0.2">
      <c r="A41" s="20" t="s">
        <v>152</v>
      </c>
      <c r="B41" s="20" t="s">
        <v>105</v>
      </c>
      <c r="C41" s="20" t="s">
        <v>106</v>
      </c>
      <c r="D41" s="20">
        <v>57</v>
      </c>
      <c r="E41" s="20" t="s">
        <v>107</v>
      </c>
      <c r="F41" s="20" t="s">
        <v>3</v>
      </c>
      <c r="G41" s="20" t="s">
        <v>108</v>
      </c>
      <c r="H41" s="20">
        <v>30</v>
      </c>
      <c r="I41" s="20">
        <v>1</v>
      </c>
      <c r="J41" s="20">
        <v>0</v>
      </c>
      <c r="K41" s="20">
        <v>10</v>
      </c>
      <c r="L41" s="20">
        <v>2.2999999999999998</v>
      </c>
      <c r="M41" s="20" t="s">
        <v>3</v>
      </c>
      <c r="N41" s="20" t="s">
        <v>3</v>
      </c>
      <c r="O41" s="20" t="s">
        <v>3</v>
      </c>
      <c r="P41" s="20" t="s">
        <v>633</v>
      </c>
      <c r="Q41" s="20">
        <v>2767</v>
      </c>
      <c r="R41" s="20">
        <v>5</v>
      </c>
      <c r="S41" s="20">
        <v>5</v>
      </c>
      <c r="T41" s="20">
        <v>2</v>
      </c>
      <c r="U41" s="20" t="s">
        <v>886</v>
      </c>
      <c r="V41" s="20">
        <v>8</v>
      </c>
      <c r="W41" s="20" t="s">
        <v>597</v>
      </c>
      <c r="X41" s="20" t="s">
        <v>598</v>
      </c>
      <c r="Y41" s="20">
        <v>100</v>
      </c>
      <c r="Z41" s="57">
        <v>41119209</v>
      </c>
      <c r="AA41" s="57">
        <v>82238418</v>
      </c>
      <c r="AB41" s="25">
        <v>0.96191700000000002</v>
      </c>
      <c r="AC41" s="25">
        <v>0.93345299999999998</v>
      </c>
      <c r="AD41" s="57">
        <v>77204819</v>
      </c>
      <c r="AE41" s="27">
        <v>2.4939422121169001</v>
      </c>
      <c r="AF41" s="24">
        <v>1.7141301281910399</v>
      </c>
      <c r="AG41" s="25">
        <v>6.522E-3</v>
      </c>
      <c r="AH41" s="57">
        <v>2140</v>
      </c>
      <c r="AI41" s="24">
        <v>15.328906765291199</v>
      </c>
      <c r="AJ41" s="24">
        <v>-1.9755558594626501</v>
      </c>
      <c r="AK41" s="24">
        <v>0.33186207036531801</v>
      </c>
      <c r="AL41" s="24">
        <v>0.27883168426436</v>
      </c>
      <c r="AM41" s="24">
        <v>0.305346877314839</v>
      </c>
    </row>
    <row r="42" spans="1:39" x14ac:dyDescent="0.2">
      <c r="A42" s="20" t="s">
        <v>153</v>
      </c>
      <c r="B42" s="20" t="s">
        <v>121</v>
      </c>
      <c r="C42" s="20" t="s">
        <v>1</v>
      </c>
      <c r="D42" s="20">
        <v>86</v>
      </c>
      <c r="E42" s="20" t="s">
        <v>102</v>
      </c>
      <c r="F42" s="20" t="s">
        <v>516</v>
      </c>
      <c r="G42" s="20" t="s">
        <v>103</v>
      </c>
      <c r="H42" s="20">
        <v>25</v>
      </c>
      <c r="I42" s="20">
        <v>0</v>
      </c>
      <c r="J42" s="20">
        <v>1</v>
      </c>
      <c r="K42" s="20">
        <v>18</v>
      </c>
      <c r="L42" s="20">
        <v>6.3</v>
      </c>
      <c r="M42" s="20" t="s">
        <v>3</v>
      </c>
      <c r="N42" s="20" t="s">
        <v>3</v>
      </c>
      <c r="O42" s="20" t="s">
        <v>3</v>
      </c>
      <c r="P42" s="20" t="s">
        <v>641</v>
      </c>
      <c r="Q42" s="20">
        <v>305</v>
      </c>
      <c r="R42" s="20">
        <v>5</v>
      </c>
      <c r="S42" s="20">
        <v>13</v>
      </c>
      <c r="T42" s="20">
        <v>3</v>
      </c>
      <c r="U42" s="20" t="s">
        <v>885</v>
      </c>
      <c r="V42" s="20">
        <v>3</v>
      </c>
      <c r="W42" s="20" t="s">
        <v>597</v>
      </c>
      <c r="X42" s="20" t="s">
        <v>598</v>
      </c>
      <c r="Y42" s="20">
        <v>100</v>
      </c>
      <c r="Z42" s="57">
        <v>39322723</v>
      </c>
      <c r="AA42" s="57">
        <v>78645446</v>
      </c>
      <c r="AB42" s="25">
        <v>0.95448900000000003</v>
      </c>
      <c r="AC42" s="25">
        <v>0.92817700000000003</v>
      </c>
      <c r="AD42" s="57">
        <v>70319784</v>
      </c>
      <c r="AE42" s="27">
        <v>2.2715353774036098</v>
      </c>
      <c r="AF42" s="24">
        <v>1.83181637099404</v>
      </c>
      <c r="AG42" s="25">
        <v>1.323E-2</v>
      </c>
      <c r="AH42" s="57">
        <v>1957</v>
      </c>
      <c r="AI42" s="24">
        <v>14.159182317278001</v>
      </c>
      <c r="AJ42" s="24">
        <v>1.50326741062022</v>
      </c>
      <c r="AK42" s="24">
        <v>0.81341966116146402</v>
      </c>
      <c r="AL42" s="24" t="s">
        <v>611</v>
      </c>
      <c r="AM42" s="24" t="s">
        <v>611</v>
      </c>
    </row>
    <row r="43" spans="1:39" x14ac:dyDescent="0.2">
      <c r="A43" s="20" t="s">
        <v>154</v>
      </c>
      <c r="B43" s="20" t="s">
        <v>113</v>
      </c>
      <c r="C43" s="20" t="s">
        <v>106</v>
      </c>
      <c r="D43" s="20">
        <v>73</v>
      </c>
      <c r="E43" s="20" t="s">
        <v>102</v>
      </c>
      <c r="F43" s="20" t="s">
        <v>3</v>
      </c>
      <c r="G43" s="20" t="s">
        <v>108</v>
      </c>
      <c r="H43" s="20">
        <v>17</v>
      </c>
      <c r="I43" s="20">
        <v>0</v>
      </c>
      <c r="J43" s="20">
        <v>0</v>
      </c>
      <c r="K43" s="20">
        <v>10</v>
      </c>
      <c r="L43" s="20">
        <v>2.7</v>
      </c>
      <c r="M43" s="20" t="s">
        <v>3</v>
      </c>
      <c r="N43" s="20" t="s">
        <v>746</v>
      </c>
      <c r="O43" s="20">
        <v>634</v>
      </c>
      <c r="P43" s="20" t="s">
        <v>641</v>
      </c>
      <c r="Q43" s="20">
        <v>938</v>
      </c>
      <c r="R43" s="20">
        <v>5</v>
      </c>
      <c r="S43" s="20">
        <v>21</v>
      </c>
      <c r="T43" s="20">
        <v>3</v>
      </c>
      <c r="U43" s="20" t="s">
        <v>669</v>
      </c>
      <c r="V43" s="20">
        <v>8</v>
      </c>
      <c r="W43" s="20" t="s">
        <v>597</v>
      </c>
      <c r="X43" s="20" t="s">
        <v>598</v>
      </c>
      <c r="Y43" s="20">
        <v>100</v>
      </c>
      <c r="Z43" s="57">
        <v>38816086</v>
      </c>
      <c r="AA43" s="57">
        <v>77632172</v>
      </c>
      <c r="AB43" s="25">
        <v>0.92980799999999997</v>
      </c>
      <c r="AC43" s="25">
        <v>0.88537699999999997</v>
      </c>
      <c r="AD43" s="57">
        <v>69742215</v>
      </c>
      <c r="AE43" s="27">
        <v>2.2528782038208299</v>
      </c>
      <c r="AF43" s="24">
        <v>1.58998188273845</v>
      </c>
      <c r="AG43" s="25">
        <v>3.372E-3</v>
      </c>
      <c r="AH43" s="57">
        <v>2660</v>
      </c>
      <c r="AI43" s="24">
        <v>22.510639937465101</v>
      </c>
      <c r="AJ43" s="24">
        <v>0.52293483477068903</v>
      </c>
      <c r="AK43" s="24">
        <v>0.702717129116052</v>
      </c>
      <c r="AL43" s="24" t="s">
        <v>611</v>
      </c>
      <c r="AM43" s="24" t="s">
        <v>611</v>
      </c>
    </row>
    <row r="44" spans="1:39" x14ac:dyDescent="0.2">
      <c r="A44" s="20" t="s">
        <v>155</v>
      </c>
      <c r="B44" s="20" t="s">
        <v>121</v>
      </c>
      <c r="C44" s="20" t="s">
        <v>1</v>
      </c>
      <c r="D44" s="20">
        <v>65</v>
      </c>
      <c r="E44" s="20" t="s">
        <v>102</v>
      </c>
      <c r="F44" s="20" t="s">
        <v>516</v>
      </c>
      <c r="G44" s="20" t="s">
        <v>111</v>
      </c>
      <c r="H44" s="20">
        <v>0</v>
      </c>
      <c r="I44" s="20">
        <v>0</v>
      </c>
      <c r="J44" s="20">
        <v>0</v>
      </c>
      <c r="K44" s="20">
        <v>27</v>
      </c>
      <c r="L44" s="20" t="s">
        <v>3</v>
      </c>
      <c r="M44" s="20" t="s">
        <v>3</v>
      </c>
      <c r="N44" s="20" t="s">
        <v>3</v>
      </c>
      <c r="O44" s="20" t="s">
        <v>3</v>
      </c>
      <c r="P44" s="20" t="s">
        <v>641</v>
      </c>
      <c r="Q44" s="20">
        <v>28</v>
      </c>
      <c r="R44" s="20">
        <v>5</v>
      </c>
      <c r="S44" s="20">
        <v>18</v>
      </c>
      <c r="T44" s="20">
        <v>1</v>
      </c>
      <c r="U44" s="20" t="s">
        <v>666</v>
      </c>
      <c r="V44" s="20">
        <v>7</v>
      </c>
      <c r="W44" s="20" t="s">
        <v>597</v>
      </c>
      <c r="X44" s="20" t="s">
        <v>598</v>
      </c>
      <c r="Y44" s="20">
        <v>100</v>
      </c>
      <c r="Z44" s="57">
        <v>37281513</v>
      </c>
      <c r="AA44" s="57">
        <v>74563026</v>
      </c>
      <c r="AB44" s="25">
        <v>0.95755900000000005</v>
      </c>
      <c r="AC44" s="25">
        <v>0.93056000000000005</v>
      </c>
      <c r="AD44" s="57">
        <v>68628344</v>
      </c>
      <c r="AE44" s="27">
        <v>2.2168969018537501</v>
      </c>
      <c r="AF44" s="24">
        <v>1.4874040512151401</v>
      </c>
      <c r="AG44" s="25">
        <v>9.3170000000000003E-2</v>
      </c>
      <c r="AH44" s="57">
        <v>2094</v>
      </c>
      <c r="AI44" s="24">
        <v>16.412708609523801</v>
      </c>
      <c r="AJ44" s="24">
        <v>-3.2252418550551498</v>
      </c>
      <c r="AK44" s="24">
        <v>0.18541637789676499</v>
      </c>
      <c r="AL44" s="24" t="s">
        <v>611</v>
      </c>
      <c r="AM44" s="24" t="s">
        <v>611</v>
      </c>
    </row>
    <row r="45" spans="1:39" x14ac:dyDescent="0.2">
      <c r="A45" s="20" t="s">
        <v>156</v>
      </c>
      <c r="B45" s="20" t="s">
        <v>157</v>
      </c>
      <c r="C45" s="20" t="s">
        <v>1</v>
      </c>
      <c r="D45" s="20">
        <v>72</v>
      </c>
      <c r="E45" s="20" t="s">
        <v>102</v>
      </c>
      <c r="F45" s="20" t="s">
        <v>516</v>
      </c>
      <c r="G45" s="20" t="s">
        <v>103</v>
      </c>
      <c r="H45" s="20">
        <v>40</v>
      </c>
      <c r="I45" s="20">
        <v>0</v>
      </c>
      <c r="J45" s="20">
        <v>0</v>
      </c>
      <c r="K45" s="20">
        <v>11</v>
      </c>
      <c r="L45" s="20">
        <v>4.8</v>
      </c>
      <c r="M45" s="20" t="s">
        <v>747</v>
      </c>
      <c r="N45" s="20" t="s">
        <v>3</v>
      </c>
      <c r="O45" s="20">
        <v>-622</v>
      </c>
      <c r="P45" s="20" t="s">
        <v>633</v>
      </c>
      <c r="Q45" s="20">
        <v>2766</v>
      </c>
      <c r="R45" s="20">
        <v>5</v>
      </c>
      <c r="S45" s="20">
        <v>9</v>
      </c>
      <c r="T45" s="20">
        <v>3</v>
      </c>
      <c r="U45" s="20" t="s">
        <v>885</v>
      </c>
      <c r="V45" s="20">
        <v>4</v>
      </c>
      <c r="W45" s="20" t="s">
        <v>597</v>
      </c>
      <c r="X45" s="20" t="s">
        <v>598</v>
      </c>
      <c r="Y45" s="20">
        <v>100</v>
      </c>
      <c r="Z45" s="57">
        <v>32428726</v>
      </c>
      <c r="AA45" s="57">
        <v>64857452</v>
      </c>
      <c r="AB45" s="25">
        <v>0.95889000000000002</v>
      </c>
      <c r="AC45" s="25">
        <v>0.92842100000000005</v>
      </c>
      <c r="AD45" s="57">
        <v>60533874</v>
      </c>
      <c r="AE45" s="27">
        <v>1.9554217675397401</v>
      </c>
      <c r="AF45" s="24">
        <v>1.6040759130578801</v>
      </c>
      <c r="AG45" s="25">
        <v>1.2149999999999999E-3</v>
      </c>
      <c r="AH45" s="57">
        <v>1566</v>
      </c>
      <c r="AI45" s="24">
        <v>14.611368800027</v>
      </c>
      <c r="AJ45" s="24">
        <v>-0.17939960913404099</v>
      </c>
      <c r="AK45" s="24">
        <v>0.60389860537062701</v>
      </c>
      <c r="AL45" s="24">
        <v>0.18329156713661801</v>
      </c>
      <c r="AM45" s="24">
        <v>0.39359508625362299</v>
      </c>
    </row>
    <row r="46" spans="1:39" x14ac:dyDescent="0.2">
      <c r="A46" s="20" t="s">
        <v>158</v>
      </c>
      <c r="B46" s="20" t="s">
        <v>105</v>
      </c>
      <c r="C46" s="20" t="s">
        <v>106</v>
      </c>
      <c r="D46" s="20">
        <v>54</v>
      </c>
      <c r="E46" s="20" t="s">
        <v>102</v>
      </c>
      <c r="F46" s="20" t="s">
        <v>3</v>
      </c>
      <c r="G46" s="20" t="s">
        <v>108</v>
      </c>
      <c r="H46" s="20">
        <v>40</v>
      </c>
      <c r="I46" s="20">
        <v>0</v>
      </c>
      <c r="J46" s="20">
        <v>0</v>
      </c>
      <c r="K46" s="20">
        <v>17</v>
      </c>
      <c r="L46" s="20">
        <v>16.8</v>
      </c>
      <c r="M46" s="20" t="s">
        <v>3</v>
      </c>
      <c r="N46" s="20" t="s">
        <v>3</v>
      </c>
      <c r="O46" s="20" t="s">
        <v>3</v>
      </c>
      <c r="P46" s="20" t="s">
        <v>633</v>
      </c>
      <c r="Q46" s="20">
        <v>2765</v>
      </c>
      <c r="R46" s="20">
        <v>5</v>
      </c>
      <c r="S46" s="20">
        <v>6</v>
      </c>
      <c r="T46" s="20">
        <v>2</v>
      </c>
      <c r="U46" s="20" t="s">
        <v>886</v>
      </c>
      <c r="V46" s="20">
        <v>2</v>
      </c>
      <c r="W46" s="20" t="s">
        <v>597</v>
      </c>
      <c r="X46" s="20" t="s">
        <v>598</v>
      </c>
      <c r="Y46" s="20">
        <v>100</v>
      </c>
      <c r="Z46" s="57">
        <v>32554865</v>
      </c>
      <c r="AA46" s="57">
        <v>65109730</v>
      </c>
      <c r="AB46" s="25">
        <v>0.93129099999999998</v>
      </c>
      <c r="AC46" s="25">
        <v>0.89693999999999996</v>
      </c>
      <c r="AD46" s="57">
        <v>53351112</v>
      </c>
      <c r="AE46" s="27">
        <v>1.7233974770431999</v>
      </c>
      <c r="AF46" s="24">
        <v>1.65633966624808</v>
      </c>
      <c r="AG46" s="25">
        <v>1.2E-2</v>
      </c>
      <c r="AH46" s="57">
        <v>1356</v>
      </c>
      <c r="AI46" s="24">
        <v>13.5283878103519</v>
      </c>
      <c r="AJ46" s="24">
        <v>-1.8808618656018801</v>
      </c>
      <c r="AK46" s="24">
        <v>0.34509990795695</v>
      </c>
      <c r="AL46" s="24">
        <v>8.92048261924683E-4</v>
      </c>
      <c r="AM46" s="24">
        <v>0.17299597810943701</v>
      </c>
    </row>
    <row r="47" spans="1:39" x14ac:dyDescent="0.2">
      <c r="A47" s="20" t="s">
        <v>159</v>
      </c>
      <c r="B47" s="20" t="s">
        <v>121</v>
      </c>
      <c r="C47" s="20" t="s">
        <v>122</v>
      </c>
      <c r="D47" s="20">
        <v>73</v>
      </c>
      <c r="E47" s="20" t="s">
        <v>102</v>
      </c>
      <c r="F47" s="20" t="s">
        <v>515</v>
      </c>
      <c r="G47" s="20" t="s">
        <v>108</v>
      </c>
      <c r="H47" s="20">
        <v>50</v>
      </c>
      <c r="I47" s="20">
        <v>0</v>
      </c>
      <c r="J47" s="20">
        <v>0</v>
      </c>
      <c r="K47" s="20">
        <v>10</v>
      </c>
      <c r="L47" s="20">
        <v>5.2</v>
      </c>
      <c r="M47" s="20" t="s">
        <v>3</v>
      </c>
      <c r="N47" s="20" t="s">
        <v>3</v>
      </c>
      <c r="O47" s="20" t="s">
        <v>3</v>
      </c>
      <c r="P47" s="20" t="s">
        <v>641</v>
      </c>
      <c r="Q47" s="20">
        <v>734</v>
      </c>
      <c r="R47" s="20">
        <v>5</v>
      </c>
      <c r="S47" s="20">
        <v>7</v>
      </c>
      <c r="T47" s="20">
        <v>2</v>
      </c>
      <c r="U47" s="20" t="s">
        <v>887</v>
      </c>
      <c r="V47" s="20">
        <v>3</v>
      </c>
      <c r="W47" s="20" t="s">
        <v>597</v>
      </c>
      <c r="X47" s="20" t="s">
        <v>598</v>
      </c>
      <c r="Y47" s="20">
        <v>100</v>
      </c>
      <c r="Z47" s="57">
        <v>43225381</v>
      </c>
      <c r="AA47" s="57">
        <v>86450762</v>
      </c>
      <c r="AB47" s="25">
        <v>0.93913899999999995</v>
      </c>
      <c r="AC47" s="25">
        <v>0.90468700000000002</v>
      </c>
      <c r="AD47" s="57">
        <v>76266638</v>
      </c>
      <c r="AE47" s="27">
        <v>2.4636362127141198</v>
      </c>
      <c r="AF47" s="24">
        <v>1.2174505889531999</v>
      </c>
      <c r="AG47" s="25">
        <v>8.3540000000000003E-3</v>
      </c>
      <c r="AH47" s="57">
        <v>3256</v>
      </c>
      <c r="AI47" s="24">
        <v>27.025186195315801</v>
      </c>
      <c r="AJ47" s="24">
        <v>0.55878853289557195</v>
      </c>
      <c r="AK47" s="24">
        <v>0.70737255487861905</v>
      </c>
      <c r="AL47" s="24">
        <v>0.36038265104881201</v>
      </c>
      <c r="AM47" s="24">
        <v>0.533877602963715</v>
      </c>
    </row>
    <row r="48" spans="1:39" x14ac:dyDescent="0.2">
      <c r="A48" s="20" t="s">
        <v>160</v>
      </c>
      <c r="B48" s="20" t="s">
        <v>105</v>
      </c>
      <c r="C48" s="20" t="s">
        <v>106</v>
      </c>
      <c r="D48" s="20">
        <v>59</v>
      </c>
      <c r="E48" s="20" t="s">
        <v>102</v>
      </c>
      <c r="F48" s="20" t="s">
        <v>3</v>
      </c>
      <c r="G48" s="20" t="s">
        <v>111</v>
      </c>
      <c r="H48" s="20">
        <v>0</v>
      </c>
      <c r="I48" s="20">
        <v>0</v>
      </c>
      <c r="J48" s="20">
        <v>0</v>
      </c>
      <c r="K48" s="20">
        <v>10</v>
      </c>
      <c r="L48" s="20">
        <v>3.1</v>
      </c>
      <c r="M48" s="20" t="s">
        <v>3</v>
      </c>
      <c r="N48" s="20" t="s">
        <v>3</v>
      </c>
      <c r="O48" s="20" t="s">
        <v>3</v>
      </c>
      <c r="P48" s="20" t="s">
        <v>633</v>
      </c>
      <c r="Q48" s="20">
        <v>2765</v>
      </c>
      <c r="R48" s="20">
        <v>5</v>
      </c>
      <c r="S48" s="20">
        <v>8</v>
      </c>
      <c r="T48" s="20">
        <v>3</v>
      </c>
      <c r="U48" s="20" t="s">
        <v>885</v>
      </c>
      <c r="V48" s="20">
        <v>7</v>
      </c>
      <c r="W48" s="20" t="s">
        <v>597</v>
      </c>
      <c r="X48" s="20" t="s">
        <v>598</v>
      </c>
      <c r="Y48" s="20">
        <v>100</v>
      </c>
      <c r="Z48" s="57">
        <v>41610863</v>
      </c>
      <c r="AA48" s="57">
        <v>83221726</v>
      </c>
      <c r="AB48" s="25">
        <v>0.93498099999999995</v>
      </c>
      <c r="AC48" s="25">
        <v>0.90494699999999995</v>
      </c>
      <c r="AD48" s="57">
        <v>68857786</v>
      </c>
      <c r="AE48" s="27">
        <v>2.2243085517539001</v>
      </c>
      <c r="AF48" s="24">
        <v>1.36317786486681</v>
      </c>
      <c r="AG48" s="25">
        <v>7.0740000000000004E-3</v>
      </c>
      <c r="AH48" s="57">
        <v>3080</v>
      </c>
      <c r="AI48" s="24">
        <v>21.982260629704101</v>
      </c>
      <c r="AJ48" s="24">
        <v>-5.6958830504574599E-2</v>
      </c>
      <c r="AK48" s="24">
        <v>0.62203329658779105</v>
      </c>
      <c r="AL48" s="24" t="s">
        <v>611</v>
      </c>
      <c r="AM48" s="24" t="s">
        <v>611</v>
      </c>
    </row>
    <row r="49" spans="1:39" x14ac:dyDescent="0.2">
      <c r="A49" s="20" t="s">
        <v>161</v>
      </c>
      <c r="B49" s="20" t="s">
        <v>113</v>
      </c>
      <c r="C49" s="20" t="s">
        <v>106</v>
      </c>
      <c r="D49" s="20">
        <v>61</v>
      </c>
      <c r="E49" s="20" t="s">
        <v>102</v>
      </c>
      <c r="F49" s="20" t="s">
        <v>3</v>
      </c>
      <c r="G49" s="20" t="s">
        <v>108</v>
      </c>
      <c r="H49" s="20">
        <v>23</v>
      </c>
      <c r="I49" s="20">
        <v>0</v>
      </c>
      <c r="J49" s="20">
        <v>0</v>
      </c>
      <c r="K49" s="20">
        <v>144</v>
      </c>
      <c r="L49" s="20">
        <v>21.8</v>
      </c>
      <c r="M49" s="20" t="s">
        <v>742</v>
      </c>
      <c r="N49" s="20" t="s">
        <v>748</v>
      </c>
      <c r="O49" s="20" t="s">
        <v>749</v>
      </c>
      <c r="P49" s="20" t="s">
        <v>641</v>
      </c>
      <c r="Q49" s="20">
        <v>821</v>
      </c>
      <c r="R49" s="20">
        <v>5</v>
      </c>
      <c r="S49" s="20">
        <v>8</v>
      </c>
      <c r="T49" s="20">
        <v>1</v>
      </c>
      <c r="U49" s="20" t="s">
        <v>889</v>
      </c>
      <c r="V49" s="20">
        <v>2</v>
      </c>
      <c r="W49" s="20" t="s">
        <v>597</v>
      </c>
      <c r="X49" s="20" t="s">
        <v>598</v>
      </c>
      <c r="Y49" s="20">
        <v>100</v>
      </c>
      <c r="Z49" s="57">
        <v>41180407</v>
      </c>
      <c r="AA49" s="57">
        <v>82360814</v>
      </c>
      <c r="AB49" s="25">
        <v>0.95176099999999997</v>
      </c>
      <c r="AC49" s="25">
        <v>0.92507099999999998</v>
      </c>
      <c r="AD49" s="57">
        <v>72736172</v>
      </c>
      <c r="AE49" s="27">
        <v>2.3495918007215999</v>
      </c>
      <c r="AF49" s="24">
        <v>1.4031430323341301</v>
      </c>
      <c r="AG49" s="25">
        <v>8.2000000000000007E-3</v>
      </c>
      <c r="AH49" s="57">
        <v>2640</v>
      </c>
      <c r="AI49" s="24">
        <v>18.0210268112127</v>
      </c>
      <c r="AJ49" s="24">
        <v>-0.53292320344070798</v>
      </c>
      <c r="AK49" s="24">
        <v>0.55008092276048504</v>
      </c>
      <c r="AL49" s="24" t="s">
        <v>611</v>
      </c>
      <c r="AM49" s="24" t="s">
        <v>611</v>
      </c>
    </row>
    <row r="50" spans="1:39" x14ac:dyDescent="0.2">
      <c r="A50" s="20" t="s">
        <v>162</v>
      </c>
      <c r="B50" s="20" t="s">
        <v>113</v>
      </c>
      <c r="C50" s="20" t="s">
        <v>106</v>
      </c>
      <c r="D50" s="20">
        <v>63</v>
      </c>
      <c r="E50" s="20" t="s">
        <v>102</v>
      </c>
      <c r="F50" s="20" t="s">
        <v>3</v>
      </c>
      <c r="G50" s="20" t="s">
        <v>103</v>
      </c>
      <c r="H50" s="20">
        <v>20</v>
      </c>
      <c r="I50" s="20">
        <v>0</v>
      </c>
      <c r="J50" s="20">
        <v>0</v>
      </c>
      <c r="K50" s="20">
        <v>10</v>
      </c>
      <c r="L50" s="20">
        <v>11.8</v>
      </c>
      <c r="M50" s="20" t="s">
        <v>747</v>
      </c>
      <c r="N50" s="20" t="s">
        <v>3</v>
      </c>
      <c r="O50" s="20">
        <v>-1770</v>
      </c>
      <c r="P50" s="20" t="s">
        <v>641</v>
      </c>
      <c r="Q50" s="20">
        <v>2718</v>
      </c>
      <c r="R50" s="20">
        <v>5</v>
      </c>
      <c r="S50" s="20">
        <v>21</v>
      </c>
      <c r="T50" s="20">
        <v>3</v>
      </c>
      <c r="U50" s="20" t="s">
        <v>669</v>
      </c>
      <c r="V50" s="20">
        <v>8</v>
      </c>
      <c r="W50" s="20" t="s">
        <v>597</v>
      </c>
      <c r="X50" s="20" t="s">
        <v>598</v>
      </c>
      <c r="Y50" s="20">
        <v>100</v>
      </c>
      <c r="Z50" s="57">
        <v>53627223</v>
      </c>
      <c r="AA50" s="57">
        <v>107254446</v>
      </c>
      <c r="AB50" s="25">
        <v>0.94280299999999995</v>
      </c>
      <c r="AC50" s="25">
        <v>0.90498000000000001</v>
      </c>
      <c r="AD50" s="57">
        <v>98018731</v>
      </c>
      <c r="AE50" s="27">
        <v>3.1662926483777101</v>
      </c>
      <c r="AF50" s="24">
        <v>1.43234930103354</v>
      </c>
      <c r="AG50" s="25">
        <v>1.5790000000000001E-3</v>
      </c>
      <c r="AH50" s="57">
        <v>4140</v>
      </c>
      <c r="AI50" s="24">
        <v>22.544440360488199</v>
      </c>
      <c r="AJ50" s="24">
        <v>-8.0844601796588395E-2</v>
      </c>
      <c r="AK50" s="24">
        <v>0.61852053186943601</v>
      </c>
      <c r="AL50" s="24" t="s">
        <v>611</v>
      </c>
      <c r="AM50" s="24" t="s">
        <v>611</v>
      </c>
    </row>
    <row r="51" spans="1:39" x14ac:dyDescent="0.2">
      <c r="A51" s="20" t="s">
        <v>163</v>
      </c>
      <c r="B51" s="20" t="s">
        <v>121</v>
      </c>
      <c r="C51" s="20" t="s">
        <v>1</v>
      </c>
      <c r="D51" s="20">
        <v>71</v>
      </c>
      <c r="E51" s="20" t="s">
        <v>107</v>
      </c>
      <c r="F51" s="20" t="s">
        <v>516</v>
      </c>
      <c r="G51" s="20" t="s">
        <v>103</v>
      </c>
      <c r="H51" s="20">
        <v>40</v>
      </c>
      <c r="I51" s="20">
        <v>0</v>
      </c>
      <c r="J51" s="20">
        <v>1</v>
      </c>
      <c r="K51" s="20">
        <v>10</v>
      </c>
      <c r="L51" s="20">
        <v>3.3</v>
      </c>
      <c r="M51" s="20" t="s">
        <v>3</v>
      </c>
      <c r="N51" s="20" t="s">
        <v>743</v>
      </c>
      <c r="O51" s="20" t="s">
        <v>3</v>
      </c>
      <c r="P51" s="20" t="s">
        <v>641</v>
      </c>
      <c r="Q51" s="20">
        <v>78</v>
      </c>
      <c r="R51" s="20">
        <v>5</v>
      </c>
      <c r="S51" s="20">
        <v>20</v>
      </c>
      <c r="T51" s="20">
        <v>2</v>
      </c>
      <c r="U51" s="20" t="s">
        <v>890</v>
      </c>
      <c r="V51" s="20">
        <v>2</v>
      </c>
      <c r="W51" s="20" t="s">
        <v>597</v>
      </c>
      <c r="X51" s="20" t="s">
        <v>598</v>
      </c>
      <c r="Y51" s="20">
        <v>100</v>
      </c>
      <c r="Z51" s="57">
        <v>32579415</v>
      </c>
      <c r="AA51" s="57">
        <v>65158830</v>
      </c>
      <c r="AB51" s="25">
        <v>0.92995799999999995</v>
      </c>
      <c r="AC51" s="25">
        <v>0.89255799999999996</v>
      </c>
      <c r="AD51" s="57">
        <v>55038639</v>
      </c>
      <c r="AE51" s="27">
        <v>1.77790955121031</v>
      </c>
      <c r="AF51" s="24">
        <v>1.4647554290192999</v>
      </c>
      <c r="AG51" s="25">
        <v>1.047E-2</v>
      </c>
      <c r="AH51" s="57">
        <v>2630</v>
      </c>
      <c r="AI51" s="24">
        <v>28.837809732605098</v>
      </c>
      <c r="AJ51" s="24">
        <v>5.0322452020437298</v>
      </c>
      <c r="AK51" s="24">
        <v>0.97529807429369797</v>
      </c>
      <c r="AL51" s="24">
        <v>0.70778072305755302</v>
      </c>
      <c r="AM51" s="24">
        <v>0.84153939867562599</v>
      </c>
    </row>
    <row r="52" spans="1:39" x14ac:dyDescent="0.2">
      <c r="A52" s="20" t="s">
        <v>164</v>
      </c>
      <c r="B52" s="20" t="s">
        <v>121</v>
      </c>
      <c r="C52" s="20" t="s">
        <v>122</v>
      </c>
      <c r="D52" s="20">
        <v>65</v>
      </c>
      <c r="E52" s="20" t="s">
        <v>107</v>
      </c>
      <c r="F52" s="20" t="s">
        <v>518</v>
      </c>
      <c r="G52" s="20" t="s">
        <v>165</v>
      </c>
      <c r="H52" s="20">
        <v>20</v>
      </c>
      <c r="I52" s="20">
        <v>0</v>
      </c>
      <c r="J52" s="20">
        <v>0</v>
      </c>
      <c r="K52" s="20">
        <v>32</v>
      </c>
      <c r="L52" s="20">
        <v>11.8</v>
      </c>
      <c r="M52" s="20" t="s">
        <v>3</v>
      </c>
      <c r="N52" s="20" t="s">
        <v>3</v>
      </c>
      <c r="O52" s="20" t="s">
        <v>3</v>
      </c>
      <c r="P52" s="20" t="s">
        <v>641</v>
      </c>
      <c r="Q52" s="20">
        <v>606</v>
      </c>
      <c r="R52" s="20">
        <v>5</v>
      </c>
      <c r="S52" s="20">
        <v>24</v>
      </c>
      <c r="T52" s="20">
        <v>2</v>
      </c>
      <c r="U52" s="20" t="s">
        <v>888</v>
      </c>
      <c r="V52" s="20">
        <v>2</v>
      </c>
      <c r="W52" s="20" t="s">
        <v>597</v>
      </c>
      <c r="X52" s="20" t="s">
        <v>598</v>
      </c>
      <c r="Y52" s="20">
        <v>100</v>
      </c>
      <c r="Z52" s="57">
        <v>16881820</v>
      </c>
      <c r="AA52" s="57">
        <v>33763640</v>
      </c>
      <c r="AB52" s="25">
        <v>0.97043400000000002</v>
      </c>
      <c r="AC52" s="25">
        <v>0.95222300000000004</v>
      </c>
      <c r="AD52" s="57">
        <v>31411069</v>
      </c>
      <c r="AE52" s="27">
        <v>1.0146697048382001</v>
      </c>
      <c r="AF52" s="24">
        <v>1.4538357047728401</v>
      </c>
      <c r="AG52" s="25">
        <v>1.0240000000000001E-2</v>
      </c>
      <c r="AH52" s="57">
        <v>885</v>
      </c>
      <c r="AI52" s="24">
        <v>19.181886265199399</v>
      </c>
      <c r="AJ52" s="24">
        <v>-7.2211902717738203</v>
      </c>
      <c r="AK52" s="24">
        <v>1.8430896643674002E-2</v>
      </c>
      <c r="AL52" s="24">
        <v>0.60953753961920898</v>
      </c>
      <c r="AM52" s="24">
        <v>0.31398421813144201</v>
      </c>
    </row>
    <row r="53" spans="1:39" x14ac:dyDescent="0.2">
      <c r="A53" s="20" t="s">
        <v>166</v>
      </c>
      <c r="B53" s="20" t="s">
        <v>100</v>
      </c>
      <c r="C53" s="20" t="s">
        <v>101</v>
      </c>
      <c r="D53" s="20">
        <v>47</v>
      </c>
      <c r="E53" s="20" t="s">
        <v>107</v>
      </c>
      <c r="F53" s="20" t="s">
        <v>3</v>
      </c>
      <c r="G53" s="20" t="s">
        <v>103</v>
      </c>
      <c r="H53" s="20">
        <v>3</v>
      </c>
      <c r="I53" s="20">
        <v>0</v>
      </c>
      <c r="J53" s="20">
        <v>0</v>
      </c>
      <c r="K53" s="20">
        <v>10</v>
      </c>
      <c r="L53" s="20">
        <v>2.1</v>
      </c>
      <c r="M53" s="20" t="s">
        <v>3</v>
      </c>
      <c r="N53" s="20" t="s">
        <v>3</v>
      </c>
      <c r="O53" s="20" t="s">
        <v>3</v>
      </c>
      <c r="P53" s="20" t="s">
        <v>633</v>
      </c>
      <c r="Q53" s="20">
        <v>2760</v>
      </c>
      <c r="R53" s="20">
        <v>6</v>
      </c>
      <c r="S53" s="20">
        <v>11</v>
      </c>
      <c r="T53" s="20">
        <v>3</v>
      </c>
      <c r="U53" s="20" t="s">
        <v>891</v>
      </c>
      <c r="V53" s="20">
        <v>6</v>
      </c>
      <c r="W53" s="20" t="s">
        <v>597</v>
      </c>
      <c r="X53" s="20" t="s">
        <v>598</v>
      </c>
      <c r="Y53" s="20">
        <v>100</v>
      </c>
      <c r="Z53" s="57">
        <v>32306530</v>
      </c>
      <c r="AA53" s="57">
        <v>64613060</v>
      </c>
      <c r="AB53" s="25">
        <v>0.95599000000000001</v>
      </c>
      <c r="AC53" s="25">
        <v>0.93267999999999995</v>
      </c>
      <c r="AD53" s="57">
        <v>56758931</v>
      </c>
      <c r="AE53" s="27">
        <v>1.8334800310267001</v>
      </c>
      <c r="AF53" s="24">
        <v>1.55938501689673</v>
      </c>
      <c r="AG53" s="25">
        <v>1.4670000000000001E-2</v>
      </c>
      <c r="AH53" s="57">
        <v>1548</v>
      </c>
      <c r="AI53" s="24">
        <v>14.496185766036</v>
      </c>
      <c r="AJ53" s="24">
        <v>-1.81129222277433</v>
      </c>
      <c r="AK53" s="24">
        <v>0.35498231117843898</v>
      </c>
      <c r="AL53" s="24" t="s">
        <v>611</v>
      </c>
      <c r="AM53" s="24" t="s">
        <v>611</v>
      </c>
    </row>
    <row r="54" spans="1:39" x14ac:dyDescent="0.2">
      <c r="A54" s="20" t="s">
        <v>167</v>
      </c>
      <c r="B54" s="20" t="s">
        <v>157</v>
      </c>
      <c r="C54" s="20" t="s">
        <v>122</v>
      </c>
      <c r="D54" s="20">
        <v>63</v>
      </c>
      <c r="E54" s="20" t="s">
        <v>107</v>
      </c>
      <c r="F54" s="20" t="s">
        <v>517</v>
      </c>
      <c r="G54" s="20" t="s">
        <v>103</v>
      </c>
      <c r="H54" s="20">
        <v>40</v>
      </c>
      <c r="I54" s="20">
        <v>1</v>
      </c>
      <c r="J54" s="20">
        <v>0</v>
      </c>
      <c r="K54" s="20">
        <v>10</v>
      </c>
      <c r="L54" s="20">
        <v>3.1</v>
      </c>
      <c r="M54" s="20" t="s">
        <v>740</v>
      </c>
      <c r="N54" s="20" t="s">
        <v>3</v>
      </c>
      <c r="O54" s="20">
        <v>-7529</v>
      </c>
      <c r="P54" s="20" t="s">
        <v>633</v>
      </c>
      <c r="Q54" s="20">
        <v>2760</v>
      </c>
      <c r="R54" s="20">
        <v>6</v>
      </c>
      <c r="S54" s="20">
        <v>1</v>
      </c>
      <c r="T54" s="20">
        <v>2</v>
      </c>
      <c r="U54" s="20" t="s">
        <v>887</v>
      </c>
      <c r="V54" s="20">
        <v>4</v>
      </c>
      <c r="W54" s="20" t="s">
        <v>597</v>
      </c>
      <c r="X54" s="20" t="s">
        <v>598</v>
      </c>
      <c r="Y54" s="20">
        <v>100</v>
      </c>
      <c r="Z54" s="57">
        <v>32554517</v>
      </c>
      <c r="AA54" s="57">
        <v>65109034</v>
      </c>
      <c r="AB54" s="25">
        <v>0.97002200000000005</v>
      </c>
      <c r="AC54" s="25">
        <v>0.94837800000000005</v>
      </c>
      <c r="AD54" s="57">
        <v>60992333</v>
      </c>
      <c r="AE54" s="27">
        <v>1.97023133859288</v>
      </c>
      <c r="AF54" s="24">
        <v>1.36386620577823</v>
      </c>
      <c r="AG54" s="25">
        <v>7.6759999999999997E-3</v>
      </c>
      <c r="AH54" s="57">
        <v>2875</v>
      </c>
      <c r="AI54" s="24">
        <v>27.7228530470381</v>
      </c>
      <c r="AJ54" s="24">
        <v>6.3388693945868999</v>
      </c>
      <c r="AK54" s="24">
        <v>0.98892262959597799</v>
      </c>
      <c r="AL54" s="24">
        <v>6.5647559595571406E-2</v>
      </c>
      <c r="AM54" s="24">
        <v>0.52728509459577499</v>
      </c>
    </row>
    <row r="55" spans="1:39" x14ac:dyDescent="0.2">
      <c r="A55" s="20" t="s">
        <v>168</v>
      </c>
      <c r="B55" s="20" t="s">
        <v>113</v>
      </c>
      <c r="C55" s="20" t="s">
        <v>106</v>
      </c>
      <c r="D55" s="20">
        <v>79</v>
      </c>
      <c r="E55" s="20" t="s">
        <v>107</v>
      </c>
      <c r="F55" s="20" t="s">
        <v>3</v>
      </c>
      <c r="G55" s="20" t="s">
        <v>108</v>
      </c>
      <c r="H55" s="20">
        <v>10</v>
      </c>
      <c r="I55" s="20">
        <v>1</v>
      </c>
      <c r="J55" s="20">
        <v>1</v>
      </c>
      <c r="K55" s="20">
        <v>10</v>
      </c>
      <c r="L55" s="20">
        <v>3.9</v>
      </c>
      <c r="M55" s="20" t="s">
        <v>743</v>
      </c>
      <c r="N55" s="20" t="s">
        <v>3</v>
      </c>
      <c r="O55" s="20">
        <v>-3878</v>
      </c>
      <c r="P55" s="20" t="s">
        <v>633</v>
      </c>
      <c r="Q55" s="20">
        <v>2760</v>
      </c>
      <c r="R55" s="20">
        <v>6</v>
      </c>
      <c r="S55" s="20">
        <v>13</v>
      </c>
      <c r="T55" s="20">
        <v>3</v>
      </c>
      <c r="U55" s="20" t="s">
        <v>885</v>
      </c>
      <c r="V55" s="20">
        <v>3</v>
      </c>
      <c r="W55" s="20" t="s">
        <v>597</v>
      </c>
      <c r="X55" s="20" t="s">
        <v>598</v>
      </c>
      <c r="Y55" s="20">
        <v>100</v>
      </c>
      <c r="Z55" s="57">
        <v>35000335</v>
      </c>
      <c r="AA55" s="57">
        <v>70000670</v>
      </c>
      <c r="AB55" s="25">
        <v>0.96707200000000004</v>
      </c>
      <c r="AC55" s="25">
        <v>0.94367299999999998</v>
      </c>
      <c r="AD55" s="57">
        <v>65427487</v>
      </c>
      <c r="AE55" s="27">
        <v>2.11349982780259</v>
      </c>
      <c r="AF55" s="24">
        <v>1.4747636882503701</v>
      </c>
      <c r="AG55" s="25">
        <v>4.1409999999999997E-3</v>
      </c>
      <c r="AH55" s="57">
        <v>1601</v>
      </c>
      <c r="AI55" s="24">
        <v>14.0998477947411</v>
      </c>
      <c r="AJ55" s="24">
        <v>0.54587734226412798</v>
      </c>
      <c r="AK55" s="24">
        <v>0.70570102792873102</v>
      </c>
      <c r="AL55" s="24" t="s">
        <v>611</v>
      </c>
      <c r="AM55" s="24" t="s">
        <v>611</v>
      </c>
    </row>
    <row r="56" spans="1:39" x14ac:dyDescent="0.2">
      <c r="A56" s="20" t="s">
        <v>169</v>
      </c>
      <c r="B56" s="20" t="s">
        <v>121</v>
      </c>
      <c r="C56" s="20" t="s">
        <v>1</v>
      </c>
      <c r="D56" s="20">
        <v>63</v>
      </c>
      <c r="E56" s="20" t="s">
        <v>107</v>
      </c>
      <c r="F56" s="20" t="s">
        <v>518</v>
      </c>
      <c r="G56" s="20" t="s">
        <v>108</v>
      </c>
      <c r="H56" s="20">
        <v>40</v>
      </c>
      <c r="I56" s="20">
        <v>1</v>
      </c>
      <c r="J56" s="20">
        <v>0</v>
      </c>
      <c r="K56" s="20">
        <v>11</v>
      </c>
      <c r="L56" s="20">
        <v>7.2</v>
      </c>
      <c r="M56" s="20" t="s">
        <v>3</v>
      </c>
      <c r="N56" s="20" t="s">
        <v>3</v>
      </c>
      <c r="O56" s="20" t="s">
        <v>3</v>
      </c>
      <c r="P56" s="20" t="s">
        <v>641</v>
      </c>
      <c r="Q56" s="20">
        <v>296</v>
      </c>
      <c r="R56" s="20">
        <v>6</v>
      </c>
      <c r="S56" s="20">
        <v>1</v>
      </c>
      <c r="T56" s="20">
        <v>2</v>
      </c>
      <c r="U56" s="20" t="s">
        <v>887</v>
      </c>
      <c r="V56" s="20">
        <v>4</v>
      </c>
      <c r="W56" s="20" t="s">
        <v>597</v>
      </c>
      <c r="X56" s="20" t="s">
        <v>598</v>
      </c>
      <c r="Y56" s="20">
        <v>100</v>
      </c>
      <c r="Z56" s="57">
        <v>35448747</v>
      </c>
      <c r="AA56" s="57">
        <v>70897494</v>
      </c>
      <c r="AB56" s="25">
        <v>0.96755000000000002</v>
      </c>
      <c r="AC56" s="25">
        <v>0.94383600000000001</v>
      </c>
      <c r="AD56" s="57">
        <v>66588896</v>
      </c>
      <c r="AE56" s="27">
        <v>2.1510167466704702</v>
      </c>
      <c r="AF56" s="24">
        <v>1.24672644854755</v>
      </c>
      <c r="AG56" s="25">
        <v>1.0149999999999999E-2</v>
      </c>
      <c r="AH56" s="57">
        <v>3702</v>
      </c>
      <c r="AI56" s="24">
        <v>29.184953874410201</v>
      </c>
      <c r="AJ56" s="24">
        <v>1.44028713259806</v>
      </c>
      <c r="AK56" s="24">
        <v>0.80737775503717002</v>
      </c>
      <c r="AL56" s="24">
        <v>0.98391760845916099</v>
      </c>
      <c r="AM56" s="24">
        <v>0.895647681748166</v>
      </c>
    </row>
    <row r="57" spans="1:39" x14ac:dyDescent="0.2">
      <c r="A57" s="20" t="s">
        <v>170</v>
      </c>
      <c r="B57" s="20" t="s">
        <v>113</v>
      </c>
      <c r="C57" s="20" t="s">
        <v>106</v>
      </c>
      <c r="D57" s="20">
        <v>58</v>
      </c>
      <c r="E57" s="20" t="s">
        <v>107</v>
      </c>
      <c r="F57" s="20" t="s">
        <v>3</v>
      </c>
      <c r="G57" s="20" t="s">
        <v>103</v>
      </c>
      <c r="H57" s="20">
        <v>4</v>
      </c>
      <c r="I57" s="20">
        <v>0</v>
      </c>
      <c r="J57" s="20">
        <v>0</v>
      </c>
      <c r="K57" s="20">
        <v>10</v>
      </c>
      <c r="L57" s="20">
        <v>1.7</v>
      </c>
      <c r="M57" s="20" t="s">
        <v>740</v>
      </c>
      <c r="N57" s="20" t="s">
        <v>3</v>
      </c>
      <c r="O57" s="20">
        <v>-10997</v>
      </c>
      <c r="P57" s="20" t="s">
        <v>633</v>
      </c>
      <c r="Q57" s="20">
        <v>2759</v>
      </c>
      <c r="R57" s="20">
        <v>6</v>
      </c>
      <c r="S57" s="20">
        <v>8</v>
      </c>
      <c r="T57" s="20">
        <v>3</v>
      </c>
      <c r="U57" s="20" t="s">
        <v>885</v>
      </c>
      <c r="V57" s="20">
        <v>6</v>
      </c>
      <c r="W57" s="20" t="s">
        <v>597</v>
      </c>
      <c r="X57" s="20" t="s">
        <v>598</v>
      </c>
      <c r="Y57" s="20">
        <v>100</v>
      </c>
      <c r="Z57" s="57">
        <v>37585427</v>
      </c>
      <c r="AA57" s="57">
        <v>75170854</v>
      </c>
      <c r="AB57" s="25">
        <v>0.95654700000000004</v>
      </c>
      <c r="AC57" s="25">
        <v>0.92706599999999995</v>
      </c>
      <c r="AD57" s="57">
        <v>68982654</v>
      </c>
      <c r="AE57" s="27">
        <v>2.22834215458046</v>
      </c>
      <c r="AF57" s="24">
        <v>1.40539556269406</v>
      </c>
      <c r="AG57" s="25">
        <v>1.013E-2</v>
      </c>
      <c r="AH57" s="57">
        <v>2958</v>
      </c>
      <c r="AI57" s="24">
        <v>24.158685418608901</v>
      </c>
      <c r="AJ57" s="24">
        <v>1.1012373031653799</v>
      </c>
      <c r="AK57" s="24">
        <v>0.77230272344861695</v>
      </c>
      <c r="AL57" s="24" t="s">
        <v>611</v>
      </c>
      <c r="AM57" s="24" t="s">
        <v>611</v>
      </c>
    </row>
    <row r="58" spans="1:39" x14ac:dyDescent="0.2">
      <c r="A58" s="20" t="s">
        <v>171</v>
      </c>
      <c r="B58" s="20" t="s">
        <v>121</v>
      </c>
      <c r="C58" s="20" t="s">
        <v>172</v>
      </c>
      <c r="D58" s="20">
        <v>66</v>
      </c>
      <c r="E58" s="20" t="s">
        <v>107</v>
      </c>
      <c r="F58" s="20" t="s">
        <v>515</v>
      </c>
      <c r="G58" s="20" t="s">
        <v>108</v>
      </c>
      <c r="H58" s="20">
        <v>40</v>
      </c>
      <c r="I58" s="20">
        <v>1</v>
      </c>
      <c r="J58" s="20">
        <v>1</v>
      </c>
      <c r="K58" s="20">
        <v>10</v>
      </c>
      <c r="L58" s="20">
        <v>2.8</v>
      </c>
      <c r="M58" s="20" t="s">
        <v>3</v>
      </c>
      <c r="N58" s="20" t="s">
        <v>3</v>
      </c>
      <c r="O58" s="20" t="s">
        <v>3</v>
      </c>
      <c r="P58" s="20" t="s">
        <v>633</v>
      </c>
      <c r="Q58" s="20">
        <v>2758</v>
      </c>
      <c r="R58" s="20">
        <v>6</v>
      </c>
      <c r="S58" s="20">
        <v>2</v>
      </c>
      <c r="T58" s="20">
        <v>2</v>
      </c>
      <c r="U58" s="20" t="s">
        <v>886</v>
      </c>
      <c r="V58" s="20">
        <v>4</v>
      </c>
      <c r="W58" s="20" t="s">
        <v>597</v>
      </c>
      <c r="X58" s="20" t="s">
        <v>598</v>
      </c>
      <c r="Y58" s="20">
        <v>100</v>
      </c>
      <c r="Z58" s="57">
        <v>39813653</v>
      </c>
      <c r="AA58" s="57">
        <v>79627306</v>
      </c>
      <c r="AB58" s="25">
        <v>0.96143599999999996</v>
      </c>
      <c r="AC58" s="25">
        <v>0.93337700000000001</v>
      </c>
      <c r="AD58" s="57">
        <v>74293935</v>
      </c>
      <c r="AE58" s="27">
        <v>2.3999121168947899</v>
      </c>
      <c r="AF58" s="24">
        <v>1.53650603279524</v>
      </c>
      <c r="AG58" s="25">
        <v>0.23810000000000001</v>
      </c>
      <c r="AH58" s="57">
        <v>2903</v>
      </c>
      <c r="AI58" s="24">
        <v>19.8095263882749</v>
      </c>
      <c r="AJ58" s="24">
        <v>3.6474430041460799</v>
      </c>
      <c r="AK58" s="24">
        <v>0.94327795891349597</v>
      </c>
      <c r="AL58" s="24">
        <v>0</v>
      </c>
      <c r="AM58" s="24">
        <v>0.47163897945674799</v>
      </c>
    </row>
    <row r="59" spans="1:39" x14ac:dyDescent="0.2">
      <c r="A59" s="20" t="s">
        <v>173</v>
      </c>
      <c r="B59" s="20" t="s">
        <v>113</v>
      </c>
      <c r="C59" s="20" t="s">
        <v>106</v>
      </c>
      <c r="D59" s="20">
        <v>82</v>
      </c>
      <c r="E59" s="20" t="s">
        <v>107</v>
      </c>
      <c r="F59" s="20" t="s">
        <v>3</v>
      </c>
      <c r="G59" s="20" t="s">
        <v>103</v>
      </c>
      <c r="H59" s="20">
        <v>15</v>
      </c>
      <c r="I59" s="20">
        <v>0</v>
      </c>
      <c r="J59" s="20">
        <v>0</v>
      </c>
      <c r="K59" s="20">
        <v>19</v>
      </c>
      <c r="L59" s="20" t="s">
        <v>3</v>
      </c>
      <c r="M59" s="20" t="s">
        <v>743</v>
      </c>
      <c r="N59" s="20" t="s">
        <v>750</v>
      </c>
      <c r="O59" s="20" t="s">
        <v>751</v>
      </c>
      <c r="P59" s="20" t="s">
        <v>633</v>
      </c>
      <c r="Q59" s="20">
        <v>2758</v>
      </c>
      <c r="R59" s="20">
        <v>6</v>
      </c>
      <c r="S59" s="20">
        <v>23</v>
      </c>
      <c r="T59" s="20">
        <v>3</v>
      </c>
      <c r="U59" s="20" t="s">
        <v>669</v>
      </c>
      <c r="V59" s="20">
        <v>3</v>
      </c>
      <c r="W59" s="20" t="s">
        <v>597</v>
      </c>
      <c r="X59" s="20" t="s">
        <v>598</v>
      </c>
      <c r="Y59" s="20">
        <v>100</v>
      </c>
      <c r="Z59" s="57">
        <v>43481291</v>
      </c>
      <c r="AA59" s="57">
        <v>86962582</v>
      </c>
      <c r="AB59" s="25">
        <v>0.94594199999999995</v>
      </c>
      <c r="AC59" s="25">
        <v>0.91407300000000002</v>
      </c>
      <c r="AD59" s="57">
        <v>76927302</v>
      </c>
      <c r="AE59" s="27">
        <v>2.4849775986401199</v>
      </c>
      <c r="AF59" s="24">
        <v>1.82092138146555</v>
      </c>
      <c r="AG59" s="25">
        <v>2.1740000000000002E-3</v>
      </c>
      <c r="AH59" s="57">
        <v>2724</v>
      </c>
      <c r="AI59" s="24">
        <v>18.257228627626699</v>
      </c>
      <c r="AJ59" s="24">
        <v>-1.0740860894030799</v>
      </c>
      <c r="AK59" s="24">
        <v>0.46582789702944</v>
      </c>
      <c r="AL59" s="24" t="s">
        <v>611</v>
      </c>
      <c r="AM59" s="24" t="s">
        <v>611</v>
      </c>
    </row>
    <row r="60" spans="1:39" x14ac:dyDescent="0.2">
      <c r="A60" s="20" t="s">
        <v>174</v>
      </c>
      <c r="B60" s="20" t="s">
        <v>113</v>
      </c>
      <c r="C60" s="20" t="s">
        <v>106</v>
      </c>
      <c r="D60" s="20">
        <v>77</v>
      </c>
      <c r="E60" s="20" t="s">
        <v>102</v>
      </c>
      <c r="F60" s="20" t="s">
        <v>3</v>
      </c>
      <c r="G60" s="20" t="s">
        <v>116</v>
      </c>
      <c r="H60" s="20">
        <v>35</v>
      </c>
      <c r="I60" s="20">
        <v>0</v>
      </c>
      <c r="J60" s="20">
        <v>1</v>
      </c>
      <c r="K60" s="20">
        <v>15</v>
      </c>
      <c r="L60" s="20">
        <v>2.8</v>
      </c>
      <c r="M60" s="20" t="s">
        <v>743</v>
      </c>
      <c r="N60" s="20" t="s">
        <v>3</v>
      </c>
      <c r="O60" s="20">
        <v>-1092</v>
      </c>
      <c r="P60" s="20" t="s">
        <v>633</v>
      </c>
      <c r="Q60" s="20">
        <v>2758</v>
      </c>
      <c r="R60" s="20">
        <v>6</v>
      </c>
      <c r="S60" s="20">
        <v>8</v>
      </c>
      <c r="T60" s="20">
        <v>3</v>
      </c>
      <c r="U60" s="20" t="s">
        <v>885</v>
      </c>
      <c r="V60" s="20">
        <v>6</v>
      </c>
      <c r="W60" s="20" t="s">
        <v>597</v>
      </c>
      <c r="X60" s="20" t="s">
        <v>598</v>
      </c>
      <c r="Y60" s="20">
        <v>100</v>
      </c>
      <c r="Z60" s="57">
        <v>34326183</v>
      </c>
      <c r="AA60" s="57">
        <v>68652366</v>
      </c>
      <c r="AB60" s="25">
        <v>0.94471899999999998</v>
      </c>
      <c r="AC60" s="25">
        <v>0.91337000000000002</v>
      </c>
      <c r="AD60" s="57">
        <v>59988054</v>
      </c>
      <c r="AE60" s="27">
        <v>1.9377901798247601</v>
      </c>
      <c r="AF60" s="24">
        <v>1.4489907126829</v>
      </c>
      <c r="AG60" s="25">
        <v>8.5489999999999993E-3</v>
      </c>
      <c r="AH60" s="57">
        <v>2474</v>
      </c>
      <c r="AI60" s="24">
        <v>22.9540402404552</v>
      </c>
      <c r="AJ60" s="24">
        <v>-4.21922138134238</v>
      </c>
      <c r="AK60" s="24">
        <v>0.109027917784089</v>
      </c>
      <c r="AL60" s="24" t="s">
        <v>611</v>
      </c>
      <c r="AM60" s="24" t="s">
        <v>611</v>
      </c>
    </row>
    <row r="61" spans="1:39" x14ac:dyDescent="0.2">
      <c r="A61" s="20" t="s">
        <v>175</v>
      </c>
      <c r="B61" s="20" t="s">
        <v>105</v>
      </c>
      <c r="C61" s="20" t="s">
        <v>106</v>
      </c>
      <c r="D61" s="20">
        <v>66</v>
      </c>
      <c r="E61" s="20" t="s">
        <v>102</v>
      </c>
      <c r="F61" s="20" t="s">
        <v>3</v>
      </c>
      <c r="G61" s="20" t="s">
        <v>103</v>
      </c>
      <c r="H61" s="20">
        <v>10</v>
      </c>
      <c r="I61" s="20">
        <v>0</v>
      </c>
      <c r="J61" s="20">
        <v>0</v>
      </c>
      <c r="K61" s="20">
        <v>10</v>
      </c>
      <c r="L61" s="20">
        <v>1.7</v>
      </c>
      <c r="M61" s="20" t="s">
        <v>3</v>
      </c>
      <c r="N61" s="20" t="s">
        <v>3</v>
      </c>
      <c r="O61" s="20" t="s">
        <v>3</v>
      </c>
      <c r="P61" s="20" t="s">
        <v>633</v>
      </c>
      <c r="Q61" s="20">
        <v>2757</v>
      </c>
      <c r="R61" s="20">
        <v>6</v>
      </c>
      <c r="S61" s="20">
        <v>11</v>
      </c>
      <c r="T61" s="20">
        <v>3</v>
      </c>
      <c r="U61" s="20" t="s">
        <v>891</v>
      </c>
      <c r="V61" s="20">
        <v>5</v>
      </c>
      <c r="W61" s="20" t="s">
        <v>597</v>
      </c>
      <c r="X61" s="20" t="s">
        <v>598</v>
      </c>
      <c r="Y61" s="20">
        <v>100</v>
      </c>
      <c r="Z61" s="57">
        <v>32679170</v>
      </c>
      <c r="AA61" s="57">
        <v>65358340</v>
      </c>
      <c r="AB61" s="25">
        <v>0.94296599999999997</v>
      </c>
      <c r="AC61" s="25">
        <v>0.91588899999999995</v>
      </c>
      <c r="AD61" s="57">
        <v>55193202</v>
      </c>
      <c r="AE61" s="27">
        <v>1.7829023896771901</v>
      </c>
      <c r="AF61" s="24">
        <v>1.2215532441389401</v>
      </c>
      <c r="AG61" s="25">
        <v>2.4510000000000001E-3</v>
      </c>
      <c r="AH61" s="57">
        <v>1473</v>
      </c>
      <c r="AI61" s="24">
        <v>13.8723045420072</v>
      </c>
      <c r="AJ61" s="24">
        <v>-4.0998683230631396</v>
      </c>
      <c r="AK61" s="24">
        <v>0.116480895287146</v>
      </c>
      <c r="AL61" s="24" t="s">
        <v>611</v>
      </c>
      <c r="AM61" s="24" t="s">
        <v>611</v>
      </c>
    </row>
    <row r="62" spans="1:39" x14ac:dyDescent="0.2">
      <c r="A62" s="20" t="s">
        <v>176</v>
      </c>
      <c r="B62" s="20" t="s">
        <v>157</v>
      </c>
      <c r="C62" s="20" t="s">
        <v>177</v>
      </c>
      <c r="D62" s="20">
        <v>72</v>
      </c>
      <c r="E62" s="20" t="s">
        <v>107</v>
      </c>
      <c r="F62" s="20" t="s">
        <v>517</v>
      </c>
      <c r="G62" s="20" t="s">
        <v>108</v>
      </c>
      <c r="H62" s="20">
        <v>52</v>
      </c>
      <c r="I62" s="20">
        <v>0</v>
      </c>
      <c r="J62" s="20">
        <v>1</v>
      </c>
      <c r="K62" s="20">
        <v>10</v>
      </c>
      <c r="L62" s="20">
        <v>1.4</v>
      </c>
      <c r="M62" s="20" t="s">
        <v>3</v>
      </c>
      <c r="N62" s="20" t="s">
        <v>752</v>
      </c>
      <c r="O62" s="20">
        <v>1246</v>
      </c>
      <c r="P62" s="20" t="s">
        <v>641</v>
      </c>
      <c r="Q62" s="20">
        <v>2722</v>
      </c>
      <c r="R62" s="20">
        <v>6</v>
      </c>
      <c r="S62" s="20">
        <v>3</v>
      </c>
      <c r="T62" s="20">
        <v>2</v>
      </c>
      <c r="U62" s="20" t="s">
        <v>886</v>
      </c>
      <c r="V62" s="20">
        <v>5</v>
      </c>
      <c r="W62" s="20" t="s">
        <v>597</v>
      </c>
      <c r="X62" s="20" t="s">
        <v>598</v>
      </c>
      <c r="Y62" s="20">
        <v>100</v>
      </c>
      <c r="Z62" s="57">
        <v>22094230</v>
      </c>
      <c r="AA62" s="57">
        <v>44188460</v>
      </c>
      <c r="AB62" s="25">
        <v>0.95890900000000001</v>
      </c>
      <c r="AC62" s="25">
        <v>0.93486599999999997</v>
      </c>
      <c r="AD62" s="57">
        <v>39850887</v>
      </c>
      <c r="AE62" s="27">
        <v>1.28730059297983</v>
      </c>
      <c r="AF62" s="24">
        <v>1.55423778144816</v>
      </c>
      <c r="AG62" s="25">
        <v>3.6059999999999998E-3</v>
      </c>
      <c r="AH62" s="57">
        <v>782</v>
      </c>
      <c r="AI62" s="24">
        <v>15.5768616834639</v>
      </c>
      <c r="AJ62" s="24">
        <v>2.8102941786484199</v>
      </c>
      <c r="AK62" s="24">
        <v>0.90791899212506899</v>
      </c>
      <c r="AL62" s="24">
        <v>8.4575005317727402E-3</v>
      </c>
      <c r="AM62" s="24">
        <v>0.45818824632842098</v>
      </c>
    </row>
    <row r="63" spans="1:39" x14ac:dyDescent="0.2">
      <c r="A63" s="20" t="s">
        <v>178</v>
      </c>
      <c r="B63" s="20" t="s">
        <v>100</v>
      </c>
      <c r="C63" s="20" t="s">
        <v>101</v>
      </c>
      <c r="D63" s="20">
        <v>71</v>
      </c>
      <c r="E63" s="20" t="s">
        <v>107</v>
      </c>
      <c r="F63" s="20" t="s">
        <v>3</v>
      </c>
      <c r="G63" s="20" t="s">
        <v>103</v>
      </c>
      <c r="H63" s="20">
        <v>27</v>
      </c>
      <c r="I63" s="20">
        <v>1</v>
      </c>
      <c r="J63" s="20">
        <v>0</v>
      </c>
      <c r="K63" s="20">
        <v>23</v>
      </c>
      <c r="L63" s="20">
        <v>10.3</v>
      </c>
      <c r="M63" s="20" t="s">
        <v>3</v>
      </c>
      <c r="N63" s="20" t="s">
        <v>3</v>
      </c>
      <c r="O63" s="20" t="s">
        <v>3</v>
      </c>
      <c r="P63" s="20" t="s">
        <v>633</v>
      </c>
      <c r="Q63" s="20">
        <v>2757</v>
      </c>
      <c r="R63" s="20">
        <v>6</v>
      </c>
      <c r="S63" s="20">
        <v>16</v>
      </c>
      <c r="T63" s="20">
        <v>1</v>
      </c>
      <c r="U63" s="20" t="s">
        <v>889</v>
      </c>
      <c r="V63" s="20">
        <v>5</v>
      </c>
      <c r="W63" s="20" t="s">
        <v>597</v>
      </c>
      <c r="X63" s="20" t="s">
        <v>598</v>
      </c>
      <c r="Y63" s="20">
        <v>100</v>
      </c>
      <c r="Z63" s="57">
        <v>37502182</v>
      </c>
      <c r="AA63" s="57">
        <v>75004364</v>
      </c>
      <c r="AB63" s="25">
        <v>0.94097399999999998</v>
      </c>
      <c r="AC63" s="25">
        <v>0.90926700000000005</v>
      </c>
      <c r="AD63" s="57">
        <v>65464645</v>
      </c>
      <c r="AE63" s="27">
        <v>2.1147001402431602</v>
      </c>
      <c r="AF63" s="24">
        <v>1.35420617819648</v>
      </c>
      <c r="AG63" s="25">
        <v>6.5370000000000003E-3</v>
      </c>
      <c r="AH63" s="57">
        <v>1839</v>
      </c>
      <c r="AI63" s="24">
        <v>15.711364984594301</v>
      </c>
      <c r="AJ63" s="24">
        <v>-2.83619459784786</v>
      </c>
      <c r="AK63" s="24">
        <v>0.22493178373130299</v>
      </c>
      <c r="AL63" s="24">
        <v>0.51925818938524504</v>
      </c>
      <c r="AM63" s="24">
        <v>0.372094986558274</v>
      </c>
    </row>
    <row r="64" spans="1:39" x14ac:dyDescent="0.2">
      <c r="A64" s="20" t="s">
        <v>179</v>
      </c>
      <c r="B64" s="20" t="s">
        <v>121</v>
      </c>
      <c r="C64" s="20" t="s">
        <v>122</v>
      </c>
      <c r="D64" s="20">
        <v>63</v>
      </c>
      <c r="E64" s="20" t="s">
        <v>107</v>
      </c>
      <c r="F64" s="20" t="s">
        <v>518</v>
      </c>
      <c r="G64" s="20" t="s">
        <v>116</v>
      </c>
      <c r="H64" s="20">
        <v>45</v>
      </c>
      <c r="I64" s="20">
        <v>1</v>
      </c>
      <c r="J64" s="20">
        <v>0</v>
      </c>
      <c r="K64" s="20">
        <v>29</v>
      </c>
      <c r="L64" s="20">
        <v>14.6</v>
      </c>
      <c r="M64" s="20" t="s">
        <v>3</v>
      </c>
      <c r="N64" s="20" t="s">
        <v>3</v>
      </c>
      <c r="O64" s="20" t="s">
        <v>3</v>
      </c>
      <c r="P64" s="20" t="s">
        <v>633</v>
      </c>
      <c r="Q64" s="20">
        <v>2757</v>
      </c>
      <c r="R64" s="20">
        <v>7</v>
      </c>
      <c r="S64" s="20">
        <v>4</v>
      </c>
      <c r="T64" s="20">
        <v>2</v>
      </c>
      <c r="U64" s="20" t="s">
        <v>887</v>
      </c>
      <c r="V64" s="20">
        <v>8</v>
      </c>
      <c r="W64" s="20" t="s">
        <v>597</v>
      </c>
      <c r="X64" s="20" t="s">
        <v>598</v>
      </c>
      <c r="Y64" s="20">
        <v>100</v>
      </c>
      <c r="Z64" s="57">
        <v>41888328</v>
      </c>
      <c r="AA64" s="57">
        <v>83776656</v>
      </c>
      <c r="AB64" s="25">
        <v>0.96449499999999999</v>
      </c>
      <c r="AC64" s="25">
        <v>0.94095099999999998</v>
      </c>
      <c r="AD64" s="57">
        <v>77229362</v>
      </c>
      <c r="AE64" s="27">
        <v>2.4947350230386101</v>
      </c>
      <c r="AF64" s="24">
        <v>1.2921345537540401</v>
      </c>
      <c r="AG64" s="25">
        <v>8.8859999999999998E-3</v>
      </c>
      <c r="AH64" s="57">
        <v>3955</v>
      </c>
      <c r="AI64" s="24">
        <v>27.744066729650498</v>
      </c>
      <c r="AJ64" s="24">
        <v>-9.2384292905689502E-3</v>
      </c>
      <c r="AK64" s="24">
        <v>0.62901276726795796</v>
      </c>
      <c r="AL64" s="24">
        <v>0.99999939263505799</v>
      </c>
      <c r="AM64" s="24">
        <v>0.81450607995150803</v>
      </c>
    </row>
    <row r="65" spans="1:39" x14ac:dyDescent="0.2">
      <c r="A65" s="20" t="s">
        <v>180</v>
      </c>
      <c r="B65" s="20" t="s">
        <v>105</v>
      </c>
      <c r="C65" s="20" t="s">
        <v>106</v>
      </c>
      <c r="D65" s="20">
        <v>63</v>
      </c>
      <c r="E65" s="20" t="s">
        <v>102</v>
      </c>
      <c r="F65" s="20" t="s">
        <v>3</v>
      </c>
      <c r="G65" s="20" t="s">
        <v>108</v>
      </c>
      <c r="H65" s="20">
        <v>50</v>
      </c>
      <c r="I65" s="20">
        <v>0</v>
      </c>
      <c r="J65" s="20">
        <v>1</v>
      </c>
      <c r="K65" s="20">
        <v>40</v>
      </c>
      <c r="L65" s="20">
        <v>265</v>
      </c>
      <c r="M65" s="20" t="s">
        <v>3</v>
      </c>
      <c r="N65" s="20" t="s">
        <v>3</v>
      </c>
      <c r="O65" s="20" t="s">
        <v>3</v>
      </c>
      <c r="P65" s="20" t="s">
        <v>641</v>
      </c>
      <c r="Q65" s="20">
        <v>575</v>
      </c>
      <c r="R65" s="20">
        <v>7</v>
      </c>
      <c r="S65" s="20">
        <v>10</v>
      </c>
      <c r="T65" s="20">
        <v>3</v>
      </c>
      <c r="U65" s="20" t="s">
        <v>885</v>
      </c>
      <c r="V65" s="20">
        <v>8</v>
      </c>
      <c r="W65" s="20" t="s">
        <v>597</v>
      </c>
      <c r="X65" s="20" t="s">
        <v>598</v>
      </c>
      <c r="Y65" s="20">
        <v>100</v>
      </c>
      <c r="Z65" s="57">
        <v>30686762</v>
      </c>
      <c r="AA65" s="57">
        <v>61373524</v>
      </c>
      <c r="AB65" s="25">
        <v>0.93318900000000005</v>
      </c>
      <c r="AC65" s="25">
        <v>0.89794499999999999</v>
      </c>
      <c r="AD65" s="57">
        <v>51671239</v>
      </c>
      <c r="AE65" s="27">
        <v>1.6691326495368299</v>
      </c>
      <c r="AF65" s="24">
        <v>1.46646964883023</v>
      </c>
      <c r="AG65" s="25">
        <v>2.875E-3</v>
      </c>
      <c r="AH65" s="57">
        <v>2252</v>
      </c>
      <c r="AI65" s="24">
        <v>22.8166534579317</v>
      </c>
      <c r="AJ65" s="24">
        <v>-3.1946182026758101</v>
      </c>
      <c r="AK65" s="24">
        <v>0.188321786703434</v>
      </c>
      <c r="AL65" s="24">
        <v>0.59661098751337005</v>
      </c>
      <c r="AM65" s="24">
        <v>0.39246638710840198</v>
      </c>
    </row>
    <row r="66" spans="1:39" x14ac:dyDescent="0.2">
      <c r="A66" s="20" t="s">
        <v>181</v>
      </c>
      <c r="B66" s="20" t="s">
        <v>121</v>
      </c>
      <c r="C66" s="20" t="s">
        <v>122</v>
      </c>
      <c r="D66" s="20">
        <v>61</v>
      </c>
      <c r="E66" s="20" t="s">
        <v>102</v>
      </c>
      <c r="F66" s="20" t="s">
        <v>516</v>
      </c>
      <c r="G66" s="20" t="s">
        <v>116</v>
      </c>
      <c r="H66" s="20">
        <v>45</v>
      </c>
      <c r="I66" s="20">
        <v>0</v>
      </c>
      <c r="J66" s="20">
        <v>0</v>
      </c>
      <c r="K66" s="20">
        <v>42</v>
      </c>
      <c r="L66" s="20">
        <v>17.600000000000001</v>
      </c>
      <c r="M66" s="20" t="s">
        <v>3</v>
      </c>
      <c r="N66" s="20" t="s">
        <v>3</v>
      </c>
      <c r="O66" s="20" t="s">
        <v>3</v>
      </c>
      <c r="P66" s="20" t="s">
        <v>641</v>
      </c>
      <c r="Q66" s="20">
        <v>231</v>
      </c>
      <c r="R66" s="20">
        <v>7</v>
      </c>
      <c r="S66" s="20">
        <v>5</v>
      </c>
      <c r="T66" s="20">
        <v>2</v>
      </c>
      <c r="U66" s="20" t="s">
        <v>886</v>
      </c>
      <c r="V66" s="20">
        <v>8</v>
      </c>
      <c r="W66" s="20" t="s">
        <v>597</v>
      </c>
      <c r="X66" s="20" t="s">
        <v>598</v>
      </c>
      <c r="Y66" s="20">
        <v>100</v>
      </c>
      <c r="Z66" s="57">
        <v>38513563</v>
      </c>
      <c r="AA66" s="57">
        <v>77027126</v>
      </c>
      <c r="AB66" s="25">
        <v>0.95798700000000003</v>
      </c>
      <c r="AC66" s="25">
        <v>0.92942199999999997</v>
      </c>
      <c r="AD66" s="57">
        <v>70799946</v>
      </c>
      <c r="AE66" s="27">
        <v>2.2870460190444502</v>
      </c>
      <c r="AF66" s="24">
        <v>1.3036521631842699</v>
      </c>
      <c r="AG66" s="25">
        <v>0.3488</v>
      </c>
      <c r="AH66" s="57">
        <v>2593</v>
      </c>
      <c r="AI66" s="24">
        <v>20.489738572192</v>
      </c>
      <c r="AJ66" s="24">
        <v>4.0871961619546804</v>
      </c>
      <c r="AK66" s="24">
        <v>0.95630226962889497</v>
      </c>
      <c r="AL66" s="24">
        <v>1</v>
      </c>
      <c r="AM66" s="24">
        <v>0.97815113481444704</v>
      </c>
    </row>
    <row r="67" spans="1:39" x14ac:dyDescent="0.2">
      <c r="A67" s="20" t="s">
        <v>182</v>
      </c>
      <c r="B67" s="20" t="s">
        <v>121</v>
      </c>
      <c r="C67" s="20" t="s">
        <v>1</v>
      </c>
      <c r="D67" s="20">
        <v>69</v>
      </c>
      <c r="E67" s="20" t="s">
        <v>107</v>
      </c>
      <c r="F67" s="20" t="s">
        <v>515</v>
      </c>
      <c r="G67" s="20" t="s">
        <v>108</v>
      </c>
      <c r="H67" s="20">
        <v>55</v>
      </c>
      <c r="I67" s="20">
        <v>1</v>
      </c>
      <c r="J67" s="20">
        <v>0</v>
      </c>
      <c r="K67" s="20">
        <v>10</v>
      </c>
      <c r="L67" s="20">
        <v>4.2</v>
      </c>
      <c r="M67" s="20" t="s">
        <v>3</v>
      </c>
      <c r="N67" s="20" t="s">
        <v>3</v>
      </c>
      <c r="O67" s="20" t="s">
        <v>3</v>
      </c>
      <c r="P67" s="20" t="s">
        <v>641</v>
      </c>
      <c r="Q67" s="20">
        <v>723</v>
      </c>
      <c r="R67" s="20">
        <v>7</v>
      </c>
      <c r="S67" s="20">
        <v>6</v>
      </c>
      <c r="T67" s="20">
        <v>2</v>
      </c>
      <c r="U67" s="20" t="s">
        <v>886</v>
      </c>
      <c r="V67" s="20">
        <v>2</v>
      </c>
      <c r="W67" s="20" t="s">
        <v>597</v>
      </c>
      <c r="X67" s="20" t="s">
        <v>598</v>
      </c>
      <c r="Y67" s="20">
        <v>100</v>
      </c>
      <c r="Z67" s="57">
        <v>46744747</v>
      </c>
      <c r="AA67" s="57">
        <v>93489494</v>
      </c>
      <c r="AB67" s="25">
        <v>0.96243900000000004</v>
      </c>
      <c r="AC67" s="25">
        <v>0.937338</v>
      </c>
      <c r="AD67" s="57">
        <v>85743130</v>
      </c>
      <c r="AE67" s="27">
        <v>2.7697547131873601</v>
      </c>
      <c r="AF67" s="24">
        <v>1.56989123318296</v>
      </c>
      <c r="AG67" s="25">
        <v>1.2319999999999999E-2</v>
      </c>
      <c r="AH67" s="57">
        <v>2330</v>
      </c>
      <c r="AI67" s="24">
        <v>14.240338072715501</v>
      </c>
      <c r="AJ67" s="24">
        <v>-1.4780196021379699</v>
      </c>
      <c r="AK67" s="24">
        <v>0.40393013209353201</v>
      </c>
      <c r="AL67" s="24">
        <v>0.87969837299249598</v>
      </c>
      <c r="AM67" s="24">
        <v>0.64181425254301405</v>
      </c>
    </row>
    <row r="68" spans="1:39" x14ac:dyDescent="0.2">
      <c r="A68" s="20" t="s">
        <v>183</v>
      </c>
      <c r="B68" s="20" t="s">
        <v>113</v>
      </c>
      <c r="C68" s="20" t="s">
        <v>106</v>
      </c>
      <c r="D68" s="20">
        <v>62</v>
      </c>
      <c r="E68" s="20" t="s">
        <v>107</v>
      </c>
      <c r="F68" s="20" t="s">
        <v>3</v>
      </c>
      <c r="G68" s="20" t="s">
        <v>111</v>
      </c>
      <c r="H68" s="20">
        <v>0</v>
      </c>
      <c r="I68" s="20">
        <v>1</v>
      </c>
      <c r="J68" s="20">
        <v>0</v>
      </c>
      <c r="K68" s="20">
        <v>10</v>
      </c>
      <c r="L68" s="20">
        <v>0.84</v>
      </c>
      <c r="M68" s="20" t="s">
        <v>753</v>
      </c>
      <c r="N68" s="20" t="s">
        <v>3</v>
      </c>
      <c r="O68" s="20">
        <v>-253</v>
      </c>
      <c r="P68" s="20" t="s">
        <v>633</v>
      </c>
      <c r="Q68" s="20">
        <v>2752</v>
      </c>
      <c r="R68" s="20">
        <v>7</v>
      </c>
      <c r="S68" s="20">
        <v>17</v>
      </c>
      <c r="T68" s="20">
        <v>1</v>
      </c>
      <c r="U68" s="20" t="s">
        <v>889</v>
      </c>
      <c r="V68" s="20">
        <v>6</v>
      </c>
      <c r="W68" s="20" t="s">
        <v>597</v>
      </c>
      <c r="X68" s="20" t="s">
        <v>598</v>
      </c>
      <c r="Y68" s="20">
        <v>100</v>
      </c>
      <c r="Z68" s="57">
        <v>42653641</v>
      </c>
      <c r="AA68" s="57">
        <v>85307282</v>
      </c>
      <c r="AB68" s="25">
        <v>0.92349599999999998</v>
      </c>
      <c r="AC68" s="25">
        <v>0.884467</v>
      </c>
      <c r="AD68" s="57">
        <v>71894734</v>
      </c>
      <c r="AE68" s="27">
        <v>2.3224108841122502</v>
      </c>
      <c r="AF68" s="24">
        <v>1.6016267385270699</v>
      </c>
      <c r="AG68" s="25">
        <v>2.7560000000000001E-2</v>
      </c>
      <c r="AH68" s="57">
        <v>2440</v>
      </c>
      <c r="AI68" s="24">
        <v>19.0562147244278</v>
      </c>
      <c r="AJ68" s="24">
        <v>-1.0170280201622499</v>
      </c>
      <c r="AK68" s="24">
        <v>0.47470285623534197</v>
      </c>
      <c r="AL68" s="24" t="s">
        <v>611</v>
      </c>
      <c r="AM68" s="24" t="s">
        <v>611</v>
      </c>
    </row>
    <row r="69" spans="1:39" x14ac:dyDescent="0.2">
      <c r="A69" s="20" t="s">
        <v>184</v>
      </c>
      <c r="B69" s="20" t="s">
        <v>100</v>
      </c>
      <c r="C69" s="20" t="s">
        <v>101</v>
      </c>
      <c r="D69" s="20">
        <v>64</v>
      </c>
      <c r="E69" s="20" t="s">
        <v>107</v>
      </c>
      <c r="F69" s="20" t="s">
        <v>3</v>
      </c>
      <c r="G69" s="20" t="s">
        <v>111</v>
      </c>
      <c r="H69" s="20">
        <v>0</v>
      </c>
      <c r="I69" s="20">
        <v>1</v>
      </c>
      <c r="J69" s="20">
        <v>0</v>
      </c>
      <c r="K69" s="20">
        <v>10</v>
      </c>
      <c r="L69" s="20">
        <v>2.4</v>
      </c>
      <c r="M69" s="20" t="s">
        <v>3</v>
      </c>
      <c r="N69" s="20" t="s">
        <v>3</v>
      </c>
      <c r="O69" s="20" t="s">
        <v>3</v>
      </c>
      <c r="P69" s="20" t="s">
        <v>641</v>
      </c>
      <c r="Q69" s="20">
        <v>1404</v>
      </c>
      <c r="R69" s="20">
        <v>7</v>
      </c>
      <c r="S69" s="20">
        <v>13</v>
      </c>
      <c r="T69" s="20">
        <v>3</v>
      </c>
      <c r="U69" s="20" t="s">
        <v>885</v>
      </c>
      <c r="V69" s="20">
        <v>2</v>
      </c>
      <c r="W69" s="20" t="s">
        <v>597</v>
      </c>
      <c r="X69" s="20" t="s">
        <v>598</v>
      </c>
      <c r="Y69" s="20">
        <v>100</v>
      </c>
      <c r="Z69" s="57">
        <v>38889454</v>
      </c>
      <c r="AA69" s="57">
        <v>77778908</v>
      </c>
      <c r="AB69" s="25">
        <v>0.95557199999999998</v>
      </c>
      <c r="AC69" s="25">
        <v>0.93106</v>
      </c>
      <c r="AD69" s="57">
        <v>69290732</v>
      </c>
      <c r="AE69" s="27">
        <v>2.23829397803885</v>
      </c>
      <c r="AF69" s="24">
        <v>1.86995970857438</v>
      </c>
      <c r="AG69" s="25">
        <v>1.204E-2</v>
      </c>
      <c r="AH69" s="57">
        <v>1912</v>
      </c>
      <c r="AI69" s="24">
        <v>14.1163115855655</v>
      </c>
      <c r="AJ69" s="24">
        <v>-1.96722397659349</v>
      </c>
      <c r="AK69" s="24">
        <v>0.33301660112427001</v>
      </c>
      <c r="AL69" s="24" t="s">
        <v>611</v>
      </c>
      <c r="AM69" s="24" t="s">
        <v>611</v>
      </c>
    </row>
    <row r="70" spans="1:39" x14ac:dyDescent="0.2">
      <c r="A70" s="20" t="s">
        <v>185</v>
      </c>
      <c r="B70" s="20" t="s">
        <v>100</v>
      </c>
      <c r="C70" s="20" t="s">
        <v>101</v>
      </c>
      <c r="D70" s="20">
        <v>19</v>
      </c>
      <c r="E70" s="20" t="s">
        <v>102</v>
      </c>
      <c r="F70" s="20" t="s">
        <v>3</v>
      </c>
      <c r="G70" s="20" t="s">
        <v>111</v>
      </c>
      <c r="H70" s="20">
        <v>0</v>
      </c>
      <c r="I70" s="20">
        <v>0</v>
      </c>
      <c r="J70" s="20">
        <v>0</v>
      </c>
      <c r="K70" s="20">
        <v>10</v>
      </c>
      <c r="L70" s="20">
        <v>2.7</v>
      </c>
      <c r="M70" s="20" t="s">
        <v>3</v>
      </c>
      <c r="N70" s="20" t="s">
        <v>3</v>
      </c>
      <c r="O70" s="20" t="s">
        <v>3</v>
      </c>
      <c r="P70" s="20" t="s">
        <v>633</v>
      </c>
      <c r="Q70" s="20">
        <v>2751</v>
      </c>
      <c r="R70" s="20">
        <v>7</v>
      </c>
      <c r="S70" s="20">
        <v>15</v>
      </c>
      <c r="T70" s="20">
        <v>1</v>
      </c>
      <c r="U70" s="20" t="s">
        <v>666</v>
      </c>
      <c r="V70" s="20">
        <v>3</v>
      </c>
      <c r="W70" s="20" t="s">
        <v>597</v>
      </c>
      <c r="X70" s="20" t="s">
        <v>598</v>
      </c>
      <c r="Y70" s="20">
        <v>100</v>
      </c>
      <c r="Z70" s="57">
        <v>34593347</v>
      </c>
      <c r="AA70" s="57">
        <v>69186694</v>
      </c>
      <c r="AB70" s="25">
        <v>0.96075299999999997</v>
      </c>
      <c r="AC70" s="25">
        <v>0.938392</v>
      </c>
      <c r="AD70" s="57">
        <v>63250220</v>
      </c>
      <c r="AE70" s="27">
        <v>2.0431677144878799</v>
      </c>
      <c r="AF70" s="24">
        <v>1.51628731011002</v>
      </c>
      <c r="AG70" s="25">
        <v>7.1329999999999996E-3</v>
      </c>
      <c r="AH70" s="57">
        <v>2162</v>
      </c>
      <c r="AI70" s="24">
        <v>17.8806457632434</v>
      </c>
      <c r="AJ70" s="24">
        <v>1.0313455356705601</v>
      </c>
      <c r="AK70" s="24">
        <v>0.76453751743702203</v>
      </c>
      <c r="AL70" s="24" t="s">
        <v>611</v>
      </c>
      <c r="AM70" s="24" t="s">
        <v>611</v>
      </c>
    </row>
    <row r="71" spans="1:39" x14ac:dyDescent="0.2">
      <c r="A71" s="20" t="s">
        <v>186</v>
      </c>
      <c r="B71" s="20" t="s">
        <v>100</v>
      </c>
      <c r="C71" s="20" t="s">
        <v>101</v>
      </c>
      <c r="D71" s="20">
        <v>86</v>
      </c>
      <c r="E71" s="20" t="s">
        <v>107</v>
      </c>
      <c r="F71" s="20" t="s">
        <v>3</v>
      </c>
      <c r="G71" s="20" t="s">
        <v>111</v>
      </c>
      <c r="H71" s="20">
        <v>0</v>
      </c>
      <c r="I71" s="20">
        <v>0</v>
      </c>
      <c r="J71" s="20">
        <v>0</v>
      </c>
      <c r="K71" s="20">
        <v>10</v>
      </c>
      <c r="L71" s="20">
        <v>11.4</v>
      </c>
      <c r="M71" s="20" t="s">
        <v>3</v>
      </c>
      <c r="N71" s="20" t="s">
        <v>3</v>
      </c>
      <c r="O71" s="20" t="s">
        <v>3</v>
      </c>
      <c r="P71" s="20" t="s">
        <v>633</v>
      </c>
      <c r="Q71" s="20">
        <v>2751</v>
      </c>
      <c r="R71" s="20">
        <v>7</v>
      </c>
      <c r="S71" s="20">
        <v>7</v>
      </c>
      <c r="T71" s="20">
        <v>1</v>
      </c>
      <c r="U71" s="20" t="s">
        <v>889</v>
      </c>
      <c r="V71" s="20">
        <v>2</v>
      </c>
      <c r="W71" s="20" t="s">
        <v>597</v>
      </c>
      <c r="X71" s="20" t="s">
        <v>598</v>
      </c>
      <c r="Y71" s="20">
        <v>100</v>
      </c>
      <c r="Z71" s="57">
        <v>37913555</v>
      </c>
      <c r="AA71" s="57">
        <v>75827110</v>
      </c>
      <c r="AB71" s="25">
        <v>0.93660100000000002</v>
      </c>
      <c r="AC71" s="25">
        <v>0.90459599999999996</v>
      </c>
      <c r="AD71" s="57">
        <v>64929106</v>
      </c>
      <c r="AE71" s="27">
        <v>2.09740065899789</v>
      </c>
      <c r="AF71" s="24">
        <v>1.3155521535177099</v>
      </c>
      <c r="AG71" s="25">
        <v>1.1769999999999999E-2</v>
      </c>
      <c r="AH71" s="57">
        <v>2305</v>
      </c>
      <c r="AI71" s="24">
        <v>18.175879174766798</v>
      </c>
      <c r="AJ71" s="24">
        <v>-0.87260381576802004</v>
      </c>
      <c r="AK71" s="24">
        <v>0.49722571036980101</v>
      </c>
      <c r="AL71" s="24" t="s">
        <v>611</v>
      </c>
      <c r="AM71" s="24" t="s">
        <v>611</v>
      </c>
    </row>
    <row r="72" spans="1:39" x14ac:dyDescent="0.2">
      <c r="A72" s="20" t="s">
        <v>187</v>
      </c>
      <c r="B72" s="20" t="s">
        <v>121</v>
      </c>
      <c r="C72" s="20" t="s">
        <v>122</v>
      </c>
      <c r="D72" s="20">
        <v>76</v>
      </c>
      <c r="E72" s="20" t="s">
        <v>102</v>
      </c>
      <c r="F72" s="20" t="s">
        <v>520</v>
      </c>
      <c r="G72" s="20" t="s">
        <v>108</v>
      </c>
      <c r="H72" s="20">
        <v>40</v>
      </c>
      <c r="I72" s="20">
        <v>0</v>
      </c>
      <c r="J72" s="20">
        <v>0</v>
      </c>
      <c r="K72" s="20">
        <v>14</v>
      </c>
      <c r="L72" s="20">
        <v>16.7</v>
      </c>
      <c r="M72" s="20" t="s">
        <v>3</v>
      </c>
      <c r="N72" s="20" t="s">
        <v>3</v>
      </c>
      <c r="O72" s="20" t="s">
        <v>3</v>
      </c>
      <c r="P72" s="20" t="s">
        <v>641</v>
      </c>
      <c r="Q72" s="20">
        <v>1481</v>
      </c>
      <c r="R72" s="20">
        <v>7</v>
      </c>
      <c r="S72" s="20">
        <v>16</v>
      </c>
      <c r="T72" s="20">
        <v>1</v>
      </c>
      <c r="U72" s="20" t="s">
        <v>666</v>
      </c>
      <c r="V72" s="20">
        <v>8</v>
      </c>
      <c r="W72" s="20" t="s">
        <v>597</v>
      </c>
      <c r="X72" s="20" t="s">
        <v>598</v>
      </c>
      <c r="Y72" s="20">
        <v>100</v>
      </c>
      <c r="Z72" s="57">
        <v>44154159</v>
      </c>
      <c r="AA72" s="57">
        <v>88308318</v>
      </c>
      <c r="AB72" s="25">
        <v>0.95826199999999995</v>
      </c>
      <c r="AC72" s="25">
        <v>0.93267699999999998</v>
      </c>
      <c r="AD72" s="57">
        <v>81042668</v>
      </c>
      <c r="AE72" s="27">
        <v>2.6179159970283199</v>
      </c>
      <c r="AF72" s="24">
        <v>1.2052962834015799</v>
      </c>
      <c r="AG72" s="25">
        <v>2.0040000000000001E-3</v>
      </c>
      <c r="AH72" s="57">
        <v>2414</v>
      </c>
      <c r="AI72" s="24">
        <v>17.429660147981</v>
      </c>
      <c r="AJ72" s="24">
        <v>-1.3709802487515299</v>
      </c>
      <c r="AK72" s="24">
        <v>0.420119924613851</v>
      </c>
      <c r="AL72" s="24">
        <v>0.83042012150286304</v>
      </c>
      <c r="AM72" s="24">
        <v>0.62527002305835699</v>
      </c>
    </row>
    <row r="73" spans="1:39" x14ac:dyDescent="0.2">
      <c r="A73" s="20" t="s">
        <v>188</v>
      </c>
      <c r="B73" s="20" t="s">
        <v>113</v>
      </c>
      <c r="C73" s="20" t="s">
        <v>106</v>
      </c>
      <c r="D73" s="20">
        <v>75</v>
      </c>
      <c r="E73" s="20" t="s">
        <v>102</v>
      </c>
      <c r="F73" s="20" t="s">
        <v>3</v>
      </c>
      <c r="G73" s="20" t="s">
        <v>108</v>
      </c>
      <c r="H73" s="20">
        <v>100</v>
      </c>
      <c r="I73" s="20">
        <v>0</v>
      </c>
      <c r="J73" s="20">
        <v>0</v>
      </c>
      <c r="K73" s="20">
        <v>10</v>
      </c>
      <c r="L73" s="20">
        <v>5.2</v>
      </c>
      <c r="M73" s="20" t="s">
        <v>3</v>
      </c>
      <c r="N73" s="20" t="s">
        <v>754</v>
      </c>
      <c r="O73" s="20">
        <v>958</v>
      </c>
      <c r="P73" s="20" t="s">
        <v>641</v>
      </c>
      <c r="Q73" s="20">
        <v>2247</v>
      </c>
      <c r="R73" s="20">
        <v>7</v>
      </c>
      <c r="S73" s="20">
        <v>2</v>
      </c>
      <c r="T73" s="20">
        <v>2</v>
      </c>
      <c r="U73" s="20" t="s">
        <v>887</v>
      </c>
      <c r="V73" s="20">
        <v>7</v>
      </c>
      <c r="W73" s="20" t="s">
        <v>597</v>
      </c>
      <c r="X73" s="20" t="s">
        <v>598</v>
      </c>
      <c r="Y73" s="20">
        <v>100</v>
      </c>
      <c r="Z73" s="57">
        <v>32466178</v>
      </c>
      <c r="AA73" s="57">
        <v>64932356</v>
      </c>
      <c r="AB73" s="25">
        <v>0.96264700000000003</v>
      </c>
      <c r="AC73" s="25">
        <v>0.93445299999999998</v>
      </c>
      <c r="AD73" s="57">
        <v>60899530</v>
      </c>
      <c r="AE73" s="27">
        <v>1.96723352936142</v>
      </c>
      <c r="AF73" s="24">
        <v>1.4504548516356901</v>
      </c>
      <c r="AG73" s="25">
        <v>1.025E-2</v>
      </c>
      <c r="AH73" s="57">
        <v>2242</v>
      </c>
      <c r="AI73" s="24">
        <v>19.7495677293543</v>
      </c>
      <c r="AJ73" s="24">
        <v>0.77594305411097997</v>
      </c>
      <c r="AK73" s="24">
        <v>0.73463107982712506</v>
      </c>
      <c r="AL73" s="24" t="s">
        <v>611</v>
      </c>
      <c r="AM73" s="24" t="s">
        <v>611</v>
      </c>
    </row>
    <row r="74" spans="1:39" x14ac:dyDescent="0.2">
      <c r="A74" s="20" t="s">
        <v>189</v>
      </c>
      <c r="B74" s="20" t="s">
        <v>157</v>
      </c>
      <c r="C74" s="20" t="s">
        <v>172</v>
      </c>
      <c r="D74" s="20">
        <v>69</v>
      </c>
      <c r="E74" s="20" t="s">
        <v>102</v>
      </c>
      <c r="F74" s="20" t="s">
        <v>515</v>
      </c>
      <c r="G74" s="20" t="s">
        <v>103</v>
      </c>
      <c r="H74" s="20">
        <v>45</v>
      </c>
      <c r="I74" s="20">
        <v>0</v>
      </c>
      <c r="J74" s="20">
        <v>0</v>
      </c>
      <c r="K74" s="20">
        <v>33</v>
      </c>
      <c r="L74" s="20">
        <v>20.3</v>
      </c>
      <c r="M74" s="20" t="s">
        <v>755</v>
      </c>
      <c r="N74" s="20" t="s">
        <v>3</v>
      </c>
      <c r="O74" s="20">
        <v>-2326</v>
      </c>
      <c r="P74" s="20" t="s">
        <v>641</v>
      </c>
      <c r="Q74" s="20">
        <v>573</v>
      </c>
      <c r="R74" s="20">
        <v>7</v>
      </c>
      <c r="S74" s="20">
        <v>23</v>
      </c>
      <c r="T74" s="20">
        <v>3</v>
      </c>
      <c r="U74" s="20" t="s">
        <v>669</v>
      </c>
      <c r="V74" s="20">
        <v>4</v>
      </c>
      <c r="W74" s="20" t="s">
        <v>597</v>
      </c>
      <c r="X74" s="20" t="s">
        <v>598</v>
      </c>
      <c r="Y74" s="20">
        <v>100</v>
      </c>
      <c r="Z74" s="57">
        <v>52971397</v>
      </c>
      <c r="AA74" s="57">
        <v>105942794</v>
      </c>
      <c r="AB74" s="25">
        <v>0.94232499999999997</v>
      </c>
      <c r="AC74" s="25">
        <v>0.90909200000000001</v>
      </c>
      <c r="AD74" s="57">
        <v>92684107</v>
      </c>
      <c r="AE74" s="27">
        <v>2.9939686386630799</v>
      </c>
      <c r="AF74" s="24">
        <v>1.17572634497715</v>
      </c>
      <c r="AG74" s="25">
        <v>0.41449999999999998</v>
      </c>
      <c r="AH74" s="57">
        <v>7497</v>
      </c>
      <c r="AI74" s="24">
        <v>28.625078598215399</v>
      </c>
      <c r="AJ74" s="24">
        <v>12.334055164132099</v>
      </c>
      <c r="AK74" s="24">
        <v>0.99973488370125696</v>
      </c>
      <c r="AL74" s="24">
        <v>1</v>
      </c>
      <c r="AM74" s="24">
        <v>0.99986744185062804</v>
      </c>
    </row>
    <row r="75" spans="1:39" x14ac:dyDescent="0.2">
      <c r="A75" s="20" t="s">
        <v>190</v>
      </c>
      <c r="B75" s="20" t="s">
        <v>121</v>
      </c>
      <c r="C75" s="20" t="s">
        <v>122</v>
      </c>
      <c r="D75" s="20">
        <v>71</v>
      </c>
      <c r="E75" s="20" t="s">
        <v>102</v>
      </c>
      <c r="F75" s="20" t="s">
        <v>518</v>
      </c>
      <c r="G75" s="20" t="s">
        <v>103</v>
      </c>
      <c r="H75" s="20">
        <v>35</v>
      </c>
      <c r="I75" s="20">
        <v>1</v>
      </c>
      <c r="J75" s="20">
        <v>0</v>
      </c>
      <c r="K75" s="20">
        <v>11</v>
      </c>
      <c r="L75" s="20">
        <v>8.3000000000000007</v>
      </c>
      <c r="M75" s="20" t="s">
        <v>3</v>
      </c>
      <c r="N75" s="20" t="s">
        <v>3</v>
      </c>
      <c r="O75" s="20" t="s">
        <v>3</v>
      </c>
      <c r="P75" s="20" t="s">
        <v>641</v>
      </c>
      <c r="Q75" s="20">
        <v>291</v>
      </c>
      <c r="R75" s="20">
        <v>7</v>
      </c>
      <c r="S75" s="20">
        <v>11</v>
      </c>
      <c r="T75" s="20">
        <v>3</v>
      </c>
      <c r="U75" s="20" t="s">
        <v>891</v>
      </c>
      <c r="V75" s="20">
        <v>5</v>
      </c>
      <c r="W75" s="20" t="s">
        <v>597</v>
      </c>
      <c r="X75" s="20" t="s">
        <v>598</v>
      </c>
      <c r="Y75" s="20">
        <v>100</v>
      </c>
      <c r="Z75" s="57">
        <v>38493733</v>
      </c>
      <c r="AA75" s="57">
        <v>76987466</v>
      </c>
      <c r="AB75" s="25">
        <v>0.94035400000000002</v>
      </c>
      <c r="AC75" s="25">
        <v>0.91026099999999999</v>
      </c>
      <c r="AD75" s="57">
        <v>65353385</v>
      </c>
      <c r="AE75" s="27">
        <v>2.11110611574943</v>
      </c>
      <c r="AF75" s="24">
        <v>1.2553057967340899</v>
      </c>
      <c r="AG75" s="25">
        <v>5.1810000000000002E-2</v>
      </c>
      <c r="AH75" s="57">
        <v>1835</v>
      </c>
      <c r="AI75" s="24">
        <v>15.469661885459301</v>
      </c>
      <c r="AJ75" s="24">
        <v>1.6135816461991701</v>
      </c>
      <c r="AK75" s="24">
        <v>0.82364853258636705</v>
      </c>
      <c r="AL75" s="24">
        <v>1</v>
      </c>
      <c r="AM75" s="24">
        <v>0.91182426629318403</v>
      </c>
    </row>
    <row r="76" spans="1:39" x14ac:dyDescent="0.2">
      <c r="A76" s="20" t="s">
        <v>191</v>
      </c>
      <c r="B76" s="20" t="s">
        <v>113</v>
      </c>
      <c r="C76" s="20" t="s">
        <v>101</v>
      </c>
      <c r="D76" s="20">
        <v>72</v>
      </c>
      <c r="E76" s="20" t="s">
        <v>102</v>
      </c>
      <c r="F76" s="20" t="s">
        <v>3</v>
      </c>
      <c r="G76" s="20" t="s">
        <v>108</v>
      </c>
      <c r="H76" s="20">
        <v>110</v>
      </c>
      <c r="I76" s="20">
        <v>0</v>
      </c>
      <c r="J76" s="20">
        <v>0</v>
      </c>
      <c r="K76" s="20">
        <v>25</v>
      </c>
      <c r="L76" s="20">
        <v>44.7</v>
      </c>
      <c r="M76" s="20" t="s">
        <v>756</v>
      </c>
      <c r="N76" s="20" t="s">
        <v>3</v>
      </c>
      <c r="O76" s="20">
        <v>-4201</v>
      </c>
      <c r="P76" s="20" t="s">
        <v>633</v>
      </c>
      <c r="Q76" s="20">
        <v>2750</v>
      </c>
      <c r="R76" s="20">
        <v>8</v>
      </c>
      <c r="S76" s="20">
        <v>3</v>
      </c>
      <c r="T76" s="20">
        <v>2</v>
      </c>
      <c r="U76" s="20" t="s">
        <v>886</v>
      </c>
      <c r="V76" s="20">
        <v>1</v>
      </c>
      <c r="W76" s="20" t="s">
        <v>597</v>
      </c>
      <c r="X76" s="20" t="s">
        <v>598</v>
      </c>
      <c r="Y76" s="20">
        <v>100</v>
      </c>
      <c r="Z76" s="57">
        <v>40344046</v>
      </c>
      <c r="AA76" s="57">
        <v>80688092</v>
      </c>
      <c r="AB76" s="25">
        <v>0.96727799999999997</v>
      </c>
      <c r="AC76" s="25">
        <v>0.94398400000000005</v>
      </c>
      <c r="AD76" s="57">
        <v>74768175</v>
      </c>
      <c r="AE76" s="27">
        <v>2.4152314605574499</v>
      </c>
      <c r="AF76" s="24">
        <v>1.53391292699972</v>
      </c>
      <c r="AG76" s="25">
        <v>5.9109999999999996E-3</v>
      </c>
      <c r="AH76" s="57">
        <v>2047</v>
      </c>
      <c r="AI76" s="24">
        <v>14.394733521838001</v>
      </c>
      <c r="AJ76" s="24">
        <v>2.02336584434559</v>
      </c>
      <c r="AK76" s="24">
        <v>0.85779948069589695</v>
      </c>
      <c r="AL76" s="24" t="s">
        <v>611</v>
      </c>
      <c r="AM76" s="24" t="s">
        <v>611</v>
      </c>
    </row>
    <row r="77" spans="1:39" x14ac:dyDescent="0.2">
      <c r="A77" s="20" t="s">
        <v>192</v>
      </c>
      <c r="B77" s="20" t="s">
        <v>105</v>
      </c>
      <c r="C77" s="20" t="s">
        <v>106</v>
      </c>
      <c r="D77" s="20">
        <v>66</v>
      </c>
      <c r="E77" s="20" t="s">
        <v>107</v>
      </c>
      <c r="F77" s="20" t="s">
        <v>3</v>
      </c>
      <c r="G77" s="20" t="s">
        <v>116</v>
      </c>
      <c r="H77" s="20">
        <v>40</v>
      </c>
      <c r="I77" s="20">
        <v>0</v>
      </c>
      <c r="J77" s="20">
        <v>1</v>
      </c>
      <c r="K77" s="20">
        <v>10</v>
      </c>
      <c r="L77" s="20">
        <v>3</v>
      </c>
      <c r="M77" s="20" t="s">
        <v>3</v>
      </c>
      <c r="N77" s="20" t="s">
        <v>3</v>
      </c>
      <c r="O77" s="20" t="s">
        <v>3</v>
      </c>
      <c r="P77" s="20" t="s">
        <v>633</v>
      </c>
      <c r="Q77" s="20">
        <v>2750</v>
      </c>
      <c r="R77" s="20">
        <v>8</v>
      </c>
      <c r="S77" s="20">
        <v>7</v>
      </c>
      <c r="T77" s="20">
        <v>3</v>
      </c>
      <c r="U77" s="20" t="s">
        <v>885</v>
      </c>
      <c r="V77" s="20">
        <v>8</v>
      </c>
      <c r="W77" s="20" t="s">
        <v>597</v>
      </c>
      <c r="X77" s="20" t="s">
        <v>598</v>
      </c>
      <c r="Y77" s="20">
        <v>100</v>
      </c>
      <c r="Z77" s="57">
        <v>38654634</v>
      </c>
      <c r="AA77" s="57">
        <v>77309268</v>
      </c>
      <c r="AB77" s="25">
        <v>0.95828100000000005</v>
      </c>
      <c r="AC77" s="25">
        <v>0.93067299999999997</v>
      </c>
      <c r="AD77" s="57">
        <v>71699409</v>
      </c>
      <c r="AE77" s="27">
        <v>2.31610131342882</v>
      </c>
      <c r="AF77" s="24">
        <v>1.5207735603013199</v>
      </c>
      <c r="AG77" s="25">
        <v>9.4909999999999994E-3</v>
      </c>
      <c r="AH77" s="57">
        <v>3103</v>
      </c>
      <c r="AI77" s="24">
        <v>23.370061007231701</v>
      </c>
      <c r="AJ77" s="24">
        <v>-1.38663037700012</v>
      </c>
      <c r="AK77" s="24">
        <v>0.41774118677838201</v>
      </c>
      <c r="AL77" s="24">
        <v>5.4306918274740204E-3</v>
      </c>
      <c r="AM77" s="24">
        <v>0.21158593930292799</v>
      </c>
    </row>
    <row r="78" spans="1:39" x14ac:dyDescent="0.2">
      <c r="A78" s="20" t="s">
        <v>193</v>
      </c>
      <c r="B78" s="20" t="s">
        <v>194</v>
      </c>
      <c r="C78" s="20" t="s">
        <v>195</v>
      </c>
      <c r="D78" s="20">
        <v>64</v>
      </c>
      <c r="E78" s="20" t="s">
        <v>102</v>
      </c>
      <c r="F78" s="20" t="s">
        <v>516</v>
      </c>
      <c r="G78" s="20" t="s">
        <v>103</v>
      </c>
      <c r="H78" s="20">
        <v>10</v>
      </c>
      <c r="I78" s="20">
        <v>1</v>
      </c>
      <c r="J78" s="20">
        <v>0</v>
      </c>
      <c r="K78" s="20">
        <v>13</v>
      </c>
      <c r="L78" s="20">
        <v>11.5</v>
      </c>
      <c r="M78" s="20" t="s">
        <v>742</v>
      </c>
      <c r="N78" s="20" t="s">
        <v>3</v>
      </c>
      <c r="O78" s="20">
        <v>-3803</v>
      </c>
      <c r="P78" s="20" t="s">
        <v>641</v>
      </c>
      <c r="Q78" s="20">
        <v>171</v>
      </c>
      <c r="R78" s="20">
        <v>8</v>
      </c>
      <c r="S78" s="20">
        <v>14</v>
      </c>
      <c r="T78" s="20">
        <v>1</v>
      </c>
      <c r="U78" s="20" t="s">
        <v>666</v>
      </c>
      <c r="V78" s="20">
        <v>4</v>
      </c>
      <c r="W78" s="20" t="s">
        <v>597</v>
      </c>
      <c r="X78" s="20" t="s">
        <v>598</v>
      </c>
      <c r="Y78" s="20">
        <v>100</v>
      </c>
      <c r="Z78" s="57">
        <v>34054753</v>
      </c>
      <c r="AA78" s="57">
        <v>68109506</v>
      </c>
      <c r="AB78" s="25">
        <v>0.88391900000000001</v>
      </c>
      <c r="AC78" s="25">
        <v>0.83213700000000002</v>
      </c>
      <c r="AD78" s="57">
        <v>61004399</v>
      </c>
      <c r="AE78" s="27">
        <v>1.9706211058006899</v>
      </c>
      <c r="AF78" s="24">
        <v>1.3229834904972599</v>
      </c>
      <c r="AG78" s="25">
        <v>0.15590000000000001</v>
      </c>
      <c r="AH78" s="57">
        <v>1142</v>
      </c>
      <c r="AI78" s="24">
        <v>14.870829526644</v>
      </c>
      <c r="AJ78" s="24">
        <v>-3.6600491716123602</v>
      </c>
      <c r="AK78" s="24">
        <v>0.147849953463391</v>
      </c>
      <c r="AL78" s="24" t="s">
        <v>611</v>
      </c>
      <c r="AM78" s="24" t="s">
        <v>611</v>
      </c>
    </row>
    <row r="79" spans="1:39" x14ac:dyDescent="0.2">
      <c r="A79" s="20" t="s">
        <v>196</v>
      </c>
      <c r="B79" s="20" t="s">
        <v>100</v>
      </c>
      <c r="C79" s="20" t="s">
        <v>101</v>
      </c>
      <c r="D79" s="20">
        <v>67</v>
      </c>
      <c r="E79" s="20" t="s">
        <v>102</v>
      </c>
      <c r="F79" s="20" t="s">
        <v>3</v>
      </c>
      <c r="G79" s="20" t="s">
        <v>108</v>
      </c>
      <c r="H79" s="20">
        <v>45</v>
      </c>
      <c r="I79" s="20">
        <v>0</v>
      </c>
      <c r="J79" s="20">
        <v>1</v>
      </c>
      <c r="K79" s="20">
        <v>55</v>
      </c>
      <c r="L79" s="20">
        <v>67.599999999999994</v>
      </c>
      <c r="M79" s="20" t="s">
        <v>3</v>
      </c>
      <c r="N79" s="20" t="s">
        <v>3</v>
      </c>
      <c r="O79" s="20" t="s">
        <v>3</v>
      </c>
      <c r="P79" s="20" t="s">
        <v>633</v>
      </c>
      <c r="Q79" s="20">
        <v>2750</v>
      </c>
      <c r="R79" s="20">
        <v>8</v>
      </c>
      <c r="S79" s="20">
        <v>17</v>
      </c>
      <c r="T79" s="20">
        <v>2</v>
      </c>
      <c r="U79" s="20" t="s">
        <v>664</v>
      </c>
      <c r="V79" s="20">
        <v>1</v>
      </c>
      <c r="W79" s="20" t="s">
        <v>597</v>
      </c>
      <c r="X79" s="20" t="s">
        <v>598</v>
      </c>
      <c r="Y79" s="20">
        <v>100</v>
      </c>
      <c r="Z79" s="57">
        <v>46860648</v>
      </c>
      <c r="AA79" s="57">
        <v>93721296</v>
      </c>
      <c r="AB79" s="25">
        <v>0.95022799999999996</v>
      </c>
      <c r="AC79" s="25">
        <v>0.91922499999999996</v>
      </c>
      <c r="AD79" s="57">
        <v>84484573</v>
      </c>
      <c r="AE79" s="27">
        <v>2.7290996288375702</v>
      </c>
      <c r="AF79" s="24">
        <v>1.2650275899027099</v>
      </c>
      <c r="AG79" s="25">
        <v>5.0429999999999997E-3</v>
      </c>
      <c r="AH79" s="57">
        <v>2480</v>
      </c>
      <c r="AI79" s="24">
        <v>14.520807327377399</v>
      </c>
      <c r="AJ79" s="24">
        <v>-2.1771845604608799</v>
      </c>
      <c r="AK79" s="24">
        <v>0.30456115172895598</v>
      </c>
      <c r="AL79" s="24">
        <v>9.7020543053749598E-4</v>
      </c>
      <c r="AM79" s="24">
        <v>0.15276567857974699</v>
      </c>
    </row>
    <row r="80" spans="1:39" x14ac:dyDescent="0.2">
      <c r="A80" s="20" t="s">
        <v>197</v>
      </c>
      <c r="B80" s="20" t="s">
        <v>157</v>
      </c>
      <c r="C80" s="20" t="s">
        <v>1</v>
      </c>
      <c r="D80" s="20">
        <v>71</v>
      </c>
      <c r="E80" s="20" t="s">
        <v>107</v>
      </c>
      <c r="F80" s="20" t="s">
        <v>518</v>
      </c>
      <c r="G80" s="20" t="s">
        <v>108</v>
      </c>
      <c r="H80" s="20">
        <v>40</v>
      </c>
      <c r="I80" s="20">
        <v>0</v>
      </c>
      <c r="J80" s="20">
        <v>1</v>
      </c>
      <c r="K80" s="20">
        <v>18</v>
      </c>
      <c r="L80" s="20">
        <v>9.1999999999999993</v>
      </c>
      <c r="M80" s="20" t="s">
        <v>734</v>
      </c>
      <c r="N80" s="20" t="s">
        <v>3</v>
      </c>
      <c r="O80" s="20">
        <v>-2516</v>
      </c>
      <c r="P80" s="20" t="s">
        <v>641</v>
      </c>
      <c r="Q80" s="20">
        <v>754</v>
      </c>
      <c r="R80" s="20">
        <v>8</v>
      </c>
      <c r="S80" s="20">
        <v>8</v>
      </c>
      <c r="T80" s="20">
        <v>3</v>
      </c>
      <c r="U80" s="20" t="s">
        <v>885</v>
      </c>
      <c r="V80" s="20">
        <v>6</v>
      </c>
      <c r="W80" s="20" t="s">
        <v>597</v>
      </c>
      <c r="X80" s="20" t="s">
        <v>598</v>
      </c>
      <c r="Y80" s="20">
        <v>100</v>
      </c>
      <c r="Z80" s="57">
        <v>41716513</v>
      </c>
      <c r="AA80" s="57">
        <v>83433026</v>
      </c>
      <c r="AB80" s="25">
        <v>0.95277999999999996</v>
      </c>
      <c r="AC80" s="25">
        <v>0.92157599999999995</v>
      </c>
      <c r="AD80" s="57">
        <v>76367176</v>
      </c>
      <c r="AE80" s="27">
        <v>2.46688388514402</v>
      </c>
      <c r="AF80" s="24">
        <v>1.26021463890324</v>
      </c>
      <c r="AG80" s="25">
        <v>6.8589999999999996E-3</v>
      </c>
      <c r="AH80" s="57">
        <v>3688</v>
      </c>
      <c r="AI80" s="24">
        <v>23.0951293261489</v>
      </c>
      <c r="AJ80" s="24">
        <v>-2.22888916618767</v>
      </c>
      <c r="AK80" s="24">
        <v>0.297766720059368</v>
      </c>
      <c r="AL80" s="24">
        <v>0.34792896670996398</v>
      </c>
      <c r="AM80" s="24">
        <v>0.32284784338466599</v>
      </c>
    </row>
    <row r="81" spans="1:39" x14ac:dyDescent="0.2">
      <c r="A81" s="20" t="s">
        <v>198</v>
      </c>
      <c r="B81" s="20" t="s">
        <v>199</v>
      </c>
      <c r="C81" s="20" t="s">
        <v>106</v>
      </c>
      <c r="D81" s="20">
        <v>78</v>
      </c>
      <c r="E81" s="20" t="s">
        <v>107</v>
      </c>
      <c r="F81" s="20" t="s">
        <v>3</v>
      </c>
      <c r="G81" s="20" t="s">
        <v>103</v>
      </c>
      <c r="H81" s="20">
        <v>40</v>
      </c>
      <c r="I81" s="20">
        <v>0</v>
      </c>
      <c r="J81" s="20">
        <v>1</v>
      </c>
      <c r="K81" s="20">
        <v>10</v>
      </c>
      <c r="L81" s="20">
        <v>3.8</v>
      </c>
      <c r="M81" s="20" t="s">
        <v>3</v>
      </c>
      <c r="N81" s="20" t="s">
        <v>3</v>
      </c>
      <c r="O81" s="20">
        <v>1954</v>
      </c>
      <c r="P81" s="20" t="s">
        <v>641</v>
      </c>
      <c r="Q81" s="20">
        <v>2051</v>
      </c>
      <c r="R81" s="20">
        <v>8</v>
      </c>
      <c r="S81" s="20">
        <v>4</v>
      </c>
      <c r="T81" s="20">
        <v>2</v>
      </c>
      <c r="U81" s="20" t="s">
        <v>887</v>
      </c>
      <c r="V81" s="20">
        <v>8</v>
      </c>
      <c r="W81" s="20" t="s">
        <v>597</v>
      </c>
      <c r="X81" s="20" t="s">
        <v>598</v>
      </c>
      <c r="Y81" s="20">
        <v>100</v>
      </c>
      <c r="Z81" s="57">
        <v>42553009</v>
      </c>
      <c r="AA81" s="57">
        <v>85106018</v>
      </c>
      <c r="AB81" s="25">
        <v>0.96536599999999995</v>
      </c>
      <c r="AC81" s="25">
        <v>0.941303</v>
      </c>
      <c r="AD81" s="57">
        <v>79279079</v>
      </c>
      <c r="AE81" s="27">
        <v>2.56094689705639</v>
      </c>
      <c r="AF81" s="24">
        <v>1.16750235646439</v>
      </c>
      <c r="AG81" s="25">
        <v>8.2410000000000001E-3</v>
      </c>
      <c r="AH81" s="57">
        <v>3994</v>
      </c>
      <c r="AI81" s="24">
        <v>27.8577243938654</v>
      </c>
      <c r="AJ81" s="24">
        <v>-1.2577011582778801</v>
      </c>
      <c r="AK81" s="24">
        <v>0.43744198056842498</v>
      </c>
      <c r="AL81" s="24" t="s">
        <v>611</v>
      </c>
      <c r="AM81" s="24" t="s">
        <v>611</v>
      </c>
    </row>
    <row r="82" spans="1:39" x14ac:dyDescent="0.2">
      <c r="A82" s="20" t="s">
        <v>200</v>
      </c>
      <c r="B82" s="20" t="s">
        <v>100</v>
      </c>
      <c r="C82" s="20" t="s">
        <v>101</v>
      </c>
      <c r="D82" s="20">
        <v>48</v>
      </c>
      <c r="E82" s="20" t="s">
        <v>102</v>
      </c>
      <c r="F82" s="20" t="s">
        <v>3</v>
      </c>
      <c r="G82" s="20" t="s">
        <v>111</v>
      </c>
      <c r="H82" s="20">
        <v>0</v>
      </c>
      <c r="I82" s="20">
        <v>1</v>
      </c>
      <c r="J82" s="20">
        <v>0</v>
      </c>
      <c r="K82" s="20">
        <v>10</v>
      </c>
      <c r="L82" s="20">
        <v>1.02</v>
      </c>
      <c r="M82" s="20" t="s">
        <v>3</v>
      </c>
      <c r="N82" s="20" t="s">
        <v>3</v>
      </c>
      <c r="O82" s="20" t="s">
        <v>3</v>
      </c>
      <c r="P82" s="20" t="s">
        <v>633</v>
      </c>
      <c r="Q82" s="20">
        <v>2746</v>
      </c>
      <c r="R82" s="20">
        <v>8</v>
      </c>
      <c r="S82" s="20">
        <v>1</v>
      </c>
      <c r="T82" s="20">
        <v>2</v>
      </c>
      <c r="U82" s="20" t="s">
        <v>887</v>
      </c>
      <c r="V82" s="20">
        <v>4</v>
      </c>
      <c r="W82" s="20" t="s">
        <v>597</v>
      </c>
      <c r="X82" s="20" t="s">
        <v>598</v>
      </c>
      <c r="Y82" s="20">
        <v>100</v>
      </c>
      <c r="Z82" s="57">
        <v>38790586</v>
      </c>
      <c r="AA82" s="57">
        <v>77581172</v>
      </c>
      <c r="AB82" s="25">
        <v>0.96525799999999995</v>
      </c>
      <c r="AC82" s="25">
        <v>0.94477900000000004</v>
      </c>
      <c r="AD82" s="57">
        <v>70021051</v>
      </c>
      <c r="AE82" s="27">
        <v>2.2618854248682401</v>
      </c>
      <c r="AF82" s="24">
        <v>1.23205343835577</v>
      </c>
      <c r="AG82" s="25">
        <v>9.2519999999999998E-3</v>
      </c>
      <c r="AH82" s="57">
        <v>4168</v>
      </c>
      <c r="AI82" s="24">
        <v>29.4110642546724</v>
      </c>
      <c r="AJ82" s="24">
        <v>-6.1519824299936098E-2</v>
      </c>
      <c r="AK82" s="24">
        <v>0.62136350936760498</v>
      </c>
      <c r="AL82" s="24" t="s">
        <v>611</v>
      </c>
      <c r="AM82" s="24" t="s">
        <v>611</v>
      </c>
    </row>
    <row r="83" spans="1:39" x14ac:dyDescent="0.2">
      <c r="A83" s="20" t="s">
        <v>201</v>
      </c>
      <c r="B83" s="20" t="s">
        <v>105</v>
      </c>
      <c r="C83" s="20" t="s">
        <v>106</v>
      </c>
      <c r="D83" s="20">
        <v>41</v>
      </c>
      <c r="E83" s="20" t="s">
        <v>102</v>
      </c>
      <c r="F83" s="20" t="s">
        <v>3</v>
      </c>
      <c r="G83" s="20" t="s">
        <v>103</v>
      </c>
      <c r="H83" s="20">
        <v>21</v>
      </c>
      <c r="I83" s="20">
        <v>0</v>
      </c>
      <c r="J83" s="20">
        <v>0</v>
      </c>
      <c r="K83" s="20">
        <v>10</v>
      </c>
      <c r="L83" s="20">
        <v>2.2999999999999998</v>
      </c>
      <c r="M83" s="20" t="s">
        <v>3</v>
      </c>
      <c r="N83" s="20" t="s">
        <v>3</v>
      </c>
      <c r="O83" s="20" t="s">
        <v>3</v>
      </c>
      <c r="P83" s="20" t="s">
        <v>633</v>
      </c>
      <c r="Q83" s="20">
        <v>2745</v>
      </c>
      <c r="R83" s="20">
        <v>8</v>
      </c>
      <c r="S83" s="20">
        <v>2</v>
      </c>
      <c r="T83" s="20">
        <v>2</v>
      </c>
      <c r="U83" s="20" t="s">
        <v>887</v>
      </c>
      <c r="V83" s="20">
        <v>7</v>
      </c>
      <c r="W83" s="20" t="s">
        <v>597</v>
      </c>
      <c r="X83" s="20" t="s">
        <v>598</v>
      </c>
      <c r="Y83" s="20">
        <v>100</v>
      </c>
      <c r="Z83" s="57">
        <v>34973325</v>
      </c>
      <c r="AA83" s="57">
        <v>69946650</v>
      </c>
      <c r="AB83" s="25">
        <v>0.96518999999999999</v>
      </c>
      <c r="AC83" s="25">
        <v>0.93967000000000001</v>
      </c>
      <c r="AD83" s="57">
        <v>65355089</v>
      </c>
      <c r="AE83" s="27">
        <v>2.1111611599498299</v>
      </c>
      <c r="AF83" s="24">
        <v>1.46793829654171</v>
      </c>
      <c r="AG83" s="25">
        <v>9.6659999999999992E-3</v>
      </c>
      <c r="AH83" s="57">
        <v>2345</v>
      </c>
      <c r="AI83" s="24">
        <v>21.332298563721402</v>
      </c>
      <c r="AJ83" s="24">
        <v>1.2081241233215101</v>
      </c>
      <c r="AK83" s="24">
        <v>0.78382528596421897</v>
      </c>
      <c r="AL83" s="24" t="s">
        <v>611</v>
      </c>
      <c r="AM83" s="24" t="s">
        <v>611</v>
      </c>
    </row>
    <row r="84" spans="1:39" x14ac:dyDescent="0.2">
      <c r="A84" s="20" t="s">
        <v>202</v>
      </c>
      <c r="B84" s="20" t="s">
        <v>100</v>
      </c>
      <c r="C84" s="20" t="s">
        <v>101</v>
      </c>
      <c r="D84" s="20">
        <v>60</v>
      </c>
      <c r="E84" s="20" t="s">
        <v>102</v>
      </c>
      <c r="F84" s="20" t="s">
        <v>3</v>
      </c>
      <c r="G84" s="20" t="s">
        <v>103</v>
      </c>
      <c r="H84" s="20">
        <v>38</v>
      </c>
      <c r="I84" s="20">
        <v>0</v>
      </c>
      <c r="J84" s="20">
        <v>1</v>
      </c>
      <c r="K84" s="20">
        <v>34</v>
      </c>
      <c r="L84" s="20">
        <v>16.2</v>
      </c>
      <c r="M84" s="20" t="s">
        <v>3</v>
      </c>
      <c r="N84" s="20" t="s">
        <v>3</v>
      </c>
      <c r="O84" s="20" t="s">
        <v>3</v>
      </c>
      <c r="P84" s="20" t="s">
        <v>633</v>
      </c>
      <c r="Q84" s="20">
        <v>2745</v>
      </c>
      <c r="R84" s="20">
        <v>8</v>
      </c>
      <c r="S84" s="20">
        <v>3</v>
      </c>
      <c r="T84" s="20">
        <v>2</v>
      </c>
      <c r="U84" s="20" t="s">
        <v>886</v>
      </c>
      <c r="V84" s="20">
        <v>1</v>
      </c>
      <c r="W84" s="20" t="s">
        <v>597</v>
      </c>
      <c r="X84" s="20" t="s">
        <v>598</v>
      </c>
      <c r="Y84" s="20">
        <v>100</v>
      </c>
      <c r="Z84" s="57">
        <v>40956000</v>
      </c>
      <c r="AA84" s="57">
        <v>81912000</v>
      </c>
      <c r="AB84" s="25">
        <v>0.96755199999999997</v>
      </c>
      <c r="AC84" s="25">
        <v>0.94406699999999999</v>
      </c>
      <c r="AD84" s="57">
        <v>76044834</v>
      </c>
      <c r="AE84" s="27">
        <v>2.4564712926277599</v>
      </c>
      <c r="AF84" s="24">
        <v>1.1996495270933201</v>
      </c>
      <c r="AG84" s="25">
        <v>4.9090000000000002E-3</v>
      </c>
      <c r="AH84" s="57">
        <v>2157</v>
      </c>
      <c r="AI84" s="24">
        <v>14.7521172400068</v>
      </c>
      <c r="AJ84" s="24">
        <v>-0.36570922377306098</v>
      </c>
      <c r="AK84" s="24">
        <v>0.57576334354051995</v>
      </c>
      <c r="AL84" s="24">
        <v>7.8849537152629198E-2</v>
      </c>
      <c r="AM84" s="24">
        <v>0.32730644034657502</v>
      </c>
    </row>
    <row r="85" spans="1:39" x14ac:dyDescent="0.2">
      <c r="A85" s="20" t="s">
        <v>203</v>
      </c>
      <c r="B85" s="20" t="s">
        <v>105</v>
      </c>
      <c r="C85" s="20" t="s">
        <v>106</v>
      </c>
      <c r="D85" s="20">
        <v>43</v>
      </c>
      <c r="E85" s="20" t="s">
        <v>107</v>
      </c>
      <c r="F85" s="20" t="s">
        <v>3</v>
      </c>
      <c r="G85" s="20" t="s">
        <v>103</v>
      </c>
      <c r="H85" s="20">
        <v>22</v>
      </c>
      <c r="I85" s="20">
        <v>0</v>
      </c>
      <c r="J85" s="20">
        <v>0</v>
      </c>
      <c r="K85" s="20">
        <v>10</v>
      </c>
      <c r="L85" s="20">
        <v>2.1</v>
      </c>
      <c r="M85" s="20" t="s">
        <v>3</v>
      </c>
      <c r="N85" s="20" t="s">
        <v>3</v>
      </c>
      <c r="O85" s="20" t="s">
        <v>3</v>
      </c>
      <c r="P85" s="20" t="s">
        <v>633</v>
      </c>
      <c r="Q85" s="20">
        <v>2745</v>
      </c>
      <c r="R85" s="20">
        <v>8</v>
      </c>
      <c r="S85" s="20">
        <v>4</v>
      </c>
      <c r="T85" s="20">
        <v>2</v>
      </c>
      <c r="U85" s="20" t="s">
        <v>886</v>
      </c>
      <c r="V85" s="20">
        <v>5</v>
      </c>
      <c r="W85" s="20" t="s">
        <v>597</v>
      </c>
      <c r="X85" s="20" t="s">
        <v>598</v>
      </c>
      <c r="Y85" s="20">
        <v>100</v>
      </c>
      <c r="Z85" s="57">
        <v>32266127</v>
      </c>
      <c r="AA85" s="57">
        <v>64532254</v>
      </c>
      <c r="AB85" s="25">
        <v>0.96367999999999998</v>
      </c>
      <c r="AC85" s="25">
        <v>0.93899200000000005</v>
      </c>
      <c r="AD85" s="57">
        <v>59365358</v>
      </c>
      <c r="AE85" s="27">
        <v>1.9176752717162899</v>
      </c>
      <c r="AF85" s="24">
        <v>1.1868514982056</v>
      </c>
      <c r="AG85" s="25">
        <v>1.248E-2</v>
      </c>
      <c r="AH85" s="57">
        <v>1475</v>
      </c>
      <c r="AI85" s="24">
        <v>16.271227484744099</v>
      </c>
      <c r="AJ85" s="24">
        <v>4.1080284167688603</v>
      </c>
      <c r="AK85" s="24">
        <v>0.95684261783211</v>
      </c>
      <c r="AL85" s="24" t="s">
        <v>611</v>
      </c>
      <c r="AM85" s="24" t="s">
        <v>611</v>
      </c>
    </row>
    <row r="86" spans="1:39" x14ac:dyDescent="0.2">
      <c r="A86" s="20" t="s">
        <v>204</v>
      </c>
      <c r="B86" s="20" t="s">
        <v>194</v>
      </c>
      <c r="C86" s="20" t="s">
        <v>195</v>
      </c>
      <c r="D86" s="20">
        <v>76</v>
      </c>
      <c r="E86" s="20" t="s">
        <v>102</v>
      </c>
      <c r="F86" s="20" t="s">
        <v>516</v>
      </c>
      <c r="G86" s="20" t="s">
        <v>103</v>
      </c>
      <c r="H86" s="20">
        <v>1</v>
      </c>
      <c r="I86" s="20">
        <v>0</v>
      </c>
      <c r="J86" s="20">
        <v>0</v>
      </c>
      <c r="K86" s="20">
        <v>10</v>
      </c>
      <c r="L86" s="20">
        <v>7.6</v>
      </c>
      <c r="M86" s="20" t="s">
        <v>757</v>
      </c>
      <c r="N86" s="20" t="s">
        <v>758</v>
      </c>
      <c r="O86" s="20" t="s">
        <v>759</v>
      </c>
      <c r="P86" s="20" t="s">
        <v>641</v>
      </c>
      <c r="Q86" s="20">
        <v>2064</v>
      </c>
      <c r="R86" s="20">
        <v>8</v>
      </c>
      <c r="S86" s="20">
        <v>16</v>
      </c>
      <c r="T86" s="20">
        <v>1</v>
      </c>
      <c r="U86" s="20" t="s">
        <v>889</v>
      </c>
      <c r="V86" s="20">
        <v>5</v>
      </c>
      <c r="W86" s="20" t="s">
        <v>597</v>
      </c>
      <c r="X86" s="20" t="s">
        <v>598</v>
      </c>
      <c r="Y86" s="20">
        <v>100</v>
      </c>
      <c r="Z86" s="57">
        <v>40366826</v>
      </c>
      <c r="AA86" s="57">
        <v>80733652</v>
      </c>
      <c r="AB86" s="25">
        <v>0.94334200000000001</v>
      </c>
      <c r="AC86" s="25">
        <v>0.91022899999999995</v>
      </c>
      <c r="AD86" s="57">
        <v>72360125</v>
      </c>
      <c r="AE86" s="27">
        <v>2.3374443791074202</v>
      </c>
      <c r="AF86" s="24">
        <v>1.4800328632645601</v>
      </c>
      <c r="AG86" s="25">
        <v>6.9350000000000002E-3</v>
      </c>
      <c r="AH86" s="57">
        <v>2156</v>
      </c>
      <c r="AI86" s="24">
        <v>15.3599937990081</v>
      </c>
      <c r="AJ86" s="24">
        <v>-1.8391216576362099</v>
      </c>
      <c r="AK86" s="24">
        <v>0.35101370180664199</v>
      </c>
      <c r="AL86" s="24" t="s">
        <v>611</v>
      </c>
      <c r="AM86" s="24" t="s">
        <v>611</v>
      </c>
    </row>
    <row r="87" spans="1:39" x14ac:dyDescent="0.2">
      <c r="A87" s="20" t="s">
        <v>205</v>
      </c>
      <c r="B87" s="20" t="s">
        <v>113</v>
      </c>
      <c r="C87" s="20" t="s">
        <v>101</v>
      </c>
      <c r="D87" s="20">
        <v>80</v>
      </c>
      <c r="E87" s="20" t="s">
        <v>102</v>
      </c>
      <c r="F87" s="20" t="s">
        <v>3</v>
      </c>
      <c r="G87" s="20" t="s">
        <v>103</v>
      </c>
      <c r="H87" s="20">
        <v>20</v>
      </c>
      <c r="I87" s="20">
        <v>1</v>
      </c>
      <c r="J87" s="20">
        <v>0</v>
      </c>
      <c r="K87" s="20">
        <v>11</v>
      </c>
      <c r="L87" s="20">
        <v>6.7</v>
      </c>
      <c r="M87" s="20" t="s">
        <v>760</v>
      </c>
      <c r="N87" s="20" t="s">
        <v>743</v>
      </c>
      <c r="O87" s="20" t="s">
        <v>761</v>
      </c>
      <c r="P87" s="20" t="s">
        <v>633</v>
      </c>
      <c r="Q87" s="20">
        <v>2744</v>
      </c>
      <c r="R87" s="20">
        <v>8</v>
      </c>
      <c r="S87" s="20">
        <v>5</v>
      </c>
      <c r="T87" s="20">
        <v>2</v>
      </c>
      <c r="U87" s="20" t="s">
        <v>886</v>
      </c>
      <c r="V87" s="20">
        <v>8</v>
      </c>
      <c r="W87" s="20" t="s">
        <v>597</v>
      </c>
      <c r="X87" s="20" t="s">
        <v>598</v>
      </c>
      <c r="Y87" s="20">
        <v>100</v>
      </c>
      <c r="Z87" s="57">
        <v>48527150</v>
      </c>
      <c r="AA87" s="57">
        <v>97054300</v>
      </c>
      <c r="AB87" s="25">
        <v>0.95865500000000003</v>
      </c>
      <c r="AC87" s="25">
        <v>0.92955500000000002</v>
      </c>
      <c r="AD87" s="57">
        <v>90021825</v>
      </c>
      <c r="AE87" s="27">
        <v>2.9079691175663598</v>
      </c>
      <c r="AF87" s="24">
        <v>1.55783311960346</v>
      </c>
      <c r="AG87" s="25">
        <v>9.1850000000000005E-3</v>
      </c>
      <c r="AH87" s="57">
        <v>2780</v>
      </c>
      <c r="AI87" s="24">
        <v>15.5950638234719</v>
      </c>
      <c r="AJ87" s="24">
        <v>1.5337796998692901</v>
      </c>
      <c r="AK87" s="24">
        <v>0.816293856440935</v>
      </c>
      <c r="AL87" s="24" t="s">
        <v>611</v>
      </c>
      <c r="AM87" s="24" t="s">
        <v>611</v>
      </c>
    </row>
    <row r="88" spans="1:39" x14ac:dyDescent="0.2">
      <c r="A88" s="20" t="s">
        <v>206</v>
      </c>
      <c r="B88" s="20" t="s">
        <v>113</v>
      </c>
      <c r="C88" s="20" t="s">
        <v>106</v>
      </c>
      <c r="D88" s="20">
        <v>52</v>
      </c>
      <c r="E88" s="20" t="s">
        <v>107</v>
      </c>
      <c r="F88" s="20" t="s">
        <v>3</v>
      </c>
      <c r="G88" s="20" t="s">
        <v>103</v>
      </c>
      <c r="H88" s="20">
        <v>12</v>
      </c>
      <c r="I88" s="20">
        <v>1</v>
      </c>
      <c r="J88" s="20">
        <v>0</v>
      </c>
      <c r="K88" s="20">
        <v>10</v>
      </c>
      <c r="L88" s="20">
        <v>4.0999999999999996</v>
      </c>
      <c r="M88" s="20" t="s">
        <v>762</v>
      </c>
      <c r="N88" s="20" t="s">
        <v>763</v>
      </c>
      <c r="O88" s="20" t="s">
        <v>764</v>
      </c>
      <c r="P88" s="20" t="s">
        <v>641</v>
      </c>
      <c r="Q88" s="20">
        <v>1586</v>
      </c>
      <c r="R88" s="20">
        <v>9</v>
      </c>
      <c r="S88" s="20">
        <v>6</v>
      </c>
      <c r="T88" s="20">
        <v>2</v>
      </c>
      <c r="U88" s="20" t="s">
        <v>887</v>
      </c>
      <c r="V88" s="20">
        <v>5</v>
      </c>
      <c r="W88" s="20" t="s">
        <v>597</v>
      </c>
      <c r="X88" s="20" t="s">
        <v>598</v>
      </c>
      <c r="Y88" s="20">
        <v>100</v>
      </c>
      <c r="Z88" s="57">
        <v>36270657</v>
      </c>
      <c r="AA88" s="57">
        <v>72541314</v>
      </c>
      <c r="AB88" s="25">
        <v>0.934118</v>
      </c>
      <c r="AC88" s="25">
        <v>0.89123300000000005</v>
      </c>
      <c r="AD88" s="57">
        <v>64916982</v>
      </c>
      <c r="AE88" s="27">
        <v>2.09700901821987</v>
      </c>
      <c r="AF88" s="24">
        <v>1.4027142495982201</v>
      </c>
      <c r="AG88" s="25">
        <v>6.4479999999999997E-3</v>
      </c>
      <c r="AH88" s="57">
        <v>2928</v>
      </c>
      <c r="AI88" s="24">
        <v>28.208029710454099</v>
      </c>
      <c r="AJ88" s="24">
        <v>1.2263742603927701</v>
      </c>
      <c r="AK88" s="24">
        <v>0.78574989616705704</v>
      </c>
      <c r="AL88" s="24" t="s">
        <v>611</v>
      </c>
      <c r="AM88" s="24" t="s">
        <v>611</v>
      </c>
    </row>
    <row r="89" spans="1:39" x14ac:dyDescent="0.2">
      <c r="A89" s="20" t="s">
        <v>207</v>
      </c>
      <c r="B89" s="20" t="s">
        <v>100</v>
      </c>
      <c r="C89" s="20" t="s">
        <v>101</v>
      </c>
      <c r="D89" s="20">
        <v>56</v>
      </c>
      <c r="E89" s="20" t="s">
        <v>107</v>
      </c>
      <c r="F89" s="20" t="s">
        <v>3</v>
      </c>
      <c r="G89" s="20" t="s">
        <v>108</v>
      </c>
      <c r="H89" s="20">
        <v>50</v>
      </c>
      <c r="I89" s="20">
        <v>0</v>
      </c>
      <c r="J89" s="20">
        <v>0</v>
      </c>
      <c r="K89" s="20">
        <v>10</v>
      </c>
      <c r="L89" s="20">
        <v>3.1</v>
      </c>
      <c r="M89" s="20" t="s">
        <v>3</v>
      </c>
      <c r="N89" s="20" t="s">
        <v>3</v>
      </c>
      <c r="O89" s="20" t="s">
        <v>3</v>
      </c>
      <c r="P89" s="20" t="s">
        <v>633</v>
      </c>
      <c r="Q89" s="20">
        <v>2743</v>
      </c>
      <c r="R89" s="20">
        <v>9</v>
      </c>
      <c r="S89" s="20">
        <v>5</v>
      </c>
      <c r="T89" s="20">
        <v>2</v>
      </c>
      <c r="U89" s="20" t="s">
        <v>886</v>
      </c>
      <c r="V89" s="20">
        <v>8</v>
      </c>
      <c r="W89" s="20" t="s">
        <v>597</v>
      </c>
      <c r="X89" s="20" t="s">
        <v>598</v>
      </c>
      <c r="Y89" s="20">
        <v>100</v>
      </c>
      <c r="Z89" s="57">
        <v>48904742</v>
      </c>
      <c r="AA89" s="57">
        <v>97809484</v>
      </c>
      <c r="AB89" s="25">
        <v>0.95594100000000004</v>
      </c>
      <c r="AC89" s="25">
        <v>0.92861499999999997</v>
      </c>
      <c r="AD89" s="57">
        <v>88842817</v>
      </c>
      <c r="AE89" s="27">
        <v>2.86988369935401</v>
      </c>
      <c r="AF89" s="24">
        <v>1.7749410671800001</v>
      </c>
      <c r="AG89" s="25">
        <v>7.7629999999999999E-3</v>
      </c>
      <c r="AH89" s="57">
        <v>2765</v>
      </c>
      <c r="AI89" s="24">
        <v>15.3929258944799</v>
      </c>
      <c r="AJ89" s="24">
        <v>-0.62870563850566996</v>
      </c>
      <c r="AK89" s="24">
        <v>0.53523937075613504</v>
      </c>
      <c r="AL89" s="24">
        <v>8.6941319687452195E-2</v>
      </c>
      <c r="AM89" s="24">
        <v>0.31109034522179402</v>
      </c>
    </row>
    <row r="90" spans="1:39" x14ac:dyDescent="0.2">
      <c r="A90" s="20" t="s">
        <v>208</v>
      </c>
      <c r="B90" s="20" t="s">
        <v>105</v>
      </c>
      <c r="C90" s="20" t="s">
        <v>106</v>
      </c>
      <c r="D90" s="20">
        <v>63</v>
      </c>
      <c r="E90" s="20" t="s">
        <v>107</v>
      </c>
      <c r="F90" s="20" t="s">
        <v>3</v>
      </c>
      <c r="G90" s="20" t="s">
        <v>108</v>
      </c>
      <c r="H90" s="20">
        <v>40</v>
      </c>
      <c r="I90" s="20">
        <v>0</v>
      </c>
      <c r="J90" s="20">
        <v>1</v>
      </c>
      <c r="K90" s="20">
        <v>10</v>
      </c>
      <c r="L90" s="20">
        <v>4.9000000000000004</v>
      </c>
      <c r="M90" s="20" t="s">
        <v>3</v>
      </c>
      <c r="N90" s="20" t="s">
        <v>3</v>
      </c>
      <c r="O90" s="20" t="s">
        <v>3</v>
      </c>
      <c r="P90" s="20" t="s">
        <v>633</v>
      </c>
      <c r="Q90" s="20">
        <v>2743</v>
      </c>
      <c r="R90" s="20">
        <v>9</v>
      </c>
      <c r="S90" s="20">
        <v>6</v>
      </c>
      <c r="T90" s="20">
        <v>2</v>
      </c>
      <c r="U90" s="20" t="s">
        <v>887</v>
      </c>
      <c r="V90" s="20">
        <v>5</v>
      </c>
      <c r="W90" s="20" t="s">
        <v>597</v>
      </c>
      <c r="X90" s="20" t="s">
        <v>598</v>
      </c>
      <c r="Y90" s="20">
        <v>100</v>
      </c>
      <c r="Z90" s="57">
        <v>37102483</v>
      </c>
      <c r="AA90" s="57">
        <v>74204966</v>
      </c>
      <c r="AB90" s="25">
        <v>0.93465399999999998</v>
      </c>
      <c r="AC90" s="25">
        <v>0.89141300000000001</v>
      </c>
      <c r="AD90" s="57">
        <v>66780299</v>
      </c>
      <c r="AE90" s="27">
        <v>2.1571996252447398</v>
      </c>
      <c r="AF90" s="24">
        <v>1.2282071605876499</v>
      </c>
      <c r="AG90" s="25">
        <v>2.3709999999999998E-3</v>
      </c>
      <c r="AH90" s="57">
        <v>2568</v>
      </c>
      <c r="AI90" s="24">
        <v>27.324665320997799</v>
      </c>
      <c r="AJ90" s="24">
        <v>-4.8698726443928901</v>
      </c>
      <c r="AK90" s="24">
        <v>7.5370816434875795E-2</v>
      </c>
      <c r="AL90" s="24">
        <v>8.1182695721437902E-7</v>
      </c>
      <c r="AM90" s="24">
        <v>3.7685814130916498E-2</v>
      </c>
    </row>
    <row r="91" spans="1:39" x14ac:dyDescent="0.2">
      <c r="A91" s="20" t="s">
        <v>209</v>
      </c>
      <c r="B91" s="20" t="s">
        <v>100</v>
      </c>
      <c r="C91" s="20" t="s">
        <v>101</v>
      </c>
      <c r="D91" s="20">
        <v>36</v>
      </c>
      <c r="E91" s="20" t="s">
        <v>102</v>
      </c>
      <c r="F91" s="20" t="s">
        <v>3</v>
      </c>
      <c r="G91" s="20" t="s">
        <v>108</v>
      </c>
      <c r="H91" s="20">
        <v>36</v>
      </c>
      <c r="I91" s="20">
        <v>1</v>
      </c>
      <c r="J91" s="20">
        <v>0</v>
      </c>
      <c r="K91" s="20">
        <v>10</v>
      </c>
      <c r="L91" s="20">
        <v>39</v>
      </c>
      <c r="M91" s="20" t="s">
        <v>3</v>
      </c>
      <c r="N91" s="20" t="s">
        <v>3</v>
      </c>
      <c r="O91" s="20" t="s">
        <v>3</v>
      </c>
      <c r="P91" s="20" t="s">
        <v>641</v>
      </c>
      <c r="Q91" s="20">
        <v>2094</v>
      </c>
      <c r="R91" s="20">
        <v>9</v>
      </c>
      <c r="S91" s="20">
        <v>11</v>
      </c>
      <c r="T91" s="20">
        <v>3</v>
      </c>
      <c r="U91" s="20" t="s">
        <v>891</v>
      </c>
      <c r="V91" s="20">
        <v>1</v>
      </c>
      <c r="W91" s="20" t="s">
        <v>597</v>
      </c>
      <c r="X91" s="20" t="s">
        <v>598</v>
      </c>
      <c r="Y91" s="20">
        <v>100</v>
      </c>
      <c r="Z91" s="57">
        <v>36597713</v>
      </c>
      <c r="AA91" s="57">
        <v>73195426</v>
      </c>
      <c r="AB91" s="25">
        <v>0.94415000000000004</v>
      </c>
      <c r="AC91" s="25">
        <v>0.91387600000000002</v>
      </c>
      <c r="AD91" s="57">
        <v>62915707</v>
      </c>
      <c r="AE91" s="27">
        <v>2.0323619629556902</v>
      </c>
      <c r="AF91" s="24">
        <v>1.35799234348228</v>
      </c>
      <c r="AG91" s="25">
        <v>1.7850000000000001E-2</v>
      </c>
      <c r="AH91" s="57">
        <v>1911</v>
      </c>
      <c r="AI91" s="24">
        <v>15.1306322254311</v>
      </c>
      <c r="AJ91" s="24">
        <v>-0.84574405036857203</v>
      </c>
      <c r="AK91" s="24">
        <v>0.50141845504286597</v>
      </c>
      <c r="AL91" s="24" t="s">
        <v>611</v>
      </c>
      <c r="AM91" s="24" t="s">
        <v>611</v>
      </c>
    </row>
    <row r="92" spans="1:39" x14ac:dyDescent="0.2">
      <c r="A92" s="20" t="s">
        <v>210</v>
      </c>
      <c r="B92" s="20" t="s">
        <v>105</v>
      </c>
      <c r="C92" s="20" t="s">
        <v>106</v>
      </c>
      <c r="D92" s="20">
        <v>89</v>
      </c>
      <c r="E92" s="20" t="s">
        <v>107</v>
      </c>
      <c r="F92" s="20" t="s">
        <v>3</v>
      </c>
      <c r="G92" s="20" t="s">
        <v>103</v>
      </c>
      <c r="H92" s="20">
        <v>38</v>
      </c>
      <c r="I92" s="20">
        <v>1</v>
      </c>
      <c r="J92" s="20">
        <v>1</v>
      </c>
      <c r="K92" s="20">
        <v>10</v>
      </c>
      <c r="L92" s="20">
        <v>4.0999999999999996</v>
      </c>
      <c r="M92" s="20" t="s">
        <v>3</v>
      </c>
      <c r="N92" s="20" t="s">
        <v>3</v>
      </c>
      <c r="O92" s="20" t="s">
        <v>3</v>
      </c>
      <c r="P92" s="20" t="s">
        <v>641</v>
      </c>
      <c r="Q92" s="20">
        <v>2337</v>
      </c>
      <c r="R92" s="20">
        <v>9</v>
      </c>
      <c r="S92" s="20">
        <v>9</v>
      </c>
      <c r="T92" s="20">
        <v>3</v>
      </c>
      <c r="U92" s="20" t="s">
        <v>885</v>
      </c>
      <c r="V92" s="20">
        <v>4</v>
      </c>
      <c r="W92" s="20" t="s">
        <v>597</v>
      </c>
      <c r="X92" s="20" t="s">
        <v>598</v>
      </c>
      <c r="Y92" s="20">
        <v>100</v>
      </c>
      <c r="Z92" s="57">
        <v>38597547</v>
      </c>
      <c r="AA92" s="57">
        <v>77195094</v>
      </c>
      <c r="AB92" s="25">
        <v>0.93607300000000004</v>
      </c>
      <c r="AC92" s="25">
        <v>0.903254</v>
      </c>
      <c r="AD92" s="57">
        <v>65394649</v>
      </c>
      <c r="AE92" s="27">
        <v>2.1124390640391</v>
      </c>
      <c r="AF92" s="24">
        <v>1.57863621729744</v>
      </c>
      <c r="AG92" s="25">
        <v>1.0279999999999999E-2</v>
      </c>
      <c r="AH92" s="57">
        <v>1980</v>
      </c>
      <c r="AI92" s="24">
        <v>14.910867465695899</v>
      </c>
      <c r="AJ92" s="24">
        <v>2.7944040700979098</v>
      </c>
      <c r="AK92" s="24">
        <v>0.90708615274272097</v>
      </c>
      <c r="AL92" s="24" t="s">
        <v>611</v>
      </c>
      <c r="AM92" s="24" t="s">
        <v>611</v>
      </c>
    </row>
    <row r="93" spans="1:39" x14ac:dyDescent="0.2">
      <c r="A93" s="20" t="s">
        <v>211</v>
      </c>
      <c r="B93" s="20" t="s">
        <v>105</v>
      </c>
      <c r="C93" s="20" t="s">
        <v>106</v>
      </c>
      <c r="D93" s="20">
        <v>71</v>
      </c>
      <c r="E93" s="20" t="s">
        <v>107</v>
      </c>
      <c r="F93" s="20" t="s">
        <v>3</v>
      </c>
      <c r="G93" s="20" t="s">
        <v>103</v>
      </c>
      <c r="H93" s="20">
        <v>20</v>
      </c>
      <c r="I93" s="20">
        <v>0</v>
      </c>
      <c r="J93" s="20">
        <v>1</v>
      </c>
      <c r="K93" s="20">
        <v>10</v>
      </c>
      <c r="L93" s="20">
        <v>6.5</v>
      </c>
      <c r="M93" s="20" t="s">
        <v>3</v>
      </c>
      <c r="N93" s="20" t="s">
        <v>3</v>
      </c>
      <c r="O93" s="20" t="s">
        <v>3</v>
      </c>
      <c r="P93" s="20" t="s">
        <v>641</v>
      </c>
      <c r="Q93" s="20">
        <v>1248</v>
      </c>
      <c r="R93" s="20">
        <v>9</v>
      </c>
      <c r="S93" s="20">
        <v>13</v>
      </c>
      <c r="T93" s="20">
        <v>3</v>
      </c>
      <c r="U93" s="20" t="s">
        <v>885</v>
      </c>
      <c r="V93" s="20">
        <v>3</v>
      </c>
      <c r="W93" s="20" t="s">
        <v>597</v>
      </c>
      <c r="X93" s="20" t="s">
        <v>598</v>
      </c>
      <c r="Y93" s="20">
        <v>100</v>
      </c>
      <c r="Z93" s="57">
        <v>39112701</v>
      </c>
      <c r="AA93" s="57">
        <v>78225402</v>
      </c>
      <c r="AB93" s="25">
        <v>0.95586599999999999</v>
      </c>
      <c r="AC93" s="25">
        <v>0.92937400000000003</v>
      </c>
      <c r="AD93" s="57">
        <v>70655460</v>
      </c>
      <c r="AE93" s="27">
        <v>2.2823786972486402</v>
      </c>
      <c r="AF93" s="24">
        <v>1.63699072015997</v>
      </c>
      <c r="AG93" s="25">
        <v>1.4319999999999999E-2</v>
      </c>
      <c r="AH93" s="57">
        <v>2309</v>
      </c>
      <c r="AI93" s="24">
        <v>14.8988633986837</v>
      </c>
      <c r="AJ93" s="24">
        <v>-1.7324758143397401</v>
      </c>
      <c r="AK93" s="24">
        <v>0.36632919962827298</v>
      </c>
      <c r="AL93" s="24">
        <v>3.2434729265728998E-6</v>
      </c>
      <c r="AM93" s="24">
        <v>0.1831662215506</v>
      </c>
    </row>
    <row r="94" spans="1:39" x14ac:dyDescent="0.2">
      <c r="A94" s="20" t="s">
        <v>212</v>
      </c>
      <c r="B94" s="20" t="s">
        <v>113</v>
      </c>
      <c r="C94" s="20" t="s">
        <v>106</v>
      </c>
      <c r="D94" s="20">
        <v>82</v>
      </c>
      <c r="E94" s="20" t="s">
        <v>102</v>
      </c>
      <c r="F94" s="20" t="s">
        <v>3</v>
      </c>
      <c r="G94" s="20" t="s">
        <v>108</v>
      </c>
      <c r="H94" s="20">
        <v>53</v>
      </c>
      <c r="I94" s="20">
        <v>0</v>
      </c>
      <c r="J94" s="20">
        <v>1</v>
      </c>
      <c r="K94" s="20">
        <v>10</v>
      </c>
      <c r="L94" s="20">
        <v>10.1</v>
      </c>
      <c r="M94" s="20" t="s">
        <v>3</v>
      </c>
      <c r="N94" s="20" t="s">
        <v>765</v>
      </c>
      <c r="O94" s="20" t="s">
        <v>766</v>
      </c>
      <c r="P94" s="20" t="s">
        <v>641</v>
      </c>
      <c r="Q94" s="20">
        <v>207</v>
      </c>
      <c r="R94" s="20">
        <v>9</v>
      </c>
      <c r="S94" s="20">
        <v>7</v>
      </c>
      <c r="T94" s="20">
        <v>2</v>
      </c>
      <c r="U94" s="20" t="s">
        <v>887</v>
      </c>
      <c r="V94" s="20">
        <v>3</v>
      </c>
      <c r="W94" s="20" t="s">
        <v>597</v>
      </c>
      <c r="X94" s="20" t="s">
        <v>598</v>
      </c>
      <c r="Y94" s="20">
        <v>100</v>
      </c>
      <c r="Z94" s="57">
        <v>40123113</v>
      </c>
      <c r="AA94" s="57">
        <v>80246226</v>
      </c>
      <c r="AB94" s="25">
        <v>0.94360699999999997</v>
      </c>
      <c r="AC94" s="25">
        <v>0.90865399999999996</v>
      </c>
      <c r="AD94" s="57">
        <v>72001937</v>
      </c>
      <c r="AE94" s="27">
        <v>2.3258738556006699</v>
      </c>
      <c r="AF94" s="24">
        <v>1.2154674807085999</v>
      </c>
      <c r="AG94" s="25">
        <v>8.4010000000000005E-3</v>
      </c>
      <c r="AH94" s="57">
        <v>3245</v>
      </c>
      <c r="AI94" s="24">
        <v>26.748506821277299</v>
      </c>
      <c r="AJ94" s="24">
        <v>2.7044312952241198</v>
      </c>
      <c r="AK94" s="24">
        <v>0.90224186204765</v>
      </c>
      <c r="AL94" s="24" t="s">
        <v>611</v>
      </c>
      <c r="AM94" s="24" t="s">
        <v>611</v>
      </c>
    </row>
    <row r="95" spans="1:39" x14ac:dyDescent="0.2">
      <c r="A95" s="20" t="s">
        <v>213</v>
      </c>
      <c r="B95" s="20" t="s">
        <v>100</v>
      </c>
      <c r="C95" s="20" t="s">
        <v>101</v>
      </c>
      <c r="D95" s="20">
        <v>41</v>
      </c>
      <c r="E95" s="20" t="s">
        <v>102</v>
      </c>
      <c r="F95" s="20" t="s">
        <v>3</v>
      </c>
      <c r="G95" s="20" t="s">
        <v>108</v>
      </c>
      <c r="H95" s="20">
        <v>25</v>
      </c>
      <c r="I95" s="20">
        <v>0</v>
      </c>
      <c r="J95" s="20">
        <v>0</v>
      </c>
      <c r="K95" s="20">
        <v>11</v>
      </c>
      <c r="L95" s="20">
        <v>3.5</v>
      </c>
      <c r="M95" s="20" t="s">
        <v>3</v>
      </c>
      <c r="N95" s="20" t="s">
        <v>3</v>
      </c>
      <c r="O95" s="20" t="s">
        <v>3</v>
      </c>
      <c r="P95" s="20" t="s">
        <v>633</v>
      </c>
      <c r="Q95" s="20">
        <v>2739</v>
      </c>
      <c r="R95" s="20">
        <v>9</v>
      </c>
      <c r="S95" s="20">
        <v>7</v>
      </c>
      <c r="T95" s="20">
        <v>2</v>
      </c>
      <c r="U95" s="20" t="s">
        <v>887</v>
      </c>
      <c r="V95" s="20">
        <v>1</v>
      </c>
      <c r="W95" s="20" t="s">
        <v>597</v>
      </c>
      <c r="X95" s="20" t="s">
        <v>598</v>
      </c>
      <c r="Y95" s="20">
        <v>100</v>
      </c>
      <c r="Z95" s="57">
        <v>36419691</v>
      </c>
      <c r="AA95" s="57">
        <v>72839382</v>
      </c>
      <c r="AB95" s="25">
        <v>0.95236699999999996</v>
      </c>
      <c r="AC95" s="25">
        <v>0.92826699999999995</v>
      </c>
      <c r="AD95" s="57">
        <v>63458791</v>
      </c>
      <c r="AE95" s="27">
        <v>2.0499051698418498</v>
      </c>
      <c r="AF95" s="24">
        <v>1.25324763059887</v>
      </c>
      <c r="AG95" s="25">
        <v>8.9929999999999993E-3</v>
      </c>
      <c r="AH95" s="57">
        <v>2208</v>
      </c>
      <c r="AI95" s="24">
        <v>18.969883111154299</v>
      </c>
      <c r="AJ95" s="24">
        <v>1.00797705392626</v>
      </c>
      <c r="AK95" s="24">
        <v>0.76190068580594195</v>
      </c>
      <c r="AL95" s="24" t="s">
        <v>611</v>
      </c>
      <c r="AM95" s="24" t="s">
        <v>611</v>
      </c>
    </row>
    <row r="96" spans="1:39" x14ac:dyDescent="0.2">
      <c r="A96" s="20" t="s">
        <v>214</v>
      </c>
      <c r="B96" s="20" t="s">
        <v>113</v>
      </c>
      <c r="C96" s="20" t="s">
        <v>106</v>
      </c>
      <c r="D96" s="20">
        <v>52</v>
      </c>
      <c r="E96" s="20" t="s">
        <v>107</v>
      </c>
      <c r="F96" s="20" t="s">
        <v>3</v>
      </c>
      <c r="G96" s="20" t="s">
        <v>103</v>
      </c>
      <c r="H96" s="20">
        <v>11</v>
      </c>
      <c r="I96" s="20">
        <v>0</v>
      </c>
      <c r="J96" s="20">
        <v>0</v>
      </c>
      <c r="K96" s="20">
        <v>10</v>
      </c>
      <c r="L96" s="20">
        <v>1.6</v>
      </c>
      <c r="M96" s="20" t="s">
        <v>767</v>
      </c>
      <c r="N96" s="20" t="s">
        <v>743</v>
      </c>
      <c r="O96" s="20" t="s">
        <v>768</v>
      </c>
      <c r="P96" s="20" t="s">
        <v>633</v>
      </c>
      <c r="Q96" s="20">
        <v>2738</v>
      </c>
      <c r="R96" s="20">
        <v>9</v>
      </c>
      <c r="S96" s="20">
        <v>11</v>
      </c>
      <c r="T96" s="20">
        <v>3</v>
      </c>
      <c r="U96" s="20" t="s">
        <v>891</v>
      </c>
      <c r="V96" s="20">
        <v>6</v>
      </c>
      <c r="W96" s="20" t="s">
        <v>597</v>
      </c>
      <c r="X96" s="20" t="s">
        <v>598</v>
      </c>
      <c r="Y96" s="20">
        <v>100</v>
      </c>
      <c r="Z96" s="57">
        <v>37094651</v>
      </c>
      <c r="AA96" s="57">
        <v>74189302</v>
      </c>
      <c r="AB96" s="25">
        <v>0.92755799999999999</v>
      </c>
      <c r="AC96" s="25">
        <v>0.89891799999999999</v>
      </c>
      <c r="AD96" s="57">
        <v>57828316</v>
      </c>
      <c r="AE96" s="27">
        <v>1.8680243046491101</v>
      </c>
      <c r="AF96" s="24">
        <v>1.4225384606957301</v>
      </c>
      <c r="AG96" s="25">
        <v>2.2460000000000002E-3</v>
      </c>
      <c r="AH96" s="57">
        <v>1409</v>
      </c>
      <c r="AI96" s="24">
        <v>13.5283254378576</v>
      </c>
      <c r="AJ96" s="24">
        <v>1.28668788717805</v>
      </c>
      <c r="AK96" s="24">
        <v>0.79202153455344204</v>
      </c>
      <c r="AL96" s="24" t="s">
        <v>611</v>
      </c>
      <c r="AM96" s="24" t="s">
        <v>611</v>
      </c>
    </row>
    <row r="97" spans="1:39" x14ac:dyDescent="0.2">
      <c r="A97" s="20" t="s">
        <v>215</v>
      </c>
      <c r="B97" s="20" t="s">
        <v>132</v>
      </c>
      <c r="C97" s="20" t="s">
        <v>122</v>
      </c>
      <c r="D97" s="20">
        <v>84</v>
      </c>
      <c r="E97" s="20" t="s">
        <v>102</v>
      </c>
      <c r="F97" s="20" t="s">
        <v>516</v>
      </c>
      <c r="G97" s="20" t="s">
        <v>103</v>
      </c>
      <c r="H97" s="20">
        <v>70</v>
      </c>
      <c r="I97" s="20">
        <v>0</v>
      </c>
      <c r="J97" s="20">
        <v>0</v>
      </c>
      <c r="K97" s="20">
        <v>66</v>
      </c>
      <c r="L97" s="20">
        <v>42.8</v>
      </c>
      <c r="M97" s="20" t="s">
        <v>769</v>
      </c>
      <c r="N97" s="20" t="s">
        <v>3</v>
      </c>
      <c r="O97" s="20">
        <v>-803</v>
      </c>
      <c r="P97" s="20" t="s">
        <v>641</v>
      </c>
      <c r="Q97" s="20">
        <v>377</v>
      </c>
      <c r="R97" s="20">
        <v>9</v>
      </c>
      <c r="S97" s="20">
        <v>14</v>
      </c>
      <c r="T97" s="20">
        <v>1</v>
      </c>
      <c r="U97" s="20" t="s">
        <v>666</v>
      </c>
      <c r="V97" s="20">
        <v>4</v>
      </c>
      <c r="W97" s="20" t="s">
        <v>597</v>
      </c>
      <c r="X97" s="20" t="s">
        <v>598</v>
      </c>
      <c r="Y97" s="20">
        <v>100</v>
      </c>
      <c r="Z97" s="57">
        <v>36900985</v>
      </c>
      <c r="AA97" s="57">
        <v>73801970</v>
      </c>
      <c r="AB97" s="25">
        <v>0.86243199999999998</v>
      </c>
      <c r="AC97" s="25">
        <v>0.81063399999999997</v>
      </c>
      <c r="AD97" s="57">
        <v>59792294</v>
      </c>
      <c r="AE97" s="27">
        <v>1.93146655736482</v>
      </c>
      <c r="AF97" s="24">
        <v>1.41630197272511</v>
      </c>
      <c r="AG97" s="25">
        <v>1.1769999999999999E-2</v>
      </c>
      <c r="AH97" s="57">
        <v>1036</v>
      </c>
      <c r="AI97" s="24">
        <v>15.13015644056</v>
      </c>
      <c r="AJ97" s="24">
        <v>-4.8536313194260199</v>
      </c>
      <c r="AK97" s="24">
        <v>7.6080593974616903E-2</v>
      </c>
      <c r="AL97" s="24" t="s">
        <v>611</v>
      </c>
      <c r="AM97" s="24" t="s">
        <v>611</v>
      </c>
    </row>
    <row r="98" spans="1:39" x14ac:dyDescent="0.2">
      <c r="A98" s="20" t="s">
        <v>216</v>
      </c>
      <c r="B98" s="20" t="s">
        <v>105</v>
      </c>
      <c r="C98" s="20" t="s">
        <v>106</v>
      </c>
      <c r="D98" s="20">
        <v>79</v>
      </c>
      <c r="E98" s="20" t="s">
        <v>107</v>
      </c>
      <c r="F98" s="20" t="s">
        <v>3</v>
      </c>
      <c r="G98" s="20" t="s">
        <v>103</v>
      </c>
      <c r="H98" s="20">
        <v>40</v>
      </c>
      <c r="I98" s="20">
        <v>0</v>
      </c>
      <c r="J98" s="20">
        <v>0</v>
      </c>
      <c r="K98" s="20">
        <v>10</v>
      </c>
      <c r="L98" s="20">
        <v>3.2</v>
      </c>
      <c r="M98" s="20" t="s">
        <v>3</v>
      </c>
      <c r="N98" s="20" t="s">
        <v>3</v>
      </c>
      <c r="O98" s="20" t="s">
        <v>3</v>
      </c>
      <c r="P98" s="20" t="s">
        <v>633</v>
      </c>
      <c r="Q98" s="20">
        <v>2736</v>
      </c>
      <c r="R98" s="20">
        <v>10</v>
      </c>
      <c r="S98" s="20">
        <v>16</v>
      </c>
      <c r="T98" s="20">
        <v>1</v>
      </c>
      <c r="U98" s="20" t="s">
        <v>889</v>
      </c>
      <c r="V98" s="20">
        <v>5</v>
      </c>
      <c r="W98" s="20" t="s">
        <v>597</v>
      </c>
      <c r="X98" s="20" t="s">
        <v>598</v>
      </c>
      <c r="Y98" s="20">
        <v>100</v>
      </c>
      <c r="Z98" s="57">
        <v>45266893</v>
      </c>
      <c r="AA98" s="57">
        <v>90533786</v>
      </c>
      <c r="AB98" s="25">
        <v>0.94933599999999996</v>
      </c>
      <c r="AC98" s="25">
        <v>0.91695899999999997</v>
      </c>
      <c r="AD98" s="57">
        <v>82644000</v>
      </c>
      <c r="AE98" s="27">
        <v>2.6696437197552298</v>
      </c>
      <c r="AF98" s="24">
        <v>1.5250719247432301</v>
      </c>
      <c r="AG98" s="25">
        <v>1.247E-2</v>
      </c>
      <c r="AH98" s="57">
        <v>2478</v>
      </c>
      <c r="AI98" s="24">
        <v>16.1481469317152</v>
      </c>
      <c r="AJ98" s="24">
        <v>-2.60901010926775</v>
      </c>
      <c r="AK98" s="24">
        <v>0.25062138492705999</v>
      </c>
      <c r="AL98" s="24">
        <v>0.49680258068481198</v>
      </c>
      <c r="AM98" s="24">
        <v>0.37371198280593598</v>
      </c>
    </row>
    <row r="99" spans="1:39" x14ac:dyDescent="0.2">
      <c r="A99" s="20" t="s">
        <v>217</v>
      </c>
      <c r="B99" s="20" t="s">
        <v>105</v>
      </c>
      <c r="C99" s="20" t="s">
        <v>106</v>
      </c>
      <c r="D99" s="20">
        <v>81</v>
      </c>
      <c r="E99" s="20" t="s">
        <v>107</v>
      </c>
      <c r="F99" s="20" t="s">
        <v>3</v>
      </c>
      <c r="G99" s="20" t="s">
        <v>116</v>
      </c>
      <c r="H99" s="20">
        <v>25</v>
      </c>
      <c r="I99" s="20">
        <v>0</v>
      </c>
      <c r="J99" s="20">
        <v>1</v>
      </c>
      <c r="K99" s="20">
        <v>16</v>
      </c>
      <c r="L99" s="20">
        <v>7.9</v>
      </c>
      <c r="M99" s="20" t="s">
        <v>3</v>
      </c>
      <c r="N99" s="20" t="s">
        <v>3</v>
      </c>
      <c r="O99" s="20" t="s">
        <v>3</v>
      </c>
      <c r="P99" s="20" t="s">
        <v>641</v>
      </c>
      <c r="Q99" s="20">
        <v>196</v>
      </c>
      <c r="R99" s="20">
        <v>10</v>
      </c>
      <c r="S99" s="20">
        <v>9</v>
      </c>
      <c r="T99" s="20">
        <v>3</v>
      </c>
      <c r="U99" s="20" t="s">
        <v>885</v>
      </c>
      <c r="V99" s="20">
        <v>4</v>
      </c>
      <c r="W99" s="20" t="s">
        <v>597</v>
      </c>
      <c r="X99" s="20" t="s">
        <v>598</v>
      </c>
      <c r="Y99" s="20">
        <v>100</v>
      </c>
      <c r="Z99" s="57">
        <v>39636959</v>
      </c>
      <c r="AA99" s="57">
        <v>79273918</v>
      </c>
      <c r="AB99" s="25">
        <v>0.95223599999999997</v>
      </c>
      <c r="AC99" s="25">
        <v>0.92646600000000001</v>
      </c>
      <c r="AD99" s="57">
        <v>69824229</v>
      </c>
      <c r="AE99" s="27">
        <v>2.2555274966918502</v>
      </c>
      <c r="AF99" s="24">
        <v>1.76838987266694</v>
      </c>
      <c r="AG99" s="25">
        <v>7.2309999999999996E-3</v>
      </c>
      <c r="AH99" s="57">
        <v>2029</v>
      </c>
      <c r="AI99" s="24">
        <v>14.6644286536952</v>
      </c>
      <c r="AJ99" s="24">
        <v>-1.02482223214033</v>
      </c>
      <c r="AK99" s="24">
        <v>0.473489455338512</v>
      </c>
      <c r="AL99" s="24" t="s">
        <v>611</v>
      </c>
      <c r="AM99" s="24" t="s">
        <v>611</v>
      </c>
    </row>
    <row r="100" spans="1:39" x14ac:dyDescent="0.2">
      <c r="A100" s="20" t="s">
        <v>218</v>
      </c>
      <c r="B100" s="20" t="s">
        <v>157</v>
      </c>
      <c r="C100" s="20" t="s">
        <v>1</v>
      </c>
      <c r="D100" s="20">
        <v>65</v>
      </c>
      <c r="E100" s="20" t="s">
        <v>107</v>
      </c>
      <c r="F100" s="20" t="s">
        <v>516</v>
      </c>
      <c r="G100" s="20" t="s">
        <v>165</v>
      </c>
      <c r="H100" s="20">
        <v>35</v>
      </c>
      <c r="I100" s="20">
        <v>0</v>
      </c>
      <c r="J100" s="20">
        <v>0</v>
      </c>
      <c r="K100" s="20">
        <v>27</v>
      </c>
      <c r="L100" s="20">
        <v>10</v>
      </c>
      <c r="M100" s="20" t="s">
        <v>770</v>
      </c>
      <c r="N100" s="20" t="s">
        <v>743</v>
      </c>
      <c r="O100" s="20">
        <v>-561</v>
      </c>
      <c r="P100" s="20" t="s">
        <v>641</v>
      </c>
      <c r="Q100" s="20">
        <v>542</v>
      </c>
      <c r="R100" s="20">
        <v>10</v>
      </c>
      <c r="S100" s="20">
        <v>18</v>
      </c>
      <c r="T100" s="20">
        <v>1</v>
      </c>
      <c r="U100" s="20" t="s">
        <v>889</v>
      </c>
      <c r="V100" s="20">
        <v>4</v>
      </c>
      <c r="W100" s="20" t="s">
        <v>597</v>
      </c>
      <c r="X100" s="20" t="s">
        <v>598</v>
      </c>
      <c r="Y100" s="20">
        <v>100</v>
      </c>
      <c r="Z100" s="57">
        <v>44953302</v>
      </c>
      <c r="AA100" s="57">
        <v>89906604</v>
      </c>
      <c r="AB100" s="25">
        <v>0.94936699999999996</v>
      </c>
      <c r="AC100" s="25">
        <v>0.916601</v>
      </c>
      <c r="AD100" s="57">
        <v>82623055</v>
      </c>
      <c r="AE100" s="27">
        <v>2.66896713479189</v>
      </c>
      <c r="AF100" s="24">
        <v>1.5358598536902901</v>
      </c>
      <c r="AG100" s="25">
        <v>2.4870000000000001E-3</v>
      </c>
      <c r="AH100" s="57">
        <v>3276</v>
      </c>
      <c r="AI100" s="24">
        <v>19.602209889477599</v>
      </c>
      <c r="AJ100" s="24">
        <v>-0.93316711535535002</v>
      </c>
      <c r="AK100" s="24">
        <v>0.48777426131646101</v>
      </c>
      <c r="AL100" s="24">
        <v>0.63851874402414799</v>
      </c>
      <c r="AM100" s="24">
        <v>0.56314650267030397</v>
      </c>
    </row>
    <row r="101" spans="1:39" x14ac:dyDescent="0.2">
      <c r="A101" s="20" t="s">
        <v>219</v>
      </c>
      <c r="B101" s="20" t="s">
        <v>113</v>
      </c>
      <c r="C101" s="20" t="s">
        <v>106</v>
      </c>
      <c r="D101" s="20">
        <v>59</v>
      </c>
      <c r="E101" s="20" t="s">
        <v>107</v>
      </c>
      <c r="F101" s="20" t="s">
        <v>3</v>
      </c>
      <c r="G101" s="20" t="s">
        <v>111</v>
      </c>
      <c r="H101" s="20">
        <v>0</v>
      </c>
      <c r="I101" s="20">
        <v>1</v>
      </c>
      <c r="J101" s="20">
        <v>0</v>
      </c>
      <c r="K101" s="20">
        <v>10</v>
      </c>
      <c r="L101" s="20">
        <v>2.1</v>
      </c>
      <c r="M101" s="20" t="s">
        <v>3</v>
      </c>
      <c r="N101" s="20" t="s">
        <v>734</v>
      </c>
      <c r="O101" s="20">
        <v>130</v>
      </c>
      <c r="P101" s="20" t="s">
        <v>633</v>
      </c>
      <c r="Q101" s="20">
        <v>2736</v>
      </c>
      <c r="R101" s="20">
        <v>10</v>
      </c>
      <c r="S101" s="20">
        <v>23</v>
      </c>
      <c r="T101" s="20">
        <v>3</v>
      </c>
      <c r="U101" s="20" t="s">
        <v>669</v>
      </c>
      <c r="V101" s="20">
        <v>3</v>
      </c>
      <c r="W101" s="20" t="s">
        <v>597</v>
      </c>
      <c r="X101" s="20" t="s">
        <v>598</v>
      </c>
      <c r="Y101" s="20">
        <v>100</v>
      </c>
      <c r="Z101" s="57">
        <v>43371653</v>
      </c>
      <c r="AA101" s="57">
        <v>86743306</v>
      </c>
      <c r="AB101" s="25">
        <v>0.94613800000000003</v>
      </c>
      <c r="AC101" s="25">
        <v>0.91206200000000004</v>
      </c>
      <c r="AD101" s="57">
        <v>77758221</v>
      </c>
      <c r="AE101" s="27">
        <v>2.51181872068135</v>
      </c>
      <c r="AF101" s="24">
        <v>1.56563418345729</v>
      </c>
      <c r="AG101" s="25">
        <v>7.2319999999999997E-3</v>
      </c>
      <c r="AH101" s="57">
        <v>3346</v>
      </c>
      <c r="AI101" s="24">
        <v>19.366632291569601</v>
      </c>
      <c r="AJ101" s="24">
        <v>-0.60715441464256403</v>
      </c>
      <c r="AK101" s="24">
        <v>0.53858514330070795</v>
      </c>
      <c r="AL101" s="24" t="s">
        <v>611</v>
      </c>
      <c r="AM101" s="24" t="s">
        <v>611</v>
      </c>
    </row>
    <row r="102" spans="1:39" x14ac:dyDescent="0.2">
      <c r="A102" s="20" t="s">
        <v>220</v>
      </c>
      <c r="B102" s="20" t="s">
        <v>113</v>
      </c>
      <c r="C102" s="20" t="s">
        <v>106</v>
      </c>
      <c r="D102" s="20">
        <v>75</v>
      </c>
      <c r="E102" s="20" t="s">
        <v>107</v>
      </c>
      <c r="F102" s="20" t="s">
        <v>3</v>
      </c>
      <c r="G102" s="20" t="s">
        <v>108</v>
      </c>
      <c r="H102" s="20">
        <v>40</v>
      </c>
      <c r="I102" s="20">
        <v>0</v>
      </c>
      <c r="J102" s="20">
        <v>0</v>
      </c>
      <c r="K102" s="20">
        <v>10</v>
      </c>
      <c r="L102" s="20">
        <v>2.2999999999999998</v>
      </c>
      <c r="M102" s="20" t="s">
        <v>743</v>
      </c>
      <c r="N102" s="20" t="s">
        <v>3</v>
      </c>
      <c r="O102" s="20">
        <v>-2901</v>
      </c>
      <c r="P102" s="20" t="s">
        <v>633</v>
      </c>
      <c r="Q102" s="20">
        <v>2736</v>
      </c>
      <c r="R102" s="20">
        <v>10</v>
      </c>
      <c r="S102" s="20">
        <v>15</v>
      </c>
      <c r="T102" s="20">
        <v>2</v>
      </c>
      <c r="U102" s="20" t="s">
        <v>664</v>
      </c>
      <c r="V102" s="20">
        <v>3</v>
      </c>
      <c r="W102" s="20" t="s">
        <v>597</v>
      </c>
      <c r="X102" s="20" t="s">
        <v>598</v>
      </c>
      <c r="Y102" s="20">
        <v>100</v>
      </c>
      <c r="Z102" s="57">
        <v>39818179</v>
      </c>
      <c r="AA102" s="57">
        <v>79636358</v>
      </c>
      <c r="AB102" s="25">
        <v>0.96011899999999994</v>
      </c>
      <c r="AC102" s="25">
        <v>0.93054599999999998</v>
      </c>
      <c r="AD102" s="57">
        <v>74016816</v>
      </c>
      <c r="AE102" s="27">
        <v>2.3909603599859399</v>
      </c>
      <c r="AF102" s="24">
        <v>1.6790919627197001</v>
      </c>
      <c r="AG102" s="25">
        <v>6.9309999999999997E-3</v>
      </c>
      <c r="AH102" s="57">
        <v>2014</v>
      </c>
      <c r="AI102" s="24">
        <v>14.816105536340901</v>
      </c>
      <c r="AJ102" s="24">
        <v>1.74566620100734</v>
      </c>
      <c r="AK102" s="24">
        <v>0.83530998441224802</v>
      </c>
      <c r="AL102" s="24" t="s">
        <v>611</v>
      </c>
      <c r="AM102" s="24" t="s">
        <v>611</v>
      </c>
    </row>
    <row r="103" spans="1:39" x14ac:dyDescent="0.2">
      <c r="A103" s="20" t="s">
        <v>221</v>
      </c>
      <c r="B103" s="20" t="s">
        <v>105</v>
      </c>
      <c r="C103" s="20" t="s">
        <v>106</v>
      </c>
      <c r="D103" s="20">
        <v>63</v>
      </c>
      <c r="E103" s="20" t="s">
        <v>107</v>
      </c>
      <c r="F103" s="20" t="s">
        <v>3</v>
      </c>
      <c r="G103" s="20" t="s">
        <v>116</v>
      </c>
      <c r="H103" s="20">
        <v>25</v>
      </c>
      <c r="I103" s="20">
        <v>0</v>
      </c>
      <c r="J103" s="20">
        <v>0</v>
      </c>
      <c r="K103" s="20">
        <v>10</v>
      </c>
      <c r="L103" s="20">
        <v>2.9</v>
      </c>
      <c r="M103" s="20" t="s">
        <v>3</v>
      </c>
      <c r="N103" s="20" t="s">
        <v>3</v>
      </c>
      <c r="O103" s="20" t="s">
        <v>3</v>
      </c>
      <c r="P103" s="20" t="s">
        <v>641</v>
      </c>
      <c r="Q103" s="20">
        <v>1805</v>
      </c>
      <c r="R103" s="20">
        <v>10</v>
      </c>
      <c r="S103" s="20">
        <v>12</v>
      </c>
      <c r="T103" s="20">
        <v>3</v>
      </c>
      <c r="U103" s="20" t="s">
        <v>891</v>
      </c>
      <c r="V103" s="20">
        <v>4</v>
      </c>
      <c r="W103" s="20" t="s">
        <v>597</v>
      </c>
      <c r="X103" s="20" t="s">
        <v>598</v>
      </c>
      <c r="Y103" s="20">
        <v>100</v>
      </c>
      <c r="Z103" s="57">
        <v>42060783</v>
      </c>
      <c r="AA103" s="57">
        <v>84121566</v>
      </c>
      <c r="AB103" s="25">
        <v>0.94959800000000005</v>
      </c>
      <c r="AC103" s="25">
        <v>0.91761400000000004</v>
      </c>
      <c r="AD103" s="57">
        <v>76479811</v>
      </c>
      <c r="AE103" s="27">
        <v>2.4705223261726998</v>
      </c>
      <c r="AF103" s="24">
        <v>1.91982097943373</v>
      </c>
      <c r="AG103" s="25">
        <v>9.4889999999999992E-3</v>
      </c>
      <c r="AH103" s="57">
        <v>2020</v>
      </c>
      <c r="AI103" s="24">
        <v>14.46103148619</v>
      </c>
      <c r="AJ103" s="24">
        <v>0.46502470752895397</v>
      </c>
      <c r="AK103" s="24">
        <v>0.69510840349515901</v>
      </c>
      <c r="AL103" s="24">
        <v>5.0367699336861804E-6</v>
      </c>
      <c r="AM103" s="24">
        <v>0.34755672013254602</v>
      </c>
    </row>
    <row r="104" spans="1:39" x14ac:dyDescent="0.2">
      <c r="A104" s="20" t="s">
        <v>222</v>
      </c>
      <c r="B104" s="20" t="s">
        <v>157</v>
      </c>
      <c r="C104" s="20" t="s">
        <v>122</v>
      </c>
      <c r="D104" s="20">
        <v>82</v>
      </c>
      <c r="E104" s="20" t="s">
        <v>107</v>
      </c>
      <c r="F104" s="20" t="s">
        <v>518</v>
      </c>
      <c r="G104" s="20" t="s">
        <v>103</v>
      </c>
      <c r="H104" s="20">
        <v>10</v>
      </c>
      <c r="I104" s="20">
        <v>0</v>
      </c>
      <c r="J104" s="20">
        <v>0</v>
      </c>
      <c r="K104" s="20">
        <v>28</v>
      </c>
      <c r="L104" s="20">
        <v>21</v>
      </c>
      <c r="M104" s="20" t="s">
        <v>734</v>
      </c>
      <c r="N104" s="20" t="s">
        <v>3</v>
      </c>
      <c r="O104" s="20">
        <v>-5852</v>
      </c>
      <c r="P104" s="20" t="s">
        <v>641</v>
      </c>
      <c r="Q104" s="20">
        <v>228</v>
      </c>
      <c r="R104" s="20">
        <v>10</v>
      </c>
      <c r="S104" s="20">
        <v>21</v>
      </c>
      <c r="T104" s="20">
        <v>3</v>
      </c>
      <c r="U104" s="20" t="s">
        <v>669</v>
      </c>
      <c r="V104" s="20">
        <v>8</v>
      </c>
      <c r="W104" s="20" t="s">
        <v>597</v>
      </c>
      <c r="X104" s="20" t="s">
        <v>598</v>
      </c>
      <c r="Y104" s="20">
        <v>100</v>
      </c>
      <c r="Z104" s="57">
        <v>44762217</v>
      </c>
      <c r="AA104" s="57">
        <v>89524434</v>
      </c>
      <c r="AB104" s="25">
        <v>0.94760599999999995</v>
      </c>
      <c r="AC104" s="25">
        <v>0.911408</v>
      </c>
      <c r="AD104" s="57">
        <v>82360722</v>
      </c>
      <c r="AE104" s="27">
        <v>2.6604930090727299</v>
      </c>
      <c r="AF104" s="24">
        <v>1.23908071655246</v>
      </c>
      <c r="AG104" s="25">
        <v>7.5490000000000002E-3</v>
      </c>
      <c r="AH104" s="57">
        <v>3519</v>
      </c>
      <c r="AI104" s="24">
        <v>23.1119713075812</v>
      </c>
      <c r="AJ104" s="24">
        <v>-2.47630194749896</v>
      </c>
      <c r="AK104" s="24">
        <v>0.26650287609649598</v>
      </c>
      <c r="AL104" s="24" t="s">
        <v>611</v>
      </c>
      <c r="AM104" s="24" t="s">
        <v>611</v>
      </c>
    </row>
    <row r="105" spans="1:39" x14ac:dyDescent="0.2">
      <c r="A105" s="20" t="s">
        <v>223</v>
      </c>
      <c r="B105" s="20" t="s">
        <v>100</v>
      </c>
      <c r="C105" s="20" t="s">
        <v>101</v>
      </c>
      <c r="D105" s="20">
        <v>83</v>
      </c>
      <c r="E105" s="20" t="s">
        <v>107</v>
      </c>
      <c r="F105" s="20" t="s">
        <v>3</v>
      </c>
      <c r="G105" s="20" t="s">
        <v>108</v>
      </c>
      <c r="H105" s="20">
        <v>50</v>
      </c>
      <c r="I105" s="20">
        <v>0</v>
      </c>
      <c r="J105" s="20">
        <v>1</v>
      </c>
      <c r="K105" s="20">
        <v>10</v>
      </c>
      <c r="L105" s="20">
        <v>4</v>
      </c>
      <c r="M105" s="20" t="s">
        <v>3</v>
      </c>
      <c r="N105" s="20" t="s">
        <v>3</v>
      </c>
      <c r="O105" s="20" t="s">
        <v>3</v>
      </c>
      <c r="P105" s="20" t="s">
        <v>641</v>
      </c>
      <c r="Q105" s="20">
        <v>1419</v>
      </c>
      <c r="R105" s="20">
        <v>10</v>
      </c>
      <c r="S105" s="20">
        <v>15</v>
      </c>
      <c r="T105" s="20">
        <v>1</v>
      </c>
      <c r="U105" s="20" t="s">
        <v>666</v>
      </c>
      <c r="V105" s="20">
        <v>3</v>
      </c>
      <c r="W105" s="20" t="s">
        <v>597</v>
      </c>
      <c r="X105" s="20" t="s">
        <v>598</v>
      </c>
      <c r="Y105" s="20">
        <v>100</v>
      </c>
      <c r="Z105" s="57">
        <v>36070531</v>
      </c>
      <c r="AA105" s="57">
        <v>72141062</v>
      </c>
      <c r="AB105" s="25">
        <v>0.95292500000000002</v>
      </c>
      <c r="AC105" s="25">
        <v>0.92640699999999998</v>
      </c>
      <c r="AD105" s="57">
        <v>64802644</v>
      </c>
      <c r="AE105" s="27">
        <v>2.0933155652937199</v>
      </c>
      <c r="AF105" s="24">
        <v>1.47278777036569</v>
      </c>
      <c r="AG105" s="25">
        <v>6.2989999999999999E-3</v>
      </c>
      <c r="AH105" s="57">
        <v>1940</v>
      </c>
      <c r="AI105" s="24">
        <v>16.563453724626001</v>
      </c>
      <c r="AJ105" s="24">
        <v>-3.22472205350368</v>
      </c>
      <c r="AK105" s="24">
        <v>0.18546540375604001</v>
      </c>
      <c r="AL105" s="24" t="s">
        <v>611</v>
      </c>
      <c r="AM105" s="24" t="s">
        <v>611</v>
      </c>
    </row>
    <row r="106" spans="1:39" x14ac:dyDescent="0.2">
      <c r="A106" s="20" t="s">
        <v>224</v>
      </c>
      <c r="B106" s="20" t="s">
        <v>121</v>
      </c>
      <c r="C106" s="20" t="s">
        <v>1</v>
      </c>
      <c r="D106" s="20">
        <v>80</v>
      </c>
      <c r="E106" s="20" t="s">
        <v>102</v>
      </c>
      <c r="F106" s="20" t="s">
        <v>516</v>
      </c>
      <c r="G106" s="20" t="s">
        <v>103</v>
      </c>
      <c r="H106" s="20">
        <v>20</v>
      </c>
      <c r="I106" s="20">
        <v>0</v>
      </c>
      <c r="J106" s="20">
        <v>1</v>
      </c>
      <c r="K106" s="20">
        <v>353</v>
      </c>
      <c r="L106" s="20">
        <v>1076</v>
      </c>
      <c r="M106" s="20" t="s">
        <v>3</v>
      </c>
      <c r="N106" s="20" t="s">
        <v>3</v>
      </c>
      <c r="O106" s="20" t="s">
        <v>3</v>
      </c>
      <c r="P106" s="20" t="s">
        <v>641</v>
      </c>
      <c r="Q106" s="20">
        <v>21</v>
      </c>
      <c r="R106" s="20">
        <v>10</v>
      </c>
      <c r="S106" s="20">
        <v>17</v>
      </c>
      <c r="T106" s="20">
        <v>1</v>
      </c>
      <c r="U106" s="20" t="s">
        <v>889</v>
      </c>
      <c r="V106" s="20">
        <v>6</v>
      </c>
      <c r="W106" s="20" t="s">
        <v>597</v>
      </c>
      <c r="X106" s="20" t="s">
        <v>598</v>
      </c>
      <c r="Y106" s="20">
        <v>100</v>
      </c>
      <c r="Z106" s="57">
        <v>41797486</v>
      </c>
      <c r="AA106" s="57">
        <v>83594972</v>
      </c>
      <c r="AB106" s="25">
        <v>0.93398499999999995</v>
      </c>
      <c r="AC106" s="25">
        <v>0.89966500000000005</v>
      </c>
      <c r="AD106" s="57">
        <v>71511609</v>
      </c>
      <c r="AE106" s="27">
        <v>2.3100348223275899</v>
      </c>
      <c r="AF106" s="24">
        <v>1.2784378294762</v>
      </c>
      <c r="AG106" s="25">
        <v>3.0119999999999999E-3</v>
      </c>
      <c r="AH106" s="57">
        <v>2786</v>
      </c>
      <c r="AI106" s="24">
        <v>18.864242207986301</v>
      </c>
      <c r="AJ106" s="24">
        <v>0.56371600637488795</v>
      </c>
      <c r="AK106" s="24">
        <v>0.70800901287755902</v>
      </c>
      <c r="AL106" s="24">
        <v>0.367739017059525</v>
      </c>
      <c r="AM106" s="24">
        <v>0.53787401496854204</v>
      </c>
    </row>
    <row r="107" spans="1:39" x14ac:dyDescent="0.2">
      <c r="A107" s="20" t="s">
        <v>225</v>
      </c>
      <c r="B107" s="20" t="s">
        <v>157</v>
      </c>
      <c r="C107" s="20" t="s">
        <v>1</v>
      </c>
      <c r="D107" s="20">
        <v>78</v>
      </c>
      <c r="E107" s="20" t="s">
        <v>107</v>
      </c>
      <c r="F107" s="20" t="s">
        <v>517</v>
      </c>
      <c r="G107" s="20" t="s">
        <v>103</v>
      </c>
      <c r="H107" s="20">
        <v>22</v>
      </c>
      <c r="I107" s="20">
        <v>0</v>
      </c>
      <c r="J107" s="20">
        <v>0</v>
      </c>
      <c r="K107" s="20">
        <v>10</v>
      </c>
      <c r="L107" s="20">
        <v>3.3</v>
      </c>
      <c r="M107" s="20" t="s">
        <v>771</v>
      </c>
      <c r="N107" s="20" t="s">
        <v>772</v>
      </c>
      <c r="O107" s="20" t="s">
        <v>773</v>
      </c>
      <c r="P107" s="20" t="s">
        <v>641</v>
      </c>
      <c r="Q107" s="20">
        <v>1563</v>
      </c>
      <c r="R107" s="20">
        <v>10</v>
      </c>
      <c r="S107" s="20">
        <v>1</v>
      </c>
      <c r="T107" s="20">
        <v>2</v>
      </c>
      <c r="U107" s="20" t="s">
        <v>887</v>
      </c>
      <c r="V107" s="20">
        <v>4</v>
      </c>
      <c r="W107" s="20" t="s">
        <v>597</v>
      </c>
      <c r="X107" s="20" t="s">
        <v>598</v>
      </c>
      <c r="Y107" s="20">
        <v>100</v>
      </c>
      <c r="Z107" s="57">
        <v>25240555</v>
      </c>
      <c r="AA107" s="57">
        <v>50481110</v>
      </c>
      <c r="AB107" s="25">
        <v>0.94773799999999997</v>
      </c>
      <c r="AC107" s="25">
        <v>0.91944899999999996</v>
      </c>
      <c r="AD107" s="57">
        <v>43868580</v>
      </c>
      <c r="AE107" s="27">
        <v>1.4170838668454999</v>
      </c>
      <c r="AF107" s="24">
        <v>1.26878010376024</v>
      </c>
      <c r="AG107" s="25">
        <v>8.0429999999999998E-3</v>
      </c>
      <c r="AH107" s="57">
        <v>1938</v>
      </c>
      <c r="AI107" s="24">
        <v>27.961085440680101</v>
      </c>
      <c r="AJ107" s="24">
        <v>-3.1676987474235898</v>
      </c>
      <c r="AK107" s="24">
        <v>0.19090452940855199</v>
      </c>
      <c r="AL107" s="24">
        <v>0.99993659001096502</v>
      </c>
      <c r="AM107" s="24">
        <v>0.59542055970975905</v>
      </c>
    </row>
    <row r="108" spans="1:39" x14ac:dyDescent="0.2">
      <c r="A108" s="20" t="s">
        <v>226</v>
      </c>
      <c r="B108" s="20" t="s">
        <v>100</v>
      </c>
      <c r="C108" s="20" t="s">
        <v>101</v>
      </c>
      <c r="D108" s="20">
        <v>85</v>
      </c>
      <c r="E108" s="20" t="s">
        <v>107</v>
      </c>
      <c r="F108" s="20" t="s">
        <v>3</v>
      </c>
      <c r="G108" s="20" t="s">
        <v>103</v>
      </c>
      <c r="H108" s="20">
        <v>25</v>
      </c>
      <c r="I108" s="20">
        <v>0</v>
      </c>
      <c r="J108" s="20">
        <v>0</v>
      </c>
      <c r="K108" s="20">
        <v>10</v>
      </c>
      <c r="L108" s="20">
        <v>59</v>
      </c>
      <c r="M108" s="20" t="s">
        <v>3</v>
      </c>
      <c r="N108" s="20" t="s">
        <v>3</v>
      </c>
      <c r="O108" s="20" t="s">
        <v>3</v>
      </c>
      <c r="P108" s="20" t="s">
        <v>641</v>
      </c>
      <c r="Q108" s="20">
        <v>2517</v>
      </c>
      <c r="R108" s="20">
        <v>10</v>
      </c>
      <c r="S108" s="20">
        <v>21</v>
      </c>
      <c r="T108" s="20">
        <v>3</v>
      </c>
      <c r="U108" s="20" t="s">
        <v>669</v>
      </c>
      <c r="V108" s="20">
        <v>1</v>
      </c>
      <c r="W108" s="20" t="s">
        <v>597</v>
      </c>
      <c r="X108" s="20" t="s">
        <v>598</v>
      </c>
      <c r="Y108" s="20">
        <v>100</v>
      </c>
      <c r="Z108" s="57">
        <v>125116370</v>
      </c>
      <c r="AA108" s="57">
        <v>250232740</v>
      </c>
      <c r="AB108" s="25">
        <v>0.94264499999999996</v>
      </c>
      <c r="AC108" s="25">
        <v>0.90771400000000002</v>
      </c>
      <c r="AD108" s="57">
        <v>223255281</v>
      </c>
      <c r="AE108" s="27">
        <v>7.2118007214539297</v>
      </c>
      <c r="AF108" s="24">
        <v>1.4167648592067199</v>
      </c>
      <c r="AG108" s="25">
        <v>2.2409999999999999E-3</v>
      </c>
      <c r="AH108" s="57">
        <v>10887</v>
      </c>
      <c r="AI108" s="24">
        <v>24.758192260000101</v>
      </c>
      <c r="AJ108" s="24">
        <v>-0.860481088758693</v>
      </c>
      <c r="AK108" s="24">
        <v>0.49911802586319898</v>
      </c>
      <c r="AL108" s="24" t="s">
        <v>611</v>
      </c>
      <c r="AM108" s="24" t="s">
        <v>611</v>
      </c>
    </row>
    <row r="109" spans="1:39" x14ac:dyDescent="0.2">
      <c r="A109" s="20" t="s">
        <v>227</v>
      </c>
      <c r="B109" s="20" t="s">
        <v>121</v>
      </c>
      <c r="C109" s="20" t="s">
        <v>122</v>
      </c>
      <c r="D109" s="20">
        <v>58</v>
      </c>
      <c r="E109" s="20" t="s">
        <v>102</v>
      </c>
      <c r="F109" s="20" t="s">
        <v>516</v>
      </c>
      <c r="G109" s="20" t="s">
        <v>103</v>
      </c>
      <c r="H109" s="20">
        <v>24</v>
      </c>
      <c r="I109" s="20">
        <v>1</v>
      </c>
      <c r="J109" s="20">
        <v>0</v>
      </c>
      <c r="K109" s="20">
        <v>84</v>
      </c>
      <c r="L109" s="20">
        <v>23</v>
      </c>
      <c r="M109" s="20" t="s">
        <v>3</v>
      </c>
      <c r="N109" s="20" t="s">
        <v>3</v>
      </c>
      <c r="O109" s="20" t="s">
        <v>3</v>
      </c>
      <c r="P109" s="20" t="s">
        <v>641</v>
      </c>
      <c r="Q109" s="20">
        <v>52</v>
      </c>
      <c r="R109" s="20">
        <v>10</v>
      </c>
      <c r="S109" s="20">
        <v>2</v>
      </c>
      <c r="T109" s="20">
        <v>2</v>
      </c>
      <c r="U109" s="20" t="s">
        <v>887</v>
      </c>
      <c r="V109" s="20">
        <v>7</v>
      </c>
      <c r="W109" s="20" t="s">
        <v>597</v>
      </c>
      <c r="X109" s="20" t="s">
        <v>598</v>
      </c>
      <c r="Y109" s="20">
        <v>100</v>
      </c>
      <c r="Z109" s="57">
        <v>38940882</v>
      </c>
      <c r="AA109" s="57">
        <v>77881764</v>
      </c>
      <c r="AB109" s="25">
        <v>0.96573399999999998</v>
      </c>
      <c r="AC109" s="25">
        <v>0.939639</v>
      </c>
      <c r="AD109" s="57">
        <v>73353075</v>
      </c>
      <c r="AE109" s="27">
        <v>2.3695195779304501</v>
      </c>
      <c r="AF109" s="24">
        <v>1.49116635379018</v>
      </c>
      <c r="AG109" s="25">
        <v>0.1162</v>
      </c>
      <c r="AH109" s="57">
        <v>3215</v>
      </c>
      <c r="AI109" s="24">
        <v>21.471664979087301</v>
      </c>
      <c r="AJ109" s="24">
        <v>0.48441208171764999</v>
      </c>
      <c r="AK109" s="24">
        <v>0.69766785376774099</v>
      </c>
      <c r="AL109" s="24">
        <v>0</v>
      </c>
      <c r="AM109" s="24">
        <v>0.34883392688386999</v>
      </c>
    </row>
    <row r="110" spans="1:39" x14ac:dyDescent="0.2">
      <c r="A110" s="20" t="s">
        <v>228</v>
      </c>
      <c r="B110" s="20" t="s">
        <v>105</v>
      </c>
      <c r="C110" s="20" t="s">
        <v>106</v>
      </c>
      <c r="D110" s="20">
        <v>59</v>
      </c>
      <c r="E110" s="20" t="s">
        <v>102</v>
      </c>
      <c r="F110" s="20" t="s">
        <v>3</v>
      </c>
      <c r="G110" s="20" t="s">
        <v>103</v>
      </c>
      <c r="H110" s="20">
        <v>15</v>
      </c>
      <c r="I110" s="20">
        <v>0</v>
      </c>
      <c r="J110" s="20">
        <v>0</v>
      </c>
      <c r="K110" s="20">
        <v>10</v>
      </c>
      <c r="L110" s="20">
        <v>1.8</v>
      </c>
      <c r="M110" s="20" t="s">
        <v>3</v>
      </c>
      <c r="N110" s="20" t="s">
        <v>3</v>
      </c>
      <c r="O110" s="20" t="s">
        <v>3</v>
      </c>
      <c r="P110" s="20" t="s">
        <v>633</v>
      </c>
      <c r="Q110" s="20">
        <v>2732</v>
      </c>
      <c r="R110" s="20">
        <v>11</v>
      </c>
      <c r="S110" s="20">
        <v>11</v>
      </c>
      <c r="T110" s="20">
        <v>3</v>
      </c>
      <c r="U110" s="20" t="s">
        <v>891</v>
      </c>
      <c r="V110" s="20">
        <v>4</v>
      </c>
      <c r="W110" s="20" t="s">
        <v>597</v>
      </c>
      <c r="X110" s="20" t="s">
        <v>598</v>
      </c>
      <c r="Y110" s="20">
        <v>100</v>
      </c>
      <c r="Z110" s="57">
        <v>36369338</v>
      </c>
      <c r="AA110" s="57">
        <v>72738676</v>
      </c>
      <c r="AB110" s="25">
        <v>0.931975</v>
      </c>
      <c r="AC110" s="25">
        <v>0.89619400000000005</v>
      </c>
      <c r="AD110" s="57">
        <v>62015981</v>
      </c>
      <c r="AE110" s="27">
        <v>2.00329817289954</v>
      </c>
      <c r="AF110" s="24">
        <v>1.3345648921834301</v>
      </c>
      <c r="AG110" s="25">
        <v>8.1630000000000001E-3</v>
      </c>
      <c r="AH110" s="57">
        <v>1475</v>
      </c>
      <c r="AI110" s="24">
        <v>14.0319074540242</v>
      </c>
      <c r="AJ110" s="24">
        <v>-0.43473692431062599</v>
      </c>
      <c r="AK110" s="24">
        <v>0.56520275346704096</v>
      </c>
      <c r="AL110" s="24" t="s">
        <v>611</v>
      </c>
      <c r="AM110" s="24" t="s">
        <v>611</v>
      </c>
    </row>
    <row r="111" spans="1:39" x14ac:dyDescent="0.2">
      <c r="A111" s="20" t="s">
        <v>229</v>
      </c>
      <c r="B111" s="20" t="s">
        <v>100</v>
      </c>
      <c r="C111" s="20" t="s">
        <v>101</v>
      </c>
      <c r="D111" s="20">
        <v>46</v>
      </c>
      <c r="E111" s="20" t="s">
        <v>102</v>
      </c>
      <c r="F111" s="20" t="s">
        <v>3</v>
      </c>
      <c r="G111" s="20" t="s">
        <v>108</v>
      </c>
      <c r="H111" s="20">
        <v>30</v>
      </c>
      <c r="I111" s="20">
        <v>0</v>
      </c>
      <c r="J111" s="20">
        <v>0</v>
      </c>
      <c r="K111" s="20">
        <v>10</v>
      </c>
      <c r="L111" s="20">
        <v>1.5</v>
      </c>
      <c r="M111" s="20" t="s">
        <v>3</v>
      </c>
      <c r="N111" s="20" t="s">
        <v>3</v>
      </c>
      <c r="O111" s="20" t="s">
        <v>3</v>
      </c>
      <c r="P111" s="20" t="s">
        <v>633</v>
      </c>
      <c r="Q111" s="20">
        <v>2732</v>
      </c>
      <c r="R111" s="20">
        <v>11</v>
      </c>
      <c r="S111" s="20">
        <v>1</v>
      </c>
      <c r="T111" s="20">
        <v>2</v>
      </c>
      <c r="U111" s="20" t="s">
        <v>887</v>
      </c>
      <c r="V111" s="20">
        <v>4</v>
      </c>
      <c r="W111" s="20" t="s">
        <v>597</v>
      </c>
      <c r="X111" s="20" t="s">
        <v>598</v>
      </c>
      <c r="Y111" s="20">
        <v>100</v>
      </c>
      <c r="Z111" s="57">
        <v>36647391</v>
      </c>
      <c r="AA111" s="57">
        <v>73294782</v>
      </c>
      <c r="AB111" s="25">
        <v>0.97448000000000001</v>
      </c>
      <c r="AC111" s="25">
        <v>0.95613000000000004</v>
      </c>
      <c r="AD111" s="57">
        <v>68538987</v>
      </c>
      <c r="AE111" s="27">
        <v>2.2140104085346199</v>
      </c>
      <c r="AF111" s="24">
        <v>1.25774055551265</v>
      </c>
      <c r="AG111" s="25">
        <v>6.7390000000000002E-3</v>
      </c>
      <c r="AH111" s="57">
        <v>4229</v>
      </c>
      <c r="AI111" s="24">
        <v>28.770470701840502</v>
      </c>
      <c r="AJ111" s="24">
        <v>-4.3516156866956504</v>
      </c>
      <c r="AK111" s="24">
        <v>0.101253341528291</v>
      </c>
      <c r="AL111" s="24" t="s">
        <v>611</v>
      </c>
      <c r="AM111" s="24" t="s">
        <v>611</v>
      </c>
    </row>
    <row r="112" spans="1:39" x14ac:dyDescent="0.2">
      <c r="A112" s="20" t="s">
        <v>230</v>
      </c>
      <c r="B112" s="20" t="s">
        <v>105</v>
      </c>
      <c r="C112" s="20" t="s">
        <v>106</v>
      </c>
      <c r="D112" s="20">
        <v>46</v>
      </c>
      <c r="E112" s="20" t="s">
        <v>107</v>
      </c>
      <c r="F112" s="20" t="s">
        <v>3</v>
      </c>
      <c r="G112" s="20" t="s">
        <v>116</v>
      </c>
      <c r="H112" s="20">
        <v>15</v>
      </c>
      <c r="I112" s="20">
        <v>0</v>
      </c>
      <c r="J112" s="20">
        <v>0</v>
      </c>
      <c r="K112" s="20">
        <v>10</v>
      </c>
      <c r="L112" s="20">
        <v>0.8</v>
      </c>
      <c r="M112" s="20" t="s">
        <v>3</v>
      </c>
      <c r="N112" s="20" t="s">
        <v>3</v>
      </c>
      <c r="O112" s="20" t="s">
        <v>3</v>
      </c>
      <c r="P112" s="20" t="s">
        <v>633</v>
      </c>
      <c r="Q112" s="20">
        <v>2732</v>
      </c>
      <c r="R112" s="20">
        <v>11</v>
      </c>
      <c r="S112" s="20">
        <v>2</v>
      </c>
      <c r="T112" s="20">
        <v>2</v>
      </c>
      <c r="U112" s="20" t="s">
        <v>887</v>
      </c>
      <c r="V112" s="20">
        <v>7</v>
      </c>
      <c r="W112" s="20" t="s">
        <v>597</v>
      </c>
      <c r="X112" s="20" t="s">
        <v>598</v>
      </c>
      <c r="Y112" s="20">
        <v>100</v>
      </c>
      <c r="Z112" s="57">
        <v>34193797</v>
      </c>
      <c r="AA112" s="57">
        <v>68387594</v>
      </c>
      <c r="AB112" s="25">
        <v>0.96850599999999998</v>
      </c>
      <c r="AC112" s="25">
        <v>0.94440000000000002</v>
      </c>
      <c r="AD112" s="57">
        <v>64159000</v>
      </c>
      <c r="AE112" s="27">
        <v>2.0725239753131</v>
      </c>
      <c r="AF112" s="24">
        <v>1.2676735200984399</v>
      </c>
      <c r="AG112" s="25">
        <v>1.021E-2</v>
      </c>
      <c r="AH112" s="57">
        <v>2251</v>
      </c>
      <c r="AI112" s="24">
        <v>20.702021458128101</v>
      </c>
      <c r="AJ112" s="24">
        <v>-1.36069434794615</v>
      </c>
      <c r="AK112" s="24">
        <v>0.42168535839389898</v>
      </c>
      <c r="AL112" s="24" t="s">
        <v>611</v>
      </c>
      <c r="AM112" s="24" t="s">
        <v>611</v>
      </c>
    </row>
    <row r="113" spans="1:39" x14ac:dyDescent="0.2">
      <c r="A113" s="20" t="s">
        <v>231</v>
      </c>
      <c r="B113" s="20" t="s">
        <v>100</v>
      </c>
      <c r="C113" s="20" t="s">
        <v>101</v>
      </c>
      <c r="D113" s="20">
        <v>53</v>
      </c>
      <c r="E113" s="20" t="s">
        <v>102</v>
      </c>
      <c r="F113" s="20" t="s">
        <v>3</v>
      </c>
      <c r="G113" s="20" t="s">
        <v>111</v>
      </c>
      <c r="H113" s="20">
        <v>0</v>
      </c>
      <c r="I113" s="20">
        <v>0</v>
      </c>
      <c r="J113" s="20">
        <v>0</v>
      </c>
      <c r="K113" s="20">
        <v>10</v>
      </c>
      <c r="L113" s="20">
        <v>1.99</v>
      </c>
      <c r="M113" s="20" t="s">
        <v>3</v>
      </c>
      <c r="N113" s="20" t="s">
        <v>3</v>
      </c>
      <c r="O113" s="20" t="s">
        <v>3</v>
      </c>
      <c r="P113" s="20" t="s">
        <v>633</v>
      </c>
      <c r="Q113" s="20">
        <v>2732</v>
      </c>
      <c r="R113" s="20">
        <v>11</v>
      </c>
      <c r="S113" s="20">
        <v>3</v>
      </c>
      <c r="T113" s="20">
        <v>2</v>
      </c>
      <c r="U113" s="20" t="s">
        <v>886</v>
      </c>
      <c r="V113" s="20">
        <v>1</v>
      </c>
      <c r="W113" s="20" t="s">
        <v>597</v>
      </c>
      <c r="X113" s="20" t="s">
        <v>598</v>
      </c>
      <c r="Y113" s="20">
        <v>100</v>
      </c>
      <c r="Z113" s="57">
        <v>33630920</v>
      </c>
      <c r="AA113" s="57">
        <v>67261840</v>
      </c>
      <c r="AB113" s="25">
        <v>0.96006999999999998</v>
      </c>
      <c r="AC113" s="25">
        <v>0.93170600000000003</v>
      </c>
      <c r="AD113" s="57">
        <v>61562135</v>
      </c>
      <c r="AE113" s="27">
        <v>1.9886376152833101</v>
      </c>
      <c r="AF113" s="24">
        <v>1.08258150679106</v>
      </c>
      <c r="AG113" s="25">
        <v>7.3049999999999999E-3</v>
      </c>
      <c r="AH113" s="57">
        <v>1679</v>
      </c>
      <c r="AI113" s="24">
        <v>14.5037909315941</v>
      </c>
      <c r="AJ113" s="24">
        <v>0.343934725408786</v>
      </c>
      <c r="AK113" s="24">
        <v>0.67885253573068804</v>
      </c>
      <c r="AL113" s="24" t="s">
        <v>611</v>
      </c>
      <c r="AM113" s="24" t="s">
        <v>611</v>
      </c>
    </row>
    <row r="114" spans="1:39" x14ac:dyDescent="0.2">
      <c r="A114" s="20" t="s">
        <v>232</v>
      </c>
      <c r="B114" s="20" t="s">
        <v>233</v>
      </c>
      <c r="C114" s="20" t="s">
        <v>195</v>
      </c>
      <c r="D114" s="20">
        <v>33</v>
      </c>
      <c r="E114" s="20" t="s">
        <v>102</v>
      </c>
      <c r="F114" s="20" t="s">
        <v>516</v>
      </c>
      <c r="G114" s="20" t="s">
        <v>111</v>
      </c>
      <c r="H114" s="20">
        <v>0</v>
      </c>
      <c r="I114" s="20">
        <v>0</v>
      </c>
      <c r="J114" s="20">
        <v>0</v>
      </c>
      <c r="K114" s="20">
        <v>22</v>
      </c>
      <c r="L114" s="20">
        <v>12.4</v>
      </c>
      <c r="M114" s="20" t="s">
        <v>3</v>
      </c>
      <c r="N114" s="20" t="s">
        <v>3</v>
      </c>
      <c r="O114" s="20" t="s">
        <v>3</v>
      </c>
      <c r="P114" s="20" t="s">
        <v>633</v>
      </c>
      <c r="Q114" s="20">
        <v>2731</v>
      </c>
      <c r="R114" s="20">
        <v>11</v>
      </c>
      <c r="S114" s="20">
        <v>3</v>
      </c>
      <c r="T114" s="20">
        <v>2</v>
      </c>
      <c r="U114" s="20" t="s">
        <v>886</v>
      </c>
      <c r="V114" s="20">
        <v>1</v>
      </c>
      <c r="W114" s="20" t="s">
        <v>597</v>
      </c>
      <c r="X114" s="20" t="s">
        <v>598</v>
      </c>
      <c r="Y114" s="20">
        <v>100</v>
      </c>
      <c r="Z114" s="57">
        <v>35333628</v>
      </c>
      <c r="AA114" s="57">
        <v>70667256</v>
      </c>
      <c r="AB114" s="25">
        <v>0.96603700000000003</v>
      </c>
      <c r="AC114" s="25">
        <v>0.94076300000000002</v>
      </c>
      <c r="AD114" s="57">
        <v>66020975</v>
      </c>
      <c r="AE114" s="27">
        <v>2.1326712317998502</v>
      </c>
      <c r="AF114" s="24">
        <v>1.1813721482791999</v>
      </c>
      <c r="AG114" s="25">
        <v>0.17649999999999999</v>
      </c>
      <c r="AH114" s="57">
        <v>2032</v>
      </c>
      <c r="AI114" s="24">
        <v>15.9296269220228</v>
      </c>
      <c r="AJ114" s="24">
        <v>1.6340377327236399</v>
      </c>
      <c r="AK114" s="24">
        <v>0.82549612258349003</v>
      </c>
      <c r="AL114" s="24" t="s">
        <v>611</v>
      </c>
      <c r="AM114" s="24" t="s">
        <v>611</v>
      </c>
    </row>
    <row r="115" spans="1:39" x14ac:dyDescent="0.2">
      <c r="A115" s="20" t="s">
        <v>234</v>
      </c>
      <c r="B115" s="20" t="s">
        <v>121</v>
      </c>
      <c r="C115" s="20" t="s">
        <v>1</v>
      </c>
      <c r="D115" s="20">
        <v>66</v>
      </c>
      <c r="E115" s="20" t="s">
        <v>107</v>
      </c>
      <c r="F115" s="20" t="s">
        <v>516</v>
      </c>
      <c r="G115" s="20" t="s">
        <v>108</v>
      </c>
      <c r="H115" s="20">
        <v>52</v>
      </c>
      <c r="I115" s="20">
        <v>1</v>
      </c>
      <c r="J115" s="20">
        <v>0</v>
      </c>
      <c r="K115" s="20">
        <v>10</v>
      </c>
      <c r="L115" s="20">
        <v>9.1999999999999993</v>
      </c>
      <c r="M115" s="20" t="s">
        <v>3</v>
      </c>
      <c r="N115" s="20" t="s">
        <v>3</v>
      </c>
      <c r="O115" s="20" t="s">
        <v>3</v>
      </c>
      <c r="P115" s="20" t="s">
        <v>641</v>
      </c>
      <c r="Q115" s="20">
        <v>358</v>
      </c>
      <c r="R115" s="20">
        <v>11</v>
      </c>
      <c r="S115" s="20">
        <v>4</v>
      </c>
      <c r="T115" s="20">
        <v>2</v>
      </c>
      <c r="U115" s="20" t="s">
        <v>887</v>
      </c>
      <c r="V115" s="20">
        <v>8</v>
      </c>
      <c r="W115" s="20" t="s">
        <v>597</v>
      </c>
      <c r="X115" s="20" t="s">
        <v>598</v>
      </c>
      <c r="Y115" s="20">
        <v>100</v>
      </c>
      <c r="Z115" s="57">
        <v>23266592</v>
      </c>
      <c r="AA115" s="57">
        <v>46533184</v>
      </c>
      <c r="AB115" s="25">
        <v>0.96257899999999996</v>
      </c>
      <c r="AC115" s="25">
        <v>0.94027400000000005</v>
      </c>
      <c r="AD115" s="57">
        <v>42195476</v>
      </c>
      <c r="AE115" s="27">
        <v>1.36303769790284</v>
      </c>
      <c r="AF115" s="24">
        <v>1.10247861817597</v>
      </c>
      <c r="AG115" s="25">
        <v>2.3470000000000001E-3</v>
      </c>
      <c r="AH115" s="57">
        <v>1836</v>
      </c>
      <c r="AI115" s="24">
        <v>28.1050298436076</v>
      </c>
      <c r="AJ115" s="24">
        <v>-1.0766838806858301</v>
      </c>
      <c r="AK115" s="24">
        <v>0.46542430152474001</v>
      </c>
      <c r="AL115" s="24">
        <v>0.99089055516382496</v>
      </c>
      <c r="AM115" s="24">
        <v>0.72815742834428199</v>
      </c>
    </row>
    <row r="116" spans="1:39" x14ac:dyDescent="0.2">
      <c r="A116" s="20" t="s">
        <v>235</v>
      </c>
      <c r="B116" s="20" t="s">
        <v>105</v>
      </c>
      <c r="C116" s="20" t="s">
        <v>106</v>
      </c>
      <c r="D116" s="20">
        <v>35</v>
      </c>
      <c r="E116" s="20" t="s">
        <v>107</v>
      </c>
      <c r="F116" s="20" t="s">
        <v>3</v>
      </c>
      <c r="G116" s="20" t="s">
        <v>103</v>
      </c>
      <c r="H116" s="20">
        <v>14</v>
      </c>
      <c r="I116" s="20">
        <v>0</v>
      </c>
      <c r="J116" s="20">
        <v>0</v>
      </c>
      <c r="K116" s="20">
        <v>21</v>
      </c>
      <c r="L116" s="20">
        <v>0.7</v>
      </c>
      <c r="M116" s="20" t="s">
        <v>3</v>
      </c>
      <c r="N116" s="20" t="s">
        <v>3</v>
      </c>
      <c r="O116" s="20" t="s">
        <v>3</v>
      </c>
      <c r="P116" s="20" t="s">
        <v>633</v>
      </c>
      <c r="Q116" s="20">
        <v>2731</v>
      </c>
      <c r="R116" s="20">
        <v>11</v>
      </c>
      <c r="S116" s="20">
        <v>4</v>
      </c>
      <c r="T116" s="20">
        <v>2</v>
      </c>
      <c r="U116" s="20" t="s">
        <v>887</v>
      </c>
      <c r="V116" s="20">
        <v>8</v>
      </c>
      <c r="W116" s="20" t="s">
        <v>597</v>
      </c>
      <c r="X116" s="20" t="s">
        <v>598</v>
      </c>
      <c r="Y116" s="20">
        <v>100</v>
      </c>
      <c r="Z116" s="57">
        <v>39213507</v>
      </c>
      <c r="AA116" s="57">
        <v>78427014</v>
      </c>
      <c r="AB116" s="25">
        <v>0.96316999999999997</v>
      </c>
      <c r="AC116" s="25">
        <v>0.93962299999999999</v>
      </c>
      <c r="AD116" s="57">
        <v>71871361</v>
      </c>
      <c r="AE116" s="27">
        <v>2.3216558676239201</v>
      </c>
      <c r="AF116" s="24">
        <v>1.1507254392442401</v>
      </c>
      <c r="AG116" s="25">
        <v>8.2050000000000005E-3</v>
      </c>
      <c r="AH116" s="57">
        <v>3522</v>
      </c>
      <c r="AI116" s="24">
        <v>27.627921709592599</v>
      </c>
      <c r="AJ116" s="24">
        <v>-0.57234780809110897</v>
      </c>
      <c r="AK116" s="24">
        <v>0.54398131857886001</v>
      </c>
      <c r="AL116" s="24" t="s">
        <v>611</v>
      </c>
      <c r="AM116" s="24" t="s">
        <v>611</v>
      </c>
    </row>
    <row r="117" spans="1:39" x14ac:dyDescent="0.2">
      <c r="A117" s="20" t="s">
        <v>236</v>
      </c>
      <c r="B117" s="20" t="s">
        <v>105</v>
      </c>
      <c r="C117" s="20" t="s">
        <v>106</v>
      </c>
      <c r="D117" s="20">
        <v>61</v>
      </c>
      <c r="E117" s="20" t="s">
        <v>102</v>
      </c>
      <c r="F117" s="20" t="s">
        <v>3</v>
      </c>
      <c r="G117" s="20" t="s">
        <v>111</v>
      </c>
      <c r="H117" s="20">
        <v>0</v>
      </c>
      <c r="I117" s="20">
        <v>0</v>
      </c>
      <c r="J117" s="20">
        <v>0</v>
      </c>
      <c r="K117" s="20">
        <v>10</v>
      </c>
      <c r="L117" s="20">
        <v>1.2</v>
      </c>
      <c r="M117" s="20" t="s">
        <v>3</v>
      </c>
      <c r="N117" s="20" t="s">
        <v>3</v>
      </c>
      <c r="O117" s="20" t="s">
        <v>3</v>
      </c>
      <c r="P117" s="20" t="s">
        <v>633</v>
      </c>
      <c r="Q117" s="20">
        <v>2730</v>
      </c>
      <c r="R117" s="20">
        <v>11</v>
      </c>
      <c r="S117" s="20">
        <v>5</v>
      </c>
      <c r="T117" s="20">
        <v>2</v>
      </c>
      <c r="U117" s="20" t="s">
        <v>886</v>
      </c>
      <c r="V117" s="20">
        <v>7</v>
      </c>
      <c r="W117" s="20" t="s">
        <v>597</v>
      </c>
      <c r="X117" s="20" t="s">
        <v>598</v>
      </c>
      <c r="Y117" s="20">
        <v>100</v>
      </c>
      <c r="Z117" s="57">
        <v>44124157</v>
      </c>
      <c r="AA117" s="57">
        <v>88248314</v>
      </c>
      <c r="AB117" s="25">
        <v>0.951075</v>
      </c>
      <c r="AC117" s="25">
        <v>0.91792200000000002</v>
      </c>
      <c r="AD117" s="57">
        <v>80808348</v>
      </c>
      <c r="AE117" s="27">
        <v>2.6103467734136201</v>
      </c>
      <c r="AF117" s="24">
        <v>1.3065400368101401</v>
      </c>
      <c r="AG117" s="25">
        <v>6.8820000000000001E-3</v>
      </c>
      <c r="AH117" s="57">
        <v>2179</v>
      </c>
      <c r="AI117" s="24">
        <v>14.373448010625101</v>
      </c>
      <c r="AJ117" s="24">
        <v>2.3782662550313498</v>
      </c>
      <c r="AK117" s="24">
        <v>0.88274965558223895</v>
      </c>
      <c r="AL117" s="24" t="s">
        <v>611</v>
      </c>
      <c r="AM117" s="24" t="s">
        <v>611</v>
      </c>
    </row>
    <row r="118" spans="1:39" x14ac:dyDescent="0.2">
      <c r="A118" s="20" t="s">
        <v>237</v>
      </c>
      <c r="B118" s="20" t="s">
        <v>105</v>
      </c>
      <c r="C118" s="20" t="s">
        <v>106</v>
      </c>
      <c r="D118" s="20">
        <v>52</v>
      </c>
      <c r="E118" s="20" t="s">
        <v>107</v>
      </c>
      <c r="F118" s="20" t="s">
        <v>3</v>
      </c>
      <c r="G118" s="20" t="s">
        <v>103</v>
      </c>
      <c r="H118" s="20">
        <v>25</v>
      </c>
      <c r="I118" s="20">
        <v>0</v>
      </c>
      <c r="J118" s="20">
        <v>0</v>
      </c>
      <c r="K118" s="20">
        <v>10</v>
      </c>
      <c r="L118" s="20">
        <v>1</v>
      </c>
      <c r="M118" s="20" t="s">
        <v>3</v>
      </c>
      <c r="N118" s="20" t="s">
        <v>3</v>
      </c>
      <c r="O118" s="20" t="s">
        <v>3</v>
      </c>
      <c r="P118" s="20" t="s">
        <v>633</v>
      </c>
      <c r="Q118" s="20">
        <v>2730</v>
      </c>
      <c r="R118" s="20">
        <v>11</v>
      </c>
      <c r="S118" s="20">
        <v>6</v>
      </c>
      <c r="T118" s="20">
        <v>2</v>
      </c>
      <c r="U118" s="20" t="s">
        <v>887</v>
      </c>
      <c r="V118" s="20">
        <v>5</v>
      </c>
      <c r="W118" s="20" t="s">
        <v>597</v>
      </c>
      <c r="X118" s="20" t="s">
        <v>598</v>
      </c>
      <c r="Y118" s="20">
        <v>100</v>
      </c>
      <c r="Z118" s="57">
        <v>38086181</v>
      </c>
      <c r="AA118" s="57">
        <v>76172362</v>
      </c>
      <c r="AB118" s="25">
        <v>0.939836</v>
      </c>
      <c r="AC118" s="25">
        <v>0.90293900000000005</v>
      </c>
      <c r="AD118" s="57">
        <v>67764595</v>
      </c>
      <c r="AE118" s="27">
        <v>2.1889952744725201</v>
      </c>
      <c r="AF118" s="24">
        <v>1.1444281962831699</v>
      </c>
      <c r="AG118" s="25">
        <v>5.5490000000000001E-3</v>
      </c>
      <c r="AH118" s="57">
        <v>2846</v>
      </c>
      <c r="AI118" s="24">
        <v>27.988891262164199</v>
      </c>
      <c r="AJ118" s="24">
        <v>-2.5033674535700801</v>
      </c>
      <c r="AK118" s="24">
        <v>0.26321242566137698</v>
      </c>
      <c r="AL118" s="24">
        <v>0.22951614579989801</v>
      </c>
      <c r="AM118" s="24">
        <v>0.24636428573063801</v>
      </c>
    </row>
    <row r="119" spans="1:39" x14ac:dyDescent="0.2">
      <c r="A119" s="20" t="s">
        <v>238</v>
      </c>
      <c r="B119" s="20" t="s">
        <v>121</v>
      </c>
      <c r="C119" s="20" t="s">
        <v>122</v>
      </c>
      <c r="D119" s="20">
        <v>75</v>
      </c>
      <c r="E119" s="20" t="s">
        <v>102</v>
      </c>
      <c r="F119" s="20" t="s">
        <v>516</v>
      </c>
      <c r="G119" s="20" t="s">
        <v>103</v>
      </c>
      <c r="H119" s="20">
        <v>75</v>
      </c>
      <c r="I119" s="20">
        <v>0</v>
      </c>
      <c r="J119" s="20">
        <v>1</v>
      </c>
      <c r="K119" s="20">
        <v>144</v>
      </c>
      <c r="L119" s="20">
        <v>20.3</v>
      </c>
      <c r="M119" s="20" t="s">
        <v>3</v>
      </c>
      <c r="N119" s="20" t="s">
        <v>3</v>
      </c>
      <c r="O119" s="20" t="s">
        <v>3</v>
      </c>
      <c r="P119" s="20" t="s">
        <v>641</v>
      </c>
      <c r="Q119" s="20">
        <v>23</v>
      </c>
      <c r="R119" s="20">
        <v>12</v>
      </c>
      <c r="S119" s="20">
        <v>5</v>
      </c>
      <c r="T119" s="20">
        <v>2</v>
      </c>
      <c r="U119" s="20" t="s">
        <v>886</v>
      </c>
      <c r="V119" s="20">
        <v>7</v>
      </c>
      <c r="W119" s="20" t="s">
        <v>597</v>
      </c>
      <c r="X119" s="20" t="s">
        <v>598</v>
      </c>
      <c r="Y119" s="20">
        <v>100</v>
      </c>
      <c r="Z119" s="57">
        <v>42012460</v>
      </c>
      <c r="AA119" s="57">
        <v>84024920</v>
      </c>
      <c r="AB119" s="25">
        <v>0.95025499999999996</v>
      </c>
      <c r="AC119" s="25">
        <v>0.91504300000000005</v>
      </c>
      <c r="AD119" s="57">
        <v>77042587</v>
      </c>
      <c r="AE119" s="27">
        <v>2.4887016424452599</v>
      </c>
      <c r="AF119" s="24">
        <v>1.19556891894401</v>
      </c>
      <c r="AG119" s="25">
        <v>1.3809999999999999E-2</v>
      </c>
      <c r="AH119" s="57">
        <v>2092</v>
      </c>
      <c r="AI119" s="24">
        <v>14.7467540698979</v>
      </c>
      <c r="AJ119" s="24">
        <v>1.1035875921777301</v>
      </c>
      <c r="AK119" s="24">
        <v>0.77256068359681795</v>
      </c>
      <c r="AL119" s="24">
        <v>0.99877606939623298</v>
      </c>
      <c r="AM119" s="24">
        <v>0.88566837649652497</v>
      </c>
    </row>
    <row r="120" spans="1:39" x14ac:dyDescent="0.2">
      <c r="A120" s="20" t="s">
        <v>239</v>
      </c>
      <c r="B120" s="20" t="s">
        <v>105</v>
      </c>
      <c r="C120" s="20" t="s">
        <v>106</v>
      </c>
      <c r="D120" s="20">
        <v>67</v>
      </c>
      <c r="E120" s="20" t="s">
        <v>102</v>
      </c>
      <c r="F120" s="20" t="s">
        <v>3</v>
      </c>
      <c r="G120" s="20" t="s">
        <v>108</v>
      </c>
      <c r="H120" s="20">
        <v>47</v>
      </c>
      <c r="I120" s="20">
        <v>0</v>
      </c>
      <c r="J120" s="20">
        <v>0</v>
      </c>
      <c r="K120" s="20">
        <v>10</v>
      </c>
      <c r="L120" s="20">
        <v>2.2000000000000002</v>
      </c>
      <c r="M120" s="20" t="s">
        <v>3</v>
      </c>
      <c r="N120" s="20" t="s">
        <v>3</v>
      </c>
      <c r="O120" s="20" t="s">
        <v>3</v>
      </c>
      <c r="P120" s="20" t="s">
        <v>633</v>
      </c>
      <c r="Q120" s="20">
        <v>2730</v>
      </c>
      <c r="R120" s="20">
        <v>12</v>
      </c>
      <c r="S120" s="20">
        <v>18</v>
      </c>
      <c r="T120" s="20">
        <v>1</v>
      </c>
      <c r="U120" s="20" t="s">
        <v>666</v>
      </c>
      <c r="V120" s="20">
        <v>7</v>
      </c>
      <c r="W120" s="20" t="s">
        <v>597</v>
      </c>
      <c r="X120" s="20" t="s">
        <v>598</v>
      </c>
      <c r="Y120" s="20">
        <v>100</v>
      </c>
      <c r="Z120" s="57">
        <v>34336138</v>
      </c>
      <c r="AA120" s="57">
        <v>68672276</v>
      </c>
      <c r="AB120" s="25">
        <v>0.96277500000000005</v>
      </c>
      <c r="AC120" s="25">
        <v>0.93705400000000005</v>
      </c>
      <c r="AD120" s="57">
        <v>64245633</v>
      </c>
      <c r="AE120" s="27">
        <v>2.0753224754386199</v>
      </c>
      <c r="AF120" s="24">
        <v>1.2276023856610501</v>
      </c>
      <c r="AG120" s="25">
        <v>1.069E-2</v>
      </c>
      <c r="AH120" s="57">
        <v>1897</v>
      </c>
      <c r="AI120" s="24">
        <v>15.053578160538599</v>
      </c>
      <c r="AJ120" s="24">
        <v>-3.0552767341198499</v>
      </c>
      <c r="AK120" s="24">
        <v>0.201982784582314</v>
      </c>
      <c r="AL120" s="24">
        <v>2.8662834544207101E-2</v>
      </c>
      <c r="AM120" s="24">
        <v>0.11532280956326101</v>
      </c>
    </row>
    <row r="121" spans="1:39" x14ac:dyDescent="0.2">
      <c r="A121" s="20" t="s">
        <v>240</v>
      </c>
      <c r="B121" s="20" t="s">
        <v>132</v>
      </c>
      <c r="C121" s="20" t="s">
        <v>241</v>
      </c>
      <c r="D121" s="20">
        <v>74</v>
      </c>
      <c r="E121" s="20" t="s">
        <v>102</v>
      </c>
      <c r="F121" s="20" t="s">
        <v>516</v>
      </c>
      <c r="G121" s="20" t="s">
        <v>103</v>
      </c>
      <c r="H121" s="20">
        <v>50</v>
      </c>
      <c r="I121" s="20">
        <v>1</v>
      </c>
      <c r="J121" s="20">
        <v>0</v>
      </c>
      <c r="K121" s="20">
        <v>83</v>
      </c>
      <c r="L121" s="20">
        <v>72.5</v>
      </c>
      <c r="M121" s="20" t="s">
        <v>774</v>
      </c>
      <c r="N121" s="20" t="s">
        <v>3</v>
      </c>
      <c r="O121" s="20">
        <v>-134</v>
      </c>
      <c r="P121" s="20" t="s">
        <v>641</v>
      </c>
      <c r="Q121" s="20">
        <v>112</v>
      </c>
      <c r="R121" s="20">
        <v>12</v>
      </c>
      <c r="S121" s="20">
        <v>14</v>
      </c>
      <c r="T121" s="20">
        <v>1</v>
      </c>
      <c r="U121" s="20" t="s">
        <v>666</v>
      </c>
      <c r="V121" s="20">
        <v>4</v>
      </c>
      <c r="W121" s="20" t="s">
        <v>597</v>
      </c>
      <c r="X121" s="20" t="s">
        <v>598</v>
      </c>
      <c r="Y121" s="20">
        <v>100</v>
      </c>
      <c r="Z121" s="57">
        <v>35057365</v>
      </c>
      <c r="AA121" s="57">
        <v>70114730</v>
      </c>
      <c r="AB121" s="25">
        <v>0.89537999999999995</v>
      </c>
      <c r="AC121" s="25">
        <v>0.84942499999999999</v>
      </c>
      <c r="AD121" s="57">
        <v>62791591</v>
      </c>
      <c r="AE121" s="27">
        <v>2.0283526519358799</v>
      </c>
      <c r="AF121" s="24">
        <v>1.23426319668127</v>
      </c>
      <c r="AG121" s="25">
        <v>9.0929999999999997E-2</v>
      </c>
      <c r="AH121" s="57">
        <v>1305</v>
      </c>
      <c r="AI121" s="24">
        <v>15.3210958281713</v>
      </c>
      <c r="AJ121" s="24">
        <v>0.55150948723214999</v>
      </c>
      <c r="AK121" s="24">
        <v>0.70643086910072805</v>
      </c>
      <c r="AL121" s="24">
        <v>1</v>
      </c>
      <c r="AM121" s="24">
        <v>0.85321543455036397</v>
      </c>
    </row>
    <row r="122" spans="1:39" x14ac:dyDescent="0.2">
      <c r="A122" s="20" t="s">
        <v>242</v>
      </c>
      <c r="B122" s="20" t="s">
        <v>100</v>
      </c>
      <c r="C122" s="20" t="s">
        <v>101</v>
      </c>
      <c r="D122" s="20">
        <v>56</v>
      </c>
      <c r="E122" s="20" t="s">
        <v>102</v>
      </c>
      <c r="F122" s="20" t="s">
        <v>3</v>
      </c>
      <c r="G122" s="20" t="s">
        <v>103</v>
      </c>
      <c r="H122" s="20">
        <v>3</v>
      </c>
      <c r="I122" s="20">
        <v>0</v>
      </c>
      <c r="J122" s="20">
        <v>0</v>
      </c>
      <c r="K122" s="20">
        <v>10</v>
      </c>
      <c r="L122" s="20">
        <v>1.6</v>
      </c>
      <c r="M122" s="20" t="s">
        <v>3</v>
      </c>
      <c r="N122" s="20" t="s">
        <v>3</v>
      </c>
      <c r="O122" s="20" t="s">
        <v>3</v>
      </c>
      <c r="P122" s="20" t="s">
        <v>633</v>
      </c>
      <c r="Q122" s="20">
        <v>2730</v>
      </c>
      <c r="R122" s="20">
        <v>12</v>
      </c>
      <c r="S122" s="20">
        <v>18</v>
      </c>
      <c r="T122" s="20">
        <v>2</v>
      </c>
      <c r="U122" s="20" t="s">
        <v>664</v>
      </c>
      <c r="V122" s="20">
        <v>3</v>
      </c>
      <c r="W122" s="20" t="s">
        <v>597</v>
      </c>
      <c r="X122" s="20" t="s">
        <v>598</v>
      </c>
      <c r="Y122" s="20">
        <v>100</v>
      </c>
      <c r="Z122" s="57">
        <v>42929289</v>
      </c>
      <c r="AA122" s="57">
        <v>85858578</v>
      </c>
      <c r="AB122" s="25">
        <v>0.95450500000000005</v>
      </c>
      <c r="AC122" s="25">
        <v>0.92351899999999998</v>
      </c>
      <c r="AD122" s="57">
        <v>78898824</v>
      </c>
      <c r="AE122" s="27">
        <v>2.5486635446937802</v>
      </c>
      <c r="AF122" s="24">
        <v>1.2153994819388401</v>
      </c>
      <c r="AG122" s="25">
        <v>7.1789999999999996E-3</v>
      </c>
      <c r="AH122" s="57">
        <v>2195</v>
      </c>
      <c r="AI122" s="24">
        <v>14.7803653532587</v>
      </c>
      <c r="AJ122" s="24">
        <v>-1.4480790790510201</v>
      </c>
      <c r="AK122" s="24">
        <v>0.40843923722749398</v>
      </c>
      <c r="AL122" s="24" t="s">
        <v>611</v>
      </c>
      <c r="AM122" s="24" t="s">
        <v>611</v>
      </c>
    </row>
    <row r="123" spans="1:39" x14ac:dyDescent="0.2">
      <c r="A123" s="20" t="s">
        <v>243</v>
      </c>
      <c r="B123" s="20" t="s">
        <v>121</v>
      </c>
      <c r="C123" s="20" t="s">
        <v>122</v>
      </c>
      <c r="D123" s="20">
        <v>76</v>
      </c>
      <c r="E123" s="20" t="s">
        <v>102</v>
      </c>
      <c r="F123" s="20" t="s">
        <v>516</v>
      </c>
      <c r="G123" s="20" t="s">
        <v>165</v>
      </c>
      <c r="H123" s="20" t="s">
        <v>3</v>
      </c>
      <c r="I123" s="20">
        <v>0</v>
      </c>
      <c r="J123" s="20">
        <v>0</v>
      </c>
      <c r="K123" s="20">
        <v>26</v>
      </c>
      <c r="L123" s="20">
        <v>9.6999999999999993</v>
      </c>
      <c r="M123" s="20" t="s">
        <v>3</v>
      </c>
      <c r="N123" s="20" t="s">
        <v>3</v>
      </c>
      <c r="O123" s="20" t="s">
        <v>3</v>
      </c>
      <c r="P123" s="20" t="s">
        <v>641</v>
      </c>
      <c r="Q123" s="20">
        <v>70</v>
      </c>
      <c r="R123" s="20">
        <v>12</v>
      </c>
      <c r="S123" s="20">
        <v>6</v>
      </c>
      <c r="T123" s="20">
        <v>2</v>
      </c>
      <c r="U123" s="20" t="s">
        <v>886</v>
      </c>
      <c r="V123" s="20">
        <v>5</v>
      </c>
      <c r="W123" s="20" t="s">
        <v>597</v>
      </c>
      <c r="X123" s="20" t="s">
        <v>598</v>
      </c>
      <c r="Y123" s="20">
        <v>100</v>
      </c>
      <c r="Z123" s="57">
        <v>49671159</v>
      </c>
      <c r="AA123" s="57">
        <v>99342318</v>
      </c>
      <c r="AB123" s="25">
        <v>0.96856699999999996</v>
      </c>
      <c r="AC123" s="25">
        <v>0.94919799999999999</v>
      </c>
      <c r="AD123" s="57">
        <v>91081469</v>
      </c>
      <c r="AE123" s="27">
        <v>2.9421987283036901</v>
      </c>
      <c r="AF123" s="24">
        <v>1.17235158875032</v>
      </c>
      <c r="AG123" s="25">
        <v>0.81420000000000003</v>
      </c>
      <c r="AH123" s="57">
        <v>3945</v>
      </c>
      <c r="AI123" s="24">
        <v>16.6826258148559</v>
      </c>
      <c r="AJ123" s="24">
        <v>1.97691644127887</v>
      </c>
      <c r="AK123" s="24">
        <v>0.85422489121910705</v>
      </c>
      <c r="AL123" s="24" t="s">
        <v>611</v>
      </c>
      <c r="AM123" s="24" t="s">
        <v>611</v>
      </c>
    </row>
    <row r="124" spans="1:39" x14ac:dyDescent="0.2">
      <c r="A124" s="20" t="s">
        <v>244</v>
      </c>
      <c r="B124" s="20" t="s">
        <v>105</v>
      </c>
      <c r="C124" s="20" t="s">
        <v>106</v>
      </c>
      <c r="D124" s="20">
        <v>53</v>
      </c>
      <c r="E124" s="20" t="s">
        <v>107</v>
      </c>
      <c r="F124" s="20" t="s">
        <v>3</v>
      </c>
      <c r="G124" s="20" t="s">
        <v>116</v>
      </c>
      <c r="H124" s="20">
        <v>10</v>
      </c>
      <c r="I124" s="20">
        <v>0</v>
      </c>
      <c r="J124" s="20">
        <v>0</v>
      </c>
      <c r="K124" s="20">
        <v>10</v>
      </c>
      <c r="L124" s="20">
        <v>0.54</v>
      </c>
      <c r="M124" s="20" t="s">
        <v>3</v>
      </c>
      <c r="N124" s="20" t="s">
        <v>3</v>
      </c>
      <c r="O124" s="20" t="s">
        <v>3</v>
      </c>
      <c r="P124" s="20" t="s">
        <v>633</v>
      </c>
      <c r="Q124" s="20">
        <v>2730</v>
      </c>
      <c r="R124" s="20">
        <v>12</v>
      </c>
      <c r="S124" s="20">
        <v>20</v>
      </c>
      <c r="T124" s="20">
        <v>2</v>
      </c>
      <c r="U124" s="20" t="s">
        <v>664</v>
      </c>
      <c r="V124" s="20">
        <v>6</v>
      </c>
      <c r="W124" s="20" t="s">
        <v>597</v>
      </c>
      <c r="X124" s="20" t="s">
        <v>598</v>
      </c>
      <c r="Y124" s="20">
        <v>100</v>
      </c>
      <c r="Z124" s="57">
        <v>38231735</v>
      </c>
      <c r="AA124" s="57">
        <v>76463470</v>
      </c>
      <c r="AB124" s="25">
        <v>0.94554400000000005</v>
      </c>
      <c r="AC124" s="25">
        <v>0.91873099999999996</v>
      </c>
      <c r="AD124" s="57">
        <v>65625175</v>
      </c>
      <c r="AE124" s="27">
        <v>2.1198857303202598</v>
      </c>
      <c r="AF124" s="24">
        <v>1.1592460075170501</v>
      </c>
      <c r="AG124" s="25">
        <v>5.4190000000000002E-3</v>
      </c>
      <c r="AH124" s="57">
        <v>3415</v>
      </c>
      <c r="AI124" s="24">
        <v>26.1594217669324</v>
      </c>
      <c r="AJ124" s="24">
        <v>-0.89222771434580395</v>
      </c>
      <c r="AK124" s="24">
        <v>0.49416268024920301</v>
      </c>
      <c r="AL124" s="24" t="s">
        <v>611</v>
      </c>
      <c r="AM124" s="24" t="s">
        <v>611</v>
      </c>
    </row>
    <row r="125" spans="1:39" x14ac:dyDescent="0.2">
      <c r="A125" s="20" t="s">
        <v>245</v>
      </c>
      <c r="B125" s="20" t="s">
        <v>105</v>
      </c>
      <c r="C125" s="20" t="s">
        <v>106</v>
      </c>
      <c r="D125" s="20">
        <v>84</v>
      </c>
      <c r="E125" s="20" t="s">
        <v>102</v>
      </c>
      <c r="F125" s="20" t="s">
        <v>3</v>
      </c>
      <c r="G125" s="20" t="s">
        <v>103</v>
      </c>
      <c r="H125" s="20">
        <v>5</v>
      </c>
      <c r="I125" s="20">
        <v>0</v>
      </c>
      <c r="J125" s="20">
        <v>0</v>
      </c>
      <c r="K125" s="20">
        <v>32</v>
      </c>
      <c r="L125" s="20">
        <v>25</v>
      </c>
      <c r="M125" s="20" t="s">
        <v>3</v>
      </c>
      <c r="N125" s="20" t="s">
        <v>3</v>
      </c>
      <c r="O125" s="20" t="s">
        <v>3</v>
      </c>
      <c r="P125" s="20" t="s">
        <v>633</v>
      </c>
      <c r="Q125" s="20">
        <v>2729</v>
      </c>
      <c r="R125" s="20">
        <v>12</v>
      </c>
      <c r="S125" s="20">
        <v>12</v>
      </c>
      <c r="T125" s="20">
        <v>1</v>
      </c>
      <c r="U125" s="20" t="s">
        <v>889</v>
      </c>
      <c r="V125" s="20">
        <v>2</v>
      </c>
      <c r="W125" s="20" t="s">
        <v>597</v>
      </c>
      <c r="X125" s="20" t="s">
        <v>598</v>
      </c>
      <c r="Y125" s="20">
        <v>100</v>
      </c>
      <c r="Z125" s="57">
        <v>39159580</v>
      </c>
      <c r="AA125" s="57">
        <v>78319160</v>
      </c>
      <c r="AB125" s="25">
        <v>0.95416100000000004</v>
      </c>
      <c r="AC125" s="25">
        <v>0.92609399999999997</v>
      </c>
      <c r="AD125" s="57">
        <v>71178593</v>
      </c>
      <c r="AE125" s="27">
        <v>2.2992774282883599</v>
      </c>
      <c r="AF125" s="24">
        <v>1.1602074721597</v>
      </c>
      <c r="AG125" s="25">
        <v>2.2729999999999998E-3</v>
      </c>
      <c r="AH125" s="57">
        <v>2347</v>
      </c>
      <c r="AI125" s="24">
        <v>17.348535312023401</v>
      </c>
      <c r="AJ125" s="24">
        <v>-0.50651168789922696</v>
      </c>
      <c r="AK125" s="24">
        <v>0.55415890642236898</v>
      </c>
      <c r="AL125" s="24" t="s">
        <v>611</v>
      </c>
      <c r="AM125" s="24" t="s">
        <v>611</v>
      </c>
    </row>
    <row r="126" spans="1:39" x14ac:dyDescent="0.2">
      <c r="A126" s="20" t="s">
        <v>246</v>
      </c>
      <c r="B126" s="20" t="s">
        <v>105</v>
      </c>
      <c r="C126" s="20" t="s">
        <v>106</v>
      </c>
      <c r="D126" s="20">
        <v>64</v>
      </c>
      <c r="E126" s="20" t="s">
        <v>107</v>
      </c>
      <c r="F126" s="20" t="s">
        <v>3</v>
      </c>
      <c r="G126" s="20" t="s">
        <v>111</v>
      </c>
      <c r="H126" s="20">
        <v>0</v>
      </c>
      <c r="I126" s="20">
        <v>1</v>
      </c>
      <c r="J126" s="20">
        <v>0</v>
      </c>
      <c r="K126" s="20">
        <v>10</v>
      </c>
      <c r="L126" s="20">
        <v>0.98</v>
      </c>
      <c r="M126" s="20" t="s">
        <v>3</v>
      </c>
      <c r="N126" s="20" t="s">
        <v>3</v>
      </c>
      <c r="O126" s="20" t="s">
        <v>3</v>
      </c>
      <c r="P126" s="20" t="s">
        <v>633</v>
      </c>
      <c r="Q126" s="20">
        <v>2729</v>
      </c>
      <c r="R126" s="20">
        <v>12</v>
      </c>
      <c r="S126" s="20">
        <v>9</v>
      </c>
      <c r="T126" s="20">
        <v>3</v>
      </c>
      <c r="U126" s="20" t="s">
        <v>885</v>
      </c>
      <c r="V126" s="20">
        <v>4</v>
      </c>
      <c r="W126" s="20" t="s">
        <v>597</v>
      </c>
      <c r="X126" s="20" t="s">
        <v>598</v>
      </c>
      <c r="Y126" s="20">
        <v>100</v>
      </c>
      <c r="Z126" s="57">
        <v>37853804</v>
      </c>
      <c r="AA126" s="57">
        <v>75707608</v>
      </c>
      <c r="AB126" s="25">
        <v>0.94590099999999999</v>
      </c>
      <c r="AC126" s="25">
        <v>0.91603100000000004</v>
      </c>
      <c r="AD126" s="57">
        <v>66099226</v>
      </c>
      <c r="AE126" s="27">
        <v>2.1351989687283002</v>
      </c>
      <c r="AF126" s="24">
        <v>1.35102095511673</v>
      </c>
      <c r="AG126" s="25">
        <v>3.9269999999999999E-3</v>
      </c>
      <c r="AH126" s="57">
        <v>1631</v>
      </c>
      <c r="AI126" s="24">
        <v>13.7553466952484</v>
      </c>
      <c r="AJ126" s="24">
        <v>-1.57647191851054</v>
      </c>
      <c r="AK126" s="24">
        <v>0.38922070746826798</v>
      </c>
      <c r="AL126" s="24" t="s">
        <v>611</v>
      </c>
      <c r="AM126" s="24" t="s">
        <v>611</v>
      </c>
    </row>
    <row r="127" spans="1:39" x14ac:dyDescent="0.2">
      <c r="A127" s="20" t="s">
        <v>247</v>
      </c>
      <c r="B127" s="20" t="s">
        <v>157</v>
      </c>
      <c r="C127" s="20" t="s">
        <v>172</v>
      </c>
      <c r="D127" s="20">
        <v>57</v>
      </c>
      <c r="E127" s="20" t="s">
        <v>107</v>
      </c>
      <c r="F127" s="20" t="s">
        <v>520</v>
      </c>
      <c r="G127" s="20" t="s">
        <v>108</v>
      </c>
      <c r="H127" s="20">
        <v>40</v>
      </c>
      <c r="I127" s="20">
        <v>0</v>
      </c>
      <c r="J127" s="20">
        <v>0</v>
      </c>
      <c r="K127" s="20">
        <v>10</v>
      </c>
      <c r="L127" s="20">
        <v>1.38</v>
      </c>
      <c r="M127" s="20" t="s">
        <v>734</v>
      </c>
      <c r="N127" s="20" t="s">
        <v>3</v>
      </c>
      <c r="O127" s="20">
        <v>-64</v>
      </c>
      <c r="P127" s="20" t="s">
        <v>641</v>
      </c>
      <c r="Q127" s="20">
        <v>1059</v>
      </c>
      <c r="R127" s="20">
        <v>12</v>
      </c>
      <c r="S127" s="20">
        <v>15</v>
      </c>
      <c r="T127" s="20">
        <v>1</v>
      </c>
      <c r="U127" s="20" t="s">
        <v>889</v>
      </c>
      <c r="V127" s="20">
        <v>7</v>
      </c>
      <c r="W127" s="20" t="s">
        <v>597</v>
      </c>
      <c r="X127" s="20" t="s">
        <v>598</v>
      </c>
      <c r="Y127" s="20">
        <v>100</v>
      </c>
      <c r="Z127" s="57">
        <v>40993006</v>
      </c>
      <c r="AA127" s="57">
        <v>81986012</v>
      </c>
      <c r="AB127" s="25">
        <v>0.95728100000000005</v>
      </c>
      <c r="AC127" s="25">
        <v>0.93241700000000005</v>
      </c>
      <c r="AD127" s="57">
        <v>73858140</v>
      </c>
      <c r="AE127" s="27">
        <v>2.38583465954942</v>
      </c>
      <c r="AF127" s="24">
        <v>1.0864790807837701</v>
      </c>
      <c r="AG127" s="25">
        <v>6.4050000000000001E-3</v>
      </c>
      <c r="AH127" s="57">
        <v>3360</v>
      </c>
      <c r="AI127" s="24">
        <v>24.071461635914599</v>
      </c>
      <c r="AJ127" s="24">
        <v>2.2072297143367399</v>
      </c>
      <c r="AK127" s="24">
        <v>0.87123648107475604</v>
      </c>
      <c r="AL127" s="24">
        <v>6.1629020818621302E-2</v>
      </c>
      <c r="AM127" s="24">
        <v>0.46643275094668901</v>
      </c>
    </row>
    <row r="128" spans="1:39" x14ac:dyDescent="0.2">
      <c r="A128" s="20" t="s">
        <v>248</v>
      </c>
      <c r="B128" s="20" t="s">
        <v>121</v>
      </c>
      <c r="C128" s="20" t="s">
        <v>1</v>
      </c>
      <c r="D128" s="20">
        <v>62</v>
      </c>
      <c r="E128" s="20" t="s">
        <v>102</v>
      </c>
      <c r="F128" s="20" t="s">
        <v>516</v>
      </c>
      <c r="G128" s="20" t="s">
        <v>103</v>
      </c>
      <c r="H128" s="20">
        <v>40</v>
      </c>
      <c r="I128" s="20">
        <v>0</v>
      </c>
      <c r="J128" s="20">
        <v>0</v>
      </c>
      <c r="K128" s="20">
        <v>10</v>
      </c>
      <c r="L128" s="20">
        <v>1.31</v>
      </c>
      <c r="M128" s="20" t="s">
        <v>3</v>
      </c>
      <c r="N128" s="20" t="s">
        <v>3</v>
      </c>
      <c r="O128" s="20" t="s">
        <v>3</v>
      </c>
      <c r="P128" s="20" t="s">
        <v>641</v>
      </c>
      <c r="Q128" s="20">
        <v>238</v>
      </c>
      <c r="R128" s="20">
        <v>12</v>
      </c>
      <c r="S128" s="20">
        <v>22</v>
      </c>
      <c r="T128" s="20">
        <v>3</v>
      </c>
      <c r="U128" s="20" t="s">
        <v>669</v>
      </c>
      <c r="V128" s="20">
        <v>6</v>
      </c>
      <c r="W128" s="20" t="s">
        <v>597</v>
      </c>
      <c r="X128" s="20" t="s">
        <v>598</v>
      </c>
      <c r="Y128" s="20">
        <v>100</v>
      </c>
      <c r="Z128" s="57">
        <v>45474416</v>
      </c>
      <c r="AA128" s="57">
        <v>90948832</v>
      </c>
      <c r="AB128" s="25">
        <v>0.94201900000000005</v>
      </c>
      <c r="AC128" s="25">
        <v>0.90796600000000005</v>
      </c>
      <c r="AD128" s="57">
        <v>80254137</v>
      </c>
      <c r="AE128" s="27">
        <v>2.5924441317751499</v>
      </c>
      <c r="AF128" s="24">
        <v>1.1729198466341499</v>
      </c>
      <c r="AG128" s="25">
        <v>7.6610000000000003E-3</v>
      </c>
      <c r="AH128" s="57">
        <v>3213</v>
      </c>
      <c r="AI128" s="24">
        <v>19.650350362444399</v>
      </c>
      <c r="AJ128" s="24">
        <v>2.3974822744172299</v>
      </c>
      <c r="AK128" s="24">
        <v>0.883985829515886</v>
      </c>
      <c r="AL128" s="24">
        <v>0.99999509745047699</v>
      </c>
      <c r="AM128" s="24">
        <v>0.94199046348318205</v>
      </c>
    </row>
    <row r="129" spans="1:39" x14ac:dyDescent="0.2">
      <c r="A129" s="20" t="s">
        <v>249</v>
      </c>
      <c r="B129" s="20" t="s">
        <v>113</v>
      </c>
      <c r="C129" s="20" t="s">
        <v>106</v>
      </c>
      <c r="D129" s="20">
        <v>71</v>
      </c>
      <c r="E129" s="20" t="s">
        <v>102</v>
      </c>
      <c r="F129" s="20" t="s">
        <v>3</v>
      </c>
      <c r="G129" s="20" t="s">
        <v>103</v>
      </c>
      <c r="H129" s="20">
        <v>45</v>
      </c>
      <c r="I129" s="20">
        <v>1</v>
      </c>
      <c r="J129" s="20">
        <v>1</v>
      </c>
      <c r="K129" s="20">
        <v>10</v>
      </c>
      <c r="L129" s="20">
        <v>13.2</v>
      </c>
      <c r="M129" s="20" t="s">
        <v>3</v>
      </c>
      <c r="N129" s="20" t="s">
        <v>775</v>
      </c>
      <c r="O129" s="20" t="s">
        <v>776</v>
      </c>
      <c r="P129" s="20" t="s">
        <v>641</v>
      </c>
      <c r="Q129" s="20">
        <v>1481</v>
      </c>
      <c r="R129" s="20">
        <v>13</v>
      </c>
      <c r="S129" s="20">
        <v>15</v>
      </c>
      <c r="T129" s="20">
        <v>1</v>
      </c>
      <c r="U129" s="20" t="s">
        <v>666</v>
      </c>
      <c r="V129" s="20">
        <v>3</v>
      </c>
      <c r="W129" s="20" t="s">
        <v>597</v>
      </c>
      <c r="X129" s="20" t="s">
        <v>598</v>
      </c>
      <c r="Y129" s="20">
        <v>100</v>
      </c>
      <c r="Z129" s="57">
        <v>41165386</v>
      </c>
      <c r="AA129" s="57">
        <v>82330772</v>
      </c>
      <c r="AB129" s="25">
        <v>0.96594199999999997</v>
      </c>
      <c r="AC129" s="25">
        <v>0.94410300000000003</v>
      </c>
      <c r="AD129" s="57">
        <v>75913650</v>
      </c>
      <c r="AE129" s="27">
        <v>2.4522336644668301</v>
      </c>
      <c r="AF129" s="24">
        <v>1.40054296459367</v>
      </c>
      <c r="AG129" s="25">
        <v>1.217E-2</v>
      </c>
      <c r="AH129" s="57">
        <v>2891</v>
      </c>
      <c r="AI129" s="24">
        <v>18.317867154480801</v>
      </c>
      <c r="AJ129" s="24">
        <v>0.91966368416850097</v>
      </c>
      <c r="AK129" s="24">
        <v>0.75175343008207396</v>
      </c>
      <c r="AL129" s="24" t="s">
        <v>611</v>
      </c>
      <c r="AM129" s="24" t="s">
        <v>611</v>
      </c>
    </row>
    <row r="130" spans="1:39" x14ac:dyDescent="0.2">
      <c r="A130" s="20" t="s">
        <v>250</v>
      </c>
      <c r="B130" s="20" t="s">
        <v>121</v>
      </c>
      <c r="C130" s="20" t="s">
        <v>1</v>
      </c>
      <c r="D130" s="20">
        <v>86</v>
      </c>
      <c r="E130" s="20" t="s">
        <v>107</v>
      </c>
      <c r="F130" s="20" t="s">
        <v>516</v>
      </c>
      <c r="G130" s="20" t="s">
        <v>103</v>
      </c>
      <c r="H130" s="20">
        <v>17</v>
      </c>
      <c r="I130" s="20">
        <v>0</v>
      </c>
      <c r="J130" s="20">
        <v>0</v>
      </c>
      <c r="K130" s="20">
        <v>12</v>
      </c>
      <c r="L130" s="20">
        <v>16.3</v>
      </c>
      <c r="M130" s="20" t="s">
        <v>3</v>
      </c>
      <c r="N130" s="20" t="s">
        <v>3</v>
      </c>
      <c r="O130" s="20" t="s">
        <v>3</v>
      </c>
      <c r="P130" s="20" t="s">
        <v>641</v>
      </c>
      <c r="Q130" s="20">
        <v>575</v>
      </c>
      <c r="R130" s="20">
        <v>13</v>
      </c>
      <c r="S130" s="20">
        <v>9</v>
      </c>
      <c r="T130" s="20">
        <v>3</v>
      </c>
      <c r="U130" s="20" t="s">
        <v>885</v>
      </c>
      <c r="V130" s="20">
        <v>4</v>
      </c>
      <c r="W130" s="20" t="s">
        <v>597</v>
      </c>
      <c r="X130" s="20" t="s">
        <v>598</v>
      </c>
      <c r="Y130" s="20">
        <v>100</v>
      </c>
      <c r="Z130" s="57">
        <v>36947611</v>
      </c>
      <c r="AA130" s="57">
        <v>73895222</v>
      </c>
      <c r="AB130" s="25">
        <v>0.95733299999999999</v>
      </c>
      <c r="AC130" s="25">
        <v>0.93186000000000002</v>
      </c>
      <c r="AD130" s="57">
        <v>66321760</v>
      </c>
      <c r="AE130" s="27">
        <v>2.1423874699568501</v>
      </c>
      <c r="AF130" s="24">
        <v>1.6964903944068299</v>
      </c>
      <c r="AG130" s="25">
        <v>6.3790000000000001E-3</v>
      </c>
      <c r="AH130" s="57">
        <v>1861</v>
      </c>
      <c r="AI130" s="24">
        <v>15.1193477930952</v>
      </c>
      <c r="AJ130" s="24">
        <v>-0.67850411581650305</v>
      </c>
      <c r="AK130" s="24">
        <v>0.52749664129765395</v>
      </c>
      <c r="AL130" s="24" t="s">
        <v>611</v>
      </c>
      <c r="AM130" s="24" t="s">
        <v>611</v>
      </c>
    </row>
    <row r="131" spans="1:39" x14ac:dyDescent="0.2">
      <c r="A131" s="20" t="s">
        <v>251</v>
      </c>
      <c r="B131" s="20" t="s">
        <v>105</v>
      </c>
      <c r="C131" s="20" t="s">
        <v>106</v>
      </c>
      <c r="D131" s="20">
        <v>58</v>
      </c>
      <c r="E131" s="20" t="s">
        <v>102</v>
      </c>
      <c r="F131" s="20" t="s">
        <v>3</v>
      </c>
      <c r="G131" s="20" t="s">
        <v>108</v>
      </c>
      <c r="H131" s="20">
        <v>90</v>
      </c>
      <c r="I131" s="20">
        <v>1</v>
      </c>
      <c r="J131" s="20">
        <v>0</v>
      </c>
      <c r="K131" s="20">
        <v>10</v>
      </c>
      <c r="L131" s="20">
        <v>4.9000000000000004</v>
      </c>
      <c r="M131" s="20" t="s">
        <v>3</v>
      </c>
      <c r="N131" s="20" t="s">
        <v>3</v>
      </c>
      <c r="O131" s="20" t="s">
        <v>3</v>
      </c>
      <c r="P131" s="20" t="s">
        <v>633</v>
      </c>
      <c r="Q131" s="20">
        <v>2725</v>
      </c>
      <c r="R131" s="20">
        <v>13</v>
      </c>
      <c r="S131" s="20">
        <v>9</v>
      </c>
      <c r="T131" s="20">
        <v>1</v>
      </c>
      <c r="U131" s="20" t="s">
        <v>889</v>
      </c>
      <c r="V131" s="20">
        <v>3</v>
      </c>
      <c r="W131" s="20" t="s">
        <v>597</v>
      </c>
      <c r="X131" s="20" t="s">
        <v>598</v>
      </c>
      <c r="Y131" s="20">
        <v>100</v>
      </c>
      <c r="Z131" s="57">
        <v>40888173</v>
      </c>
      <c r="AA131" s="57">
        <v>81776346</v>
      </c>
      <c r="AB131" s="25">
        <v>0.95299900000000004</v>
      </c>
      <c r="AC131" s="25">
        <v>0.92516299999999996</v>
      </c>
      <c r="AD131" s="57">
        <v>73918334</v>
      </c>
      <c r="AE131" s="27">
        <v>2.3877791023894002</v>
      </c>
      <c r="AF131" s="24">
        <v>1.69399283984049</v>
      </c>
      <c r="AG131" s="25">
        <v>1.0749999999999999E-2</v>
      </c>
      <c r="AH131" s="57">
        <v>2019</v>
      </c>
      <c r="AI131" s="24">
        <v>14.936051948284099</v>
      </c>
      <c r="AJ131" s="24">
        <v>-1.6993661035454599</v>
      </c>
      <c r="AK131" s="24">
        <v>0.37114131971397901</v>
      </c>
      <c r="AL131" s="24">
        <v>0.28879895224289198</v>
      </c>
      <c r="AM131" s="24">
        <v>0.329970135978435</v>
      </c>
    </row>
    <row r="132" spans="1:39" x14ac:dyDescent="0.2">
      <c r="A132" s="20" t="s">
        <v>252</v>
      </c>
      <c r="B132" s="20" t="s">
        <v>100</v>
      </c>
      <c r="C132" s="20" t="s">
        <v>101</v>
      </c>
      <c r="D132" s="20">
        <v>46</v>
      </c>
      <c r="E132" s="20" t="s">
        <v>102</v>
      </c>
      <c r="F132" s="20" t="s">
        <v>3</v>
      </c>
      <c r="G132" s="20" t="s">
        <v>108</v>
      </c>
      <c r="H132" s="20">
        <v>60</v>
      </c>
      <c r="I132" s="20">
        <v>0</v>
      </c>
      <c r="J132" s="20">
        <v>1</v>
      </c>
      <c r="K132" s="20">
        <v>10</v>
      </c>
      <c r="L132" s="20">
        <v>2.8</v>
      </c>
      <c r="M132" s="20" t="s">
        <v>3</v>
      </c>
      <c r="N132" s="20" t="s">
        <v>3</v>
      </c>
      <c r="O132" s="20" t="s">
        <v>3</v>
      </c>
      <c r="P132" s="20" t="s">
        <v>633</v>
      </c>
      <c r="Q132" s="20">
        <v>2725</v>
      </c>
      <c r="R132" s="20">
        <v>13</v>
      </c>
      <c r="S132" s="20">
        <v>17</v>
      </c>
      <c r="T132" s="20">
        <v>1</v>
      </c>
      <c r="U132" s="20" t="s">
        <v>889</v>
      </c>
      <c r="V132" s="20">
        <v>6</v>
      </c>
      <c r="W132" s="20" t="s">
        <v>597</v>
      </c>
      <c r="X132" s="20" t="s">
        <v>598</v>
      </c>
      <c r="Y132" s="20">
        <v>100</v>
      </c>
      <c r="Z132" s="57">
        <v>43757325</v>
      </c>
      <c r="AA132" s="57">
        <v>87514650</v>
      </c>
      <c r="AB132" s="25">
        <v>0.94921900000000003</v>
      </c>
      <c r="AC132" s="25">
        <v>0.91588099999999995</v>
      </c>
      <c r="AD132" s="57">
        <v>80035744</v>
      </c>
      <c r="AE132" s="27">
        <v>2.5853893969984201</v>
      </c>
      <c r="AF132" s="24">
        <v>1.72259081686105</v>
      </c>
      <c r="AG132" s="25">
        <v>1.678E-3</v>
      </c>
      <c r="AH132" s="57">
        <v>2913</v>
      </c>
      <c r="AI132" s="24">
        <v>19.520675149187401</v>
      </c>
      <c r="AJ132" s="24">
        <v>1.4041569987037901</v>
      </c>
      <c r="AK132" s="24">
        <v>0.803844981572164</v>
      </c>
      <c r="AL132" s="24" t="s">
        <v>611</v>
      </c>
      <c r="AM132" s="24" t="s">
        <v>611</v>
      </c>
    </row>
    <row r="133" spans="1:39" x14ac:dyDescent="0.2">
      <c r="A133" s="20" t="s">
        <v>253</v>
      </c>
      <c r="B133" s="20" t="s">
        <v>121</v>
      </c>
      <c r="C133" s="20" t="s">
        <v>1</v>
      </c>
      <c r="D133" s="20">
        <v>59</v>
      </c>
      <c r="E133" s="20" t="s">
        <v>107</v>
      </c>
      <c r="F133" s="20" t="s">
        <v>518</v>
      </c>
      <c r="G133" s="20" t="s">
        <v>108</v>
      </c>
      <c r="H133" s="20">
        <v>33</v>
      </c>
      <c r="I133" s="20">
        <v>0</v>
      </c>
      <c r="J133" s="20">
        <v>1</v>
      </c>
      <c r="K133" s="20">
        <v>14</v>
      </c>
      <c r="L133" s="20">
        <v>17.8</v>
      </c>
      <c r="M133" s="20" t="s">
        <v>3</v>
      </c>
      <c r="N133" s="20" t="s">
        <v>3</v>
      </c>
      <c r="O133" s="20" t="s">
        <v>3</v>
      </c>
      <c r="P133" s="20" t="s">
        <v>633</v>
      </c>
      <c r="Q133" s="20">
        <v>2724</v>
      </c>
      <c r="R133" s="20">
        <v>13</v>
      </c>
      <c r="S133" s="20">
        <v>13</v>
      </c>
      <c r="T133" s="20">
        <v>3</v>
      </c>
      <c r="U133" s="20" t="s">
        <v>885</v>
      </c>
      <c r="V133" s="20">
        <v>3</v>
      </c>
      <c r="W133" s="20" t="s">
        <v>597</v>
      </c>
      <c r="X133" s="20" t="s">
        <v>598</v>
      </c>
      <c r="Y133" s="20">
        <v>100</v>
      </c>
      <c r="Z133" s="57">
        <v>34634677</v>
      </c>
      <c r="AA133" s="57">
        <v>69269354</v>
      </c>
      <c r="AB133" s="25">
        <v>0.96342899999999998</v>
      </c>
      <c r="AC133" s="25">
        <v>0.93834399999999996</v>
      </c>
      <c r="AD133" s="57">
        <v>64277955</v>
      </c>
      <c r="AE133" s="27">
        <v>2.0763665708879002</v>
      </c>
      <c r="AF133" s="24">
        <v>1.70259740676363</v>
      </c>
      <c r="AG133" s="25">
        <v>2.427E-2</v>
      </c>
      <c r="AH133" s="57">
        <v>1931</v>
      </c>
      <c r="AI133" s="24">
        <v>16.0996955848548</v>
      </c>
      <c r="AJ133" s="24">
        <v>2.1978868140235899</v>
      </c>
      <c r="AK133" s="24">
        <v>0.87058062210465603</v>
      </c>
      <c r="AL133" s="24">
        <v>0.99999961414454297</v>
      </c>
      <c r="AM133" s="24">
        <v>0.93529011812459995</v>
      </c>
    </row>
    <row r="134" spans="1:39" x14ac:dyDescent="0.2">
      <c r="A134" s="20" t="s">
        <v>254</v>
      </c>
      <c r="B134" s="20" t="s">
        <v>121</v>
      </c>
      <c r="C134" s="20" t="s">
        <v>172</v>
      </c>
      <c r="D134" s="20">
        <v>73</v>
      </c>
      <c r="E134" s="20" t="s">
        <v>107</v>
      </c>
      <c r="F134" s="20" t="s">
        <v>516</v>
      </c>
      <c r="G134" s="20" t="s">
        <v>108</v>
      </c>
      <c r="H134" s="20">
        <v>40</v>
      </c>
      <c r="I134" s="20">
        <v>1</v>
      </c>
      <c r="J134" s="20">
        <v>1</v>
      </c>
      <c r="K134" s="20">
        <v>36</v>
      </c>
      <c r="L134" s="20">
        <v>13.6</v>
      </c>
      <c r="M134" s="20" t="s">
        <v>3</v>
      </c>
      <c r="N134" s="20" t="s">
        <v>3</v>
      </c>
      <c r="O134" s="20" t="s">
        <v>3</v>
      </c>
      <c r="P134" s="20" t="s">
        <v>641</v>
      </c>
      <c r="Q134" s="20">
        <v>299</v>
      </c>
      <c r="R134" s="20">
        <v>13</v>
      </c>
      <c r="S134" s="20">
        <v>22</v>
      </c>
      <c r="T134" s="20">
        <v>3</v>
      </c>
      <c r="U134" s="20" t="s">
        <v>669</v>
      </c>
      <c r="V134" s="20">
        <v>6</v>
      </c>
      <c r="W134" s="20" t="s">
        <v>597</v>
      </c>
      <c r="X134" s="20" t="s">
        <v>598</v>
      </c>
      <c r="Y134" s="20">
        <v>100</v>
      </c>
      <c r="Z134" s="57">
        <v>46732128</v>
      </c>
      <c r="AA134" s="57">
        <v>93464256</v>
      </c>
      <c r="AB134" s="25">
        <v>0.94797699999999996</v>
      </c>
      <c r="AC134" s="25">
        <v>0.91248600000000002</v>
      </c>
      <c r="AD134" s="57">
        <v>85170782</v>
      </c>
      <c r="AE134" s="27">
        <v>2.7512661932256601</v>
      </c>
      <c r="AF134" s="24">
        <v>1.2340125293117099</v>
      </c>
      <c r="AG134" s="25">
        <v>0.40560000000000002</v>
      </c>
      <c r="AH134" s="57">
        <v>6158</v>
      </c>
      <c r="AI134" s="24">
        <v>29.079724837613501</v>
      </c>
      <c r="AJ134" s="24">
        <v>8.4941818553085007</v>
      </c>
      <c r="AK134" s="24">
        <v>0.99709229278480105</v>
      </c>
      <c r="AL134" s="24">
        <v>1</v>
      </c>
      <c r="AM134" s="24">
        <v>0.99854614639240102</v>
      </c>
    </row>
    <row r="135" spans="1:39" x14ac:dyDescent="0.2">
      <c r="A135" s="20" t="s">
        <v>255</v>
      </c>
      <c r="B135" s="20" t="s">
        <v>100</v>
      </c>
      <c r="C135" s="20" t="s">
        <v>101</v>
      </c>
      <c r="D135" s="20">
        <v>64</v>
      </c>
      <c r="E135" s="20" t="s">
        <v>107</v>
      </c>
      <c r="F135" s="20" t="s">
        <v>3</v>
      </c>
      <c r="G135" s="20" t="s">
        <v>116</v>
      </c>
      <c r="H135" s="20">
        <v>30</v>
      </c>
      <c r="I135" s="20">
        <v>1</v>
      </c>
      <c r="J135" s="20">
        <v>0</v>
      </c>
      <c r="K135" s="20">
        <v>10</v>
      </c>
      <c r="L135" s="20">
        <v>2.7</v>
      </c>
      <c r="M135" s="20" t="s">
        <v>3</v>
      </c>
      <c r="N135" s="20" t="s">
        <v>3</v>
      </c>
      <c r="O135" s="20" t="s">
        <v>3</v>
      </c>
      <c r="P135" s="20" t="s">
        <v>633</v>
      </c>
      <c r="Q135" s="20">
        <v>2723</v>
      </c>
      <c r="R135" s="20">
        <v>13</v>
      </c>
      <c r="S135" s="20">
        <v>20</v>
      </c>
      <c r="T135" s="20">
        <v>2</v>
      </c>
      <c r="U135" s="20" t="s">
        <v>890</v>
      </c>
      <c r="V135" s="20">
        <v>2</v>
      </c>
      <c r="W135" s="20" t="s">
        <v>597</v>
      </c>
      <c r="X135" s="20" t="s">
        <v>598</v>
      </c>
      <c r="Y135" s="20">
        <v>100</v>
      </c>
      <c r="Z135" s="57">
        <v>47752621</v>
      </c>
      <c r="AA135" s="57">
        <v>95505242</v>
      </c>
      <c r="AB135" s="25">
        <v>0.95149399999999995</v>
      </c>
      <c r="AC135" s="25">
        <v>0.92088499999999995</v>
      </c>
      <c r="AD135" s="57">
        <v>86341557</v>
      </c>
      <c r="AE135" s="27">
        <v>2.7890856613781798</v>
      </c>
      <c r="AF135" s="24">
        <v>1.33758133563356</v>
      </c>
      <c r="AG135" s="25">
        <v>2.5639999999999999E-3</v>
      </c>
      <c r="AH135" s="57">
        <v>4785</v>
      </c>
      <c r="AI135" s="24">
        <v>29.187241460741799</v>
      </c>
      <c r="AJ135" s="24">
        <v>-3.2148502581879002</v>
      </c>
      <c r="AK135" s="24">
        <v>0.18639837778419899</v>
      </c>
      <c r="AL135" s="24">
        <v>0.20054377276473101</v>
      </c>
      <c r="AM135" s="24">
        <v>0.193471075274465</v>
      </c>
    </row>
    <row r="136" spans="1:39" x14ac:dyDescent="0.2">
      <c r="A136" s="20" t="s">
        <v>256</v>
      </c>
      <c r="B136" s="20" t="s">
        <v>105</v>
      </c>
      <c r="C136" s="20" t="s">
        <v>106</v>
      </c>
      <c r="D136" s="20">
        <v>52</v>
      </c>
      <c r="E136" s="20" t="s">
        <v>102</v>
      </c>
      <c r="F136" s="20" t="s">
        <v>3</v>
      </c>
      <c r="G136" s="20" t="s">
        <v>103</v>
      </c>
      <c r="H136" s="20">
        <v>15</v>
      </c>
      <c r="I136" s="20">
        <v>1</v>
      </c>
      <c r="J136" s="20">
        <v>0</v>
      </c>
      <c r="K136" s="20">
        <v>10</v>
      </c>
      <c r="L136" s="20">
        <v>1.2</v>
      </c>
      <c r="M136" s="20" t="s">
        <v>3</v>
      </c>
      <c r="N136" s="20" t="s">
        <v>3</v>
      </c>
      <c r="O136" s="20" t="s">
        <v>3</v>
      </c>
      <c r="P136" s="20" t="s">
        <v>633</v>
      </c>
      <c r="Q136" s="20">
        <v>2723</v>
      </c>
      <c r="R136" s="20">
        <v>13</v>
      </c>
      <c r="S136" s="20">
        <v>12</v>
      </c>
      <c r="T136" s="20">
        <v>3</v>
      </c>
      <c r="U136" s="20" t="s">
        <v>891</v>
      </c>
      <c r="V136" s="20">
        <v>3</v>
      </c>
      <c r="W136" s="20" t="s">
        <v>597</v>
      </c>
      <c r="X136" s="20" t="s">
        <v>598</v>
      </c>
      <c r="Y136" s="20">
        <v>100</v>
      </c>
      <c r="Z136" s="57">
        <v>41390784</v>
      </c>
      <c r="AA136" s="57">
        <v>82781568</v>
      </c>
      <c r="AB136" s="25">
        <v>0.96405300000000005</v>
      </c>
      <c r="AC136" s="25">
        <v>0.94027300000000003</v>
      </c>
      <c r="AD136" s="57">
        <v>76179432</v>
      </c>
      <c r="AE136" s="27">
        <v>2.4608192030071199</v>
      </c>
      <c r="AF136" s="24">
        <v>1.4859236627843</v>
      </c>
      <c r="AG136" s="25">
        <v>1.7479999999999999E-2</v>
      </c>
      <c r="AH136" s="57">
        <v>2176</v>
      </c>
      <c r="AI136" s="24">
        <v>14.4767784888697</v>
      </c>
      <c r="AJ136" s="24">
        <v>0.38602830075348099</v>
      </c>
      <c r="AK136" s="24">
        <v>0.68455540830588402</v>
      </c>
      <c r="AL136" s="24" t="s">
        <v>611</v>
      </c>
      <c r="AM136" s="24" t="s">
        <v>611</v>
      </c>
    </row>
    <row r="137" spans="1:39" x14ac:dyDescent="0.2">
      <c r="A137" s="20" t="s">
        <v>257</v>
      </c>
      <c r="B137" s="20" t="s">
        <v>105</v>
      </c>
      <c r="C137" s="20" t="s">
        <v>106</v>
      </c>
      <c r="D137" s="20">
        <v>66</v>
      </c>
      <c r="E137" s="20" t="s">
        <v>102</v>
      </c>
      <c r="F137" s="20" t="s">
        <v>3</v>
      </c>
      <c r="G137" s="20" t="s">
        <v>103</v>
      </c>
      <c r="H137" s="20">
        <v>45</v>
      </c>
      <c r="I137" s="20">
        <v>0</v>
      </c>
      <c r="J137" s="20">
        <v>0</v>
      </c>
      <c r="K137" s="20">
        <v>10</v>
      </c>
      <c r="L137" s="20">
        <v>2.6</v>
      </c>
      <c r="M137" s="20" t="s">
        <v>3</v>
      </c>
      <c r="N137" s="20" t="s">
        <v>3</v>
      </c>
      <c r="O137" s="20" t="s">
        <v>3</v>
      </c>
      <c r="P137" s="20" t="s">
        <v>633</v>
      </c>
      <c r="Q137" s="20">
        <v>2723</v>
      </c>
      <c r="R137" s="20">
        <v>13</v>
      </c>
      <c r="S137" s="20">
        <v>14</v>
      </c>
      <c r="T137" s="20">
        <v>2</v>
      </c>
      <c r="U137" s="20" t="s">
        <v>664</v>
      </c>
      <c r="V137" s="20">
        <v>3</v>
      </c>
      <c r="W137" s="20" t="s">
        <v>597</v>
      </c>
      <c r="X137" s="20" t="s">
        <v>598</v>
      </c>
      <c r="Y137" s="20">
        <v>100</v>
      </c>
      <c r="Z137" s="57">
        <v>36457635</v>
      </c>
      <c r="AA137" s="57">
        <v>72915270</v>
      </c>
      <c r="AB137" s="25">
        <v>0.95345500000000005</v>
      </c>
      <c r="AC137" s="25">
        <v>0.92539300000000002</v>
      </c>
      <c r="AD137" s="57">
        <v>65197201</v>
      </c>
      <c r="AE137" s="27">
        <v>2.1060609142257101</v>
      </c>
      <c r="AF137" s="24">
        <v>1.4298952180512501</v>
      </c>
      <c r="AG137" s="25">
        <v>4.2810000000000001E-3</v>
      </c>
      <c r="AH137" s="57">
        <v>1751</v>
      </c>
      <c r="AI137" s="24">
        <v>13.857609461858599</v>
      </c>
      <c r="AJ137" s="24">
        <v>-1.6920549957364699</v>
      </c>
      <c r="AK137" s="24">
        <v>0.37220739992520702</v>
      </c>
      <c r="AL137" s="24">
        <v>0.39838064546773799</v>
      </c>
      <c r="AM137" s="24">
        <v>0.385294022696473</v>
      </c>
    </row>
    <row r="138" spans="1:39" x14ac:dyDescent="0.2">
      <c r="A138" s="20" t="s">
        <v>258</v>
      </c>
      <c r="B138" s="20" t="s">
        <v>121</v>
      </c>
      <c r="C138" s="20" t="s">
        <v>1</v>
      </c>
      <c r="D138" s="20">
        <v>45</v>
      </c>
      <c r="E138" s="20" t="s">
        <v>102</v>
      </c>
      <c r="F138" s="20" t="s">
        <v>516</v>
      </c>
      <c r="G138" s="20" t="s">
        <v>103</v>
      </c>
      <c r="H138" s="20">
        <v>45</v>
      </c>
      <c r="I138" s="20">
        <v>0</v>
      </c>
      <c r="J138" s="20">
        <v>1</v>
      </c>
      <c r="K138" s="20">
        <v>33</v>
      </c>
      <c r="L138" s="20">
        <v>1</v>
      </c>
      <c r="M138" s="20" t="s">
        <v>3</v>
      </c>
      <c r="N138" s="20" t="s">
        <v>3</v>
      </c>
      <c r="O138" s="20" t="s">
        <v>3</v>
      </c>
      <c r="P138" s="20" t="s">
        <v>641</v>
      </c>
      <c r="Q138" s="20">
        <v>110</v>
      </c>
      <c r="R138" s="20">
        <v>13</v>
      </c>
      <c r="S138" s="20">
        <v>17</v>
      </c>
      <c r="T138" s="20">
        <v>1</v>
      </c>
      <c r="U138" s="20" t="s">
        <v>889</v>
      </c>
      <c r="V138" s="20">
        <v>6</v>
      </c>
      <c r="W138" s="20" t="s">
        <v>597</v>
      </c>
      <c r="X138" s="20" t="s">
        <v>598</v>
      </c>
      <c r="Y138" s="20">
        <v>100</v>
      </c>
      <c r="Z138" s="57">
        <v>48313539</v>
      </c>
      <c r="AA138" s="57">
        <v>96627078</v>
      </c>
      <c r="AB138" s="25">
        <v>0.92663399999999996</v>
      </c>
      <c r="AC138" s="25">
        <v>0.88787799999999995</v>
      </c>
      <c r="AD138" s="57">
        <v>83373759</v>
      </c>
      <c r="AE138" s="27">
        <v>2.69321707694129</v>
      </c>
      <c r="AF138" s="24">
        <v>1.2480801920517901</v>
      </c>
      <c r="AG138" s="25">
        <v>3.0360000000000002E-2</v>
      </c>
      <c r="AH138" s="57">
        <v>3696</v>
      </c>
      <c r="AI138" s="24">
        <v>20.647845481401401</v>
      </c>
      <c r="AJ138" s="24">
        <v>2.9252513667652802</v>
      </c>
      <c r="AK138" s="24">
        <v>0.91374670618401999</v>
      </c>
      <c r="AL138" s="24" t="s">
        <v>611</v>
      </c>
      <c r="AM138" s="24" t="s">
        <v>611</v>
      </c>
    </row>
    <row r="139" spans="1:39" x14ac:dyDescent="0.2">
      <c r="A139" s="20" t="s">
        <v>259</v>
      </c>
      <c r="B139" s="20" t="s">
        <v>121</v>
      </c>
      <c r="C139" s="20" t="s">
        <v>1</v>
      </c>
      <c r="D139" s="20">
        <v>89</v>
      </c>
      <c r="E139" s="20" t="s">
        <v>107</v>
      </c>
      <c r="F139" s="20" t="s">
        <v>516</v>
      </c>
      <c r="G139" s="20" t="s">
        <v>111</v>
      </c>
      <c r="H139" s="20">
        <v>0</v>
      </c>
      <c r="I139" s="20">
        <v>0</v>
      </c>
      <c r="J139" s="20">
        <v>0</v>
      </c>
      <c r="K139" s="20">
        <v>10</v>
      </c>
      <c r="L139" s="20">
        <v>1.1000000000000001</v>
      </c>
      <c r="M139" s="20" t="s">
        <v>3</v>
      </c>
      <c r="N139" s="20" t="s">
        <v>3</v>
      </c>
      <c r="O139" s="20" t="s">
        <v>3</v>
      </c>
      <c r="P139" s="20" t="s">
        <v>633</v>
      </c>
      <c r="Q139" s="20">
        <v>2722</v>
      </c>
      <c r="R139" s="20">
        <v>13</v>
      </c>
      <c r="S139" s="20">
        <v>19</v>
      </c>
      <c r="T139" s="20">
        <v>1</v>
      </c>
      <c r="U139" s="20" t="s">
        <v>666</v>
      </c>
      <c r="V139" s="20">
        <v>6</v>
      </c>
      <c r="W139" s="20" t="s">
        <v>597</v>
      </c>
      <c r="X139" s="20" t="s">
        <v>598</v>
      </c>
      <c r="Y139" s="20">
        <v>100</v>
      </c>
      <c r="Z139" s="57">
        <v>37496168</v>
      </c>
      <c r="AA139" s="57">
        <v>74992336</v>
      </c>
      <c r="AB139" s="25">
        <v>0.94047899999999995</v>
      </c>
      <c r="AC139" s="25">
        <v>0.91237199999999996</v>
      </c>
      <c r="AD139" s="57">
        <v>64129166</v>
      </c>
      <c r="AE139" s="27">
        <v>2.0715602495648899</v>
      </c>
      <c r="AF139" s="24">
        <v>1.4741975322423899</v>
      </c>
      <c r="AG139" s="25">
        <v>8.6999999999999994E-3</v>
      </c>
      <c r="AH139" s="57">
        <v>1836</v>
      </c>
      <c r="AI139" s="24">
        <v>15.4642961618906</v>
      </c>
      <c r="AJ139" s="24">
        <v>-1.29714073347111</v>
      </c>
      <c r="AK139" s="24">
        <v>0.43139151081712102</v>
      </c>
      <c r="AL139" s="24" t="s">
        <v>611</v>
      </c>
      <c r="AM139" s="24" t="s">
        <v>611</v>
      </c>
    </row>
    <row r="140" spans="1:39" x14ac:dyDescent="0.2">
      <c r="A140" s="20" t="s">
        <v>260</v>
      </c>
      <c r="B140" s="20" t="s">
        <v>157</v>
      </c>
      <c r="C140" s="20" t="s">
        <v>1</v>
      </c>
      <c r="D140" s="20">
        <v>68</v>
      </c>
      <c r="E140" s="20" t="s">
        <v>107</v>
      </c>
      <c r="F140" s="20" t="s">
        <v>519</v>
      </c>
      <c r="G140" s="20" t="s">
        <v>108</v>
      </c>
      <c r="H140" s="20">
        <v>40</v>
      </c>
      <c r="I140" s="20">
        <v>0</v>
      </c>
      <c r="J140" s="20">
        <v>0</v>
      </c>
      <c r="K140" s="20">
        <v>10</v>
      </c>
      <c r="L140" s="20">
        <v>1.8</v>
      </c>
      <c r="M140" s="20" t="s">
        <v>3</v>
      </c>
      <c r="N140" s="20" t="s">
        <v>777</v>
      </c>
      <c r="O140" s="20">
        <v>1518</v>
      </c>
      <c r="P140" s="20" t="s">
        <v>641</v>
      </c>
      <c r="Q140" s="20">
        <v>2254</v>
      </c>
      <c r="R140" s="20">
        <v>13</v>
      </c>
      <c r="S140" s="20">
        <v>15</v>
      </c>
      <c r="T140" s="20">
        <v>1</v>
      </c>
      <c r="U140" s="20" t="s">
        <v>666</v>
      </c>
      <c r="V140" s="20">
        <v>3</v>
      </c>
      <c r="W140" s="20" t="s">
        <v>597</v>
      </c>
      <c r="X140" s="20" t="s">
        <v>598</v>
      </c>
      <c r="Y140" s="20">
        <v>100</v>
      </c>
      <c r="Z140" s="57">
        <v>39348224</v>
      </c>
      <c r="AA140" s="57">
        <v>78696448</v>
      </c>
      <c r="AB140" s="25">
        <v>0.94681300000000002</v>
      </c>
      <c r="AC140" s="25">
        <v>0.92391699999999999</v>
      </c>
      <c r="AD140" s="57">
        <v>66736974</v>
      </c>
      <c r="AE140" s="27">
        <v>2.1558001006070402</v>
      </c>
      <c r="AF140" s="24">
        <v>1.3047069248093599</v>
      </c>
      <c r="AG140" s="25">
        <v>2.2790000000000002E-3</v>
      </c>
      <c r="AH140" s="57">
        <v>2132</v>
      </c>
      <c r="AI140" s="24">
        <v>17.9315638333815</v>
      </c>
      <c r="AJ140" s="24">
        <v>-0.233422710459012</v>
      </c>
      <c r="AK140" s="24">
        <v>0.595802188481243</v>
      </c>
      <c r="AL140" s="24">
        <v>3.1639256324290702E-3</v>
      </c>
      <c r="AM140" s="24">
        <v>0.29948305705683598</v>
      </c>
    </row>
    <row r="141" spans="1:39" x14ac:dyDescent="0.2">
      <c r="A141" s="20" t="s">
        <v>261</v>
      </c>
      <c r="B141" s="20" t="s">
        <v>113</v>
      </c>
      <c r="C141" s="20" t="s">
        <v>106</v>
      </c>
      <c r="D141" s="20">
        <v>65</v>
      </c>
      <c r="E141" s="20" t="s">
        <v>107</v>
      </c>
      <c r="F141" s="20" t="s">
        <v>3</v>
      </c>
      <c r="G141" s="20" t="s">
        <v>103</v>
      </c>
      <c r="H141" s="20">
        <v>4</v>
      </c>
      <c r="I141" s="20">
        <v>1</v>
      </c>
      <c r="J141" s="20">
        <v>0</v>
      </c>
      <c r="K141" s="20">
        <v>10</v>
      </c>
      <c r="L141" s="20">
        <v>3.9</v>
      </c>
      <c r="M141" s="20" t="s">
        <v>3</v>
      </c>
      <c r="N141" s="20" t="s">
        <v>743</v>
      </c>
      <c r="O141" s="20">
        <v>1686</v>
      </c>
      <c r="P141" s="20" t="s">
        <v>633</v>
      </c>
      <c r="Q141" s="20">
        <v>2722</v>
      </c>
      <c r="R141" s="20">
        <v>13</v>
      </c>
      <c r="S141" s="20">
        <v>7</v>
      </c>
      <c r="T141" s="20">
        <v>3</v>
      </c>
      <c r="U141" s="20" t="s">
        <v>885</v>
      </c>
      <c r="V141" s="20">
        <v>8</v>
      </c>
      <c r="W141" s="20" t="s">
        <v>597</v>
      </c>
      <c r="X141" s="20" t="s">
        <v>598</v>
      </c>
      <c r="Y141" s="20">
        <v>100</v>
      </c>
      <c r="Z141" s="57">
        <v>31437001</v>
      </c>
      <c r="AA141" s="57">
        <v>62874002</v>
      </c>
      <c r="AB141" s="25">
        <v>0.95564300000000002</v>
      </c>
      <c r="AC141" s="25">
        <v>0.92971999999999999</v>
      </c>
      <c r="AD141" s="57">
        <v>56229021</v>
      </c>
      <c r="AE141" s="27">
        <v>1.8163623829997899</v>
      </c>
      <c r="AF141" s="24">
        <v>1.5667306526504301</v>
      </c>
      <c r="AG141" s="25">
        <v>6.3470000000000002E-3</v>
      </c>
      <c r="AH141" s="57">
        <v>2270</v>
      </c>
      <c r="AI141" s="24">
        <v>22.083942153730501</v>
      </c>
      <c r="AJ141" s="24">
        <v>-2.02260429379713</v>
      </c>
      <c r="AK141" s="24">
        <v>0.32538083902547998</v>
      </c>
      <c r="AL141" s="24" t="s">
        <v>611</v>
      </c>
      <c r="AM141" s="24" t="s">
        <v>611</v>
      </c>
    </row>
    <row r="142" spans="1:39" x14ac:dyDescent="0.2">
      <c r="A142" s="20" t="s">
        <v>262</v>
      </c>
      <c r="B142" s="20" t="s">
        <v>121</v>
      </c>
      <c r="C142" s="20" t="s">
        <v>177</v>
      </c>
      <c r="D142" s="20">
        <v>52</v>
      </c>
      <c r="E142" s="20" t="s">
        <v>107</v>
      </c>
      <c r="F142" s="20" t="s">
        <v>516</v>
      </c>
      <c r="G142" s="20" t="s">
        <v>108</v>
      </c>
      <c r="H142" s="20">
        <v>30</v>
      </c>
      <c r="I142" s="20">
        <v>0</v>
      </c>
      <c r="J142" s="20">
        <v>0</v>
      </c>
      <c r="K142" s="20">
        <v>27</v>
      </c>
      <c r="L142" s="20">
        <v>13.9</v>
      </c>
      <c r="M142" s="20" t="s">
        <v>3</v>
      </c>
      <c r="N142" s="20" t="s">
        <v>3</v>
      </c>
      <c r="O142" s="20" t="s">
        <v>3</v>
      </c>
      <c r="P142" s="20" t="s">
        <v>641</v>
      </c>
      <c r="Q142" s="20">
        <v>153</v>
      </c>
      <c r="R142" s="20">
        <v>13</v>
      </c>
      <c r="S142" s="20">
        <v>21</v>
      </c>
      <c r="T142" s="20">
        <v>3</v>
      </c>
      <c r="U142" s="20" t="s">
        <v>669</v>
      </c>
      <c r="V142" s="20">
        <v>7</v>
      </c>
      <c r="W142" s="20" t="s">
        <v>597</v>
      </c>
      <c r="X142" s="20" t="s">
        <v>598</v>
      </c>
      <c r="Y142" s="20">
        <v>100</v>
      </c>
      <c r="Z142" s="57">
        <v>31819764</v>
      </c>
      <c r="AA142" s="57">
        <v>63639528</v>
      </c>
      <c r="AB142" s="25">
        <v>0.95122899999999999</v>
      </c>
      <c r="AC142" s="25">
        <v>0.92063399999999995</v>
      </c>
      <c r="AD142" s="57">
        <v>57449487</v>
      </c>
      <c r="AE142" s="27">
        <v>1.8557870162711101</v>
      </c>
      <c r="AF142" s="24">
        <v>1.3252679278584301</v>
      </c>
      <c r="AG142" s="25">
        <v>2.7369999999999998E-2</v>
      </c>
      <c r="AH142" s="57">
        <v>2941</v>
      </c>
      <c r="AI142" s="24">
        <v>26.554550663098599</v>
      </c>
      <c r="AJ142" s="24">
        <v>1.4932678154426799</v>
      </c>
      <c r="AK142" s="24">
        <v>0.81247021184601298</v>
      </c>
      <c r="AL142" s="24">
        <v>0.99999859873563302</v>
      </c>
      <c r="AM142" s="24">
        <v>0.906234405290823</v>
      </c>
    </row>
    <row r="143" spans="1:39" x14ac:dyDescent="0.2">
      <c r="A143" s="20" t="s">
        <v>263</v>
      </c>
      <c r="B143" s="20" t="s">
        <v>100</v>
      </c>
      <c r="C143" s="20" t="s">
        <v>101</v>
      </c>
      <c r="D143" s="20">
        <v>56</v>
      </c>
      <c r="E143" s="20" t="s">
        <v>107</v>
      </c>
      <c r="F143" s="20" t="s">
        <v>3</v>
      </c>
      <c r="G143" s="20" t="s">
        <v>108</v>
      </c>
      <c r="H143" s="20">
        <v>40</v>
      </c>
      <c r="I143" s="20">
        <v>0</v>
      </c>
      <c r="J143" s="20">
        <v>0</v>
      </c>
      <c r="K143" s="20">
        <v>19</v>
      </c>
      <c r="L143" s="20">
        <v>15</v>
      </c>
      <c r="M143" s="20" t="s">
        <v>3</v>
      </c>
      <c r="N143" s="20" t="s">
        <v>3</v>
      </c>
      <c r="O143" s="20" t="s">
        <v>3</v>
      </c>
      <c r="P143" s="20" t="s">
        <v>633</v>
      </c>
      <c r="Q143" s="20">
        <v>2722</v>
      </c>
      <c r="R143" s="20">
        <v>13</v>
      </c>
      <c r="S143" s="20">
        <v>1</v>
      </c>
      <c r="T143" s="20">
        <v>2</v>
      </c>
      <c r="U143" s="20" t="s">
        <v>886</v>
      </c>
      <c r="V143" s="20">
        <v>6</v>
      </c>
      <c r="W143" s="20" t="s">
        <v>597</v>
      </c>
      <c r="X143" s="20" t="s">
        <v>598</v>
      </c>
      <c r="Y143" s="20">
        <v>100</v>
      </c>
      <c r="Z143" s="57">
        <v>39225841</v>
      </c>
      <c r="AA143" s="57">
        <v>78451682</v>
      </c>
      <c r="AB143" s="25">
        <v>0.95537499999999997</v>
      </c>
      <c r="AC143" s="25">
        <v>0.92976800000000004</v>
      </c>
      <c r="AD143" s="57">
        <v>69512613</v>
      </c>
      <c r="AE143" s="27">
        <v>2.24546138545116</v>
      </c>
      <c r="AF143" s="24">
        <v>1.52060016017681</v>
      </c>
      <c r="AG143" s="25">
        <v>5.0870000000000004E-3</v>
      </c>
      <c r="AH143" s="57">
        <v>2112</v>
      </c>
      <c r="AI143" s="24">
        <v>16.013811305667399</v>
      </c>
      <c r="AJ143" s="24">
        <v>-3.8756121282935601</v>
      </c>
      <c r="AK143" s="24">
        <v>0.13168279147939799</v>
      </c>
      <c r="AL143" s="24">
        <v>0.64223728786557999</v>
      </c>
      <c r="AM143" s="24">
        <v>0.38696003967248899</v>
      </c>
    </row>
    <row r="144" spans="1:39" x14ac:dyDescent="0.2">
      <c r="A144" s="20" t="s">
        <v>264</v>
      </c>
      <c r="B144" s="20" t="s">
        <v>121</v>
      </c>
      <c r="C144" s="20" t="s">
        <v>1</v>
      </c>
      <c r="D144" s="20">
        <v>71</v>
      </c>
      <c r="E144" s="20" t="s">
        <v>102</v>
      </c>
      <c r="F144" s="20" t="s">
        <v>515</v>
      </c>
      <c r="G144" s="20" t="s">
        <v>103</v>
      </c>
      <c r="H144" s="20">
        <v>40</v>
      </c>
      <c r="I144" s="20">
        <v>0</v>
      </c>
      <c r="J144" s="20">
        <v>0</v>
      </c>
      <c r="K144" s="20">
        <v>39</v>
      </c>
      <c r="L144" s="20">
        <v>17.899999999999999</v>
      </c>
      <c r="M144" s="20" t="s">
        <v>3</v>
      </c>
      <c r="N144" s="20" t="s">
        <v>3</v>
      </c>
      <c r="O144" s="20" t="s">
        <v>3</v>
      </c>
      <c r="P144" s="20" t="s">
        <v>641</v>
      </c>
      <c r="Q144" s="20">
        <v>805</v>
      </c>
      <c r="R144" s="20">
        <v>13</v>
      </c>
      <c r="S144" s="20">
        <v>23</v>
      </c>
      <c r="T144" s="20">
        <v>2</v>
      </c>
      <c r="U144" s="20" t="s">
        <v>664</v>
      </c>
      <c r="V144" s="20">
        <v>5</v>
      </c>
      <c r="W144" s="20" t="s">
        <v>597</v>
      </c>
      <c r="X144" s="20" t="s">
        <v>598</v>
      </c>
      <c r="Y144" s="20">
        <v>100</v>
      </c>
      <c r="Z144" s="57">
        <v>42696072</v>
      </c>
      <c r="AA144" s="57">
        <v>85392144</v>
      </c>
      <c r="AB144" s="25">
        <v>0.93757000000000001</v>
      </c>
      <c r="AC144" s="25">
        <v>0.89831000000000005</v>
      </c>
      <c r="AD144" s="57">
        <v>76161010</v>
      </c>
      <c r="AE144" s="27">
        <v>2.4602241183475502</v>
      </c>
      <c r="AF144" s="24">
        <v>1.7835083989656</v>
      </c>
      <c r="AG144" s="25">
        <v>3.3230000000000003E-2</v>
      </c>
      <c r="AH144" s="57">
        <v>2675</v>
      </c>
      <c r="AI144" s="24">
        <v>18.122773600325999</v>
      </c>
      <c r="AJ144" s="24">
        <v>4.4146298726013899</v>
      </c>
      <c r="AK144" s="24">
        <v>0.96409197556910797</v>
      </c>
      <c r="AL144" s="24">
        <v>1</v>
      </c>
      <c r="AM144" s="24">
        <v>0.98204598778455399</v>
      </c>
    </row>
    <row r="145" spans="1:39" x14ac:dyDescent="0.2">
      <c r="A145" s="20" t="s">
        <v>265</v>
      </c>
      <c r="B145" s="20" t="s">
        <v>121</v>
      </c>
      <c r="C145" s="20" t="s">
        <v>1</v>
      </c>
      <c r="D145" s="20">
        <v>87</v>
      </c>
      <c r="E145" s="20" t="s">
        <v>102</v>
      </c>
      <c r="F145" s="20" t="s">
        <v>515</v>
      </c>
      <c r="G145" s="20" t="s">
        <v>103</v>
      </c>
      <c r="H145" s="20">
        <v>15</v>
      </c>
      <c r="I145" s="20">
        <v>1</v>
      </c>
      <c r="J145" s="20">
        <v>0</v>
      </c>
      <c r="K145" s="20">
        <v>10</v>
      </c>
      <c r="L145" s="20">
        <v>2.2999999999999998</v>
      </c>
      <c r="M145" s="20" t="s">
        <v>3</v>
      </c>
      <c r="N145" s="20" t="s">
        <v>3</v>
      </c>
      <c r="O145" s="20" t="s">
        <v>3</v>
      </c>
      <c r="P145" s="20" t="s">
        <v>641</v>
      </c>
      <c r="Q145" s="20">
        <v>1742</v>
      </c>
      <c r="R145" s="20">
        <v>14</v>
      </c>
      <c r="S145" s="20">
        <v>24</v>
      </c>
      <c r="T145" s="20">
        <v>2</v>
      </c>
      <c r="U145" s="20" t="s">
        <v>888</v>
      </c>
      <c r="V145" s="20">
        <v>2</v>
      </c>
      <c r="W145" s="20" t="s">
        <v>597</v>
      </c>
      <c r="X145" s="20" t="s">
        <v>598</v>
      </c>
      <c r="Y145" s="20">
        <v>100</v>
      </c>
      <c r="Z145" s="57">
        <v>30739265</v>
      </c>
      <c r="AA145" s="57">
        <v>61478530</v>
      </c>
      <c r="AB145" s="25">
        <v>0.97379000000000004</v>
      </c>
      <c r="AC145" s="25">
        <v>0.95719799999999999</v>
      </c>
      <c r="AD145" s="57">
        <v>57369743</v>
      </c>
      <c r="AE145" s="27">
        <v>1.8532110510614399</v>
      </c>
      <c r="AF145" s="24">
        <v>1.54837819863366</v>
      </c>
      <c r="AG145" s="25">
        <v>3.5400000000000002E-3</v>
      </c>
      <c r="AH145" s="57">
        <v>2527</v>
      </c>
      <c r="AI145" s="24">
        <v>20.156685807568198</v>
      </c>
      <c r="AJ145" s="24">
        <v>-1.37206769322191</v>
      </c>
      <c r="AK145" s="24">
        <v>0.41995451737244099</v>
      </c>
      <c r="AL145" s="24" t="s">
        <v>611</v>
      </c>
      <c r="AM145" s="24" t="s">
        <v>611</v>
      </c>
    </row>
    <row r="146" spans="1:39" x14ac:dyDescent="0.2">
      <c r="A146" s="20" t="s">
        <v>266</v>
      </c>
      <c r="B146" s="20" t="s">
        <v>100</v>
      </c>
      <c r="C146" s="20" t="s">
        <v>101</v>
      </c>
      <c r="D146" s="20">
        <v>64</v>
      </c>
      <c r="E146" s="20" t="s">
        <v>107</v>
      </c>
      <c r="F146" s="20" t="s">
        <v>3</v>
      </c>
      <c r="G146" s="20" t="s">
        <v>108</v>
      </c>
      <c r="H146" s="20">
        <v>45</v>
      </c>
      <c r="I146" s="20">
        <v>0</v>
      </c>
      <c r="J146" s="20">
        <v>0</v>
      </c>
      <c r="K146" s="20">
        <v>10</v>
      </c>
      <c r="L146" s="20">
        <v>0.8</v>
      </c>
      <c r="M146" s="20" t="s">
        <v>3</v>
      </c>
      <c r="N146" s="20" t="s">
        <v>3</v>
      </c>
      <c r="O146" s="20" t="s">
        <v>3</v>
      </c>
      <c r="P146" s="20" t="s">
        <v>633</v>
      </c>
      <c r="Q146" s="20">
        <v>2722</v>
      </c>
      <c r="R146" s="20">
        <v>14</v>
      </c>
      <c r="S146" s="20">
        <v>2</v>
      </c>
      <c r="T146" s="20">
        <v>2</v>
      </c>
      <c r="U146" s="20" t="s">
        <v>887</v>
      </c>
      <c r="V146" s="20">
        <v>1</v>
      </c>
      <c r="W146" s="20" t="s">
        <v>597</v>
      </c>
      <c r="X146" s="20" t="s">
        <v>598</v>
      </c>
      <c r="Y146" s="20">
        <v>100</v>
      </c>
      <c r="Z146" s="57">
        <v>28670263</v>
      </c>
      <c r="AA146" s="57">
        <v>57340526</v>
      </c>
      <c r="AB146" s="25">
        <v>0.96438400000000002</v>
      </c>
      <c r="AC146" s="25">
        <v>0.937002</v>
      </c>
      <c r="AD146" s="57">
        <v>53933847</v>
      </c>
      <c r="AE146" s="27">
        <v>1.7422215275856601</v>
      </c>
      <c r="AF146" s="24">
        <v>1.75586230313389</v>
      </c>
      <c r="AG146" s="25">
        <v>1.676E-3</v>
      </c>
      <c r="AH146" s="57">
        <v>1830</v>
      </c>
      <c r="AI146" s="24">
        <v>19.6207920611402</v>
      </c>
      <c r="AJ146" s="24">
        <v>-2.5749378869750701</v>
      </c>
      <c r="AK146" s="24">
        <v>0.25463812006127001</v>
      </c>
      <c r="AL146" s="24">
        <v>1.45479262050157E-2</v>
      </c>
      <c r="AM146" s="24">
        <v>0.134593023133143</v>
      </c>
    </row>
    <row r="147" spans="1:39" x14ac:dyDescent="0.2">
      <c r="A147" s="20" t="s">
        <v>267</v>
      </c>
      <c r="B147" s="20" t="s">
        <v>113</v>
      </c>
      <c r="C147" s="20" t="s">
        <v>106</v>
      </c>
      <c r="D147" s="20">
        <v>64</v>
      </c>
      <c r="E147" s="20" t="s">
        <v>102</v>
      </c>
      <c r="F147" s="20" t="s">
        <v>3</v>
      </c>
      <c r="G147" s="20" t="s">
        <v>103</v>
      </c>
      <c r="H147" s="20">
        <v>60</v>
      </c>
      <c r="I147" s="20">
        <v>0</v>
      </c>
      <c r="J147" s="20">
        <v>0</v>
      </c>
      <c r="K147" s="20">
        <v>10</v>
      </c>
      <c r="L147" s="20">
        <v>3.7</v>
      </c>
      <c r="M147" s="20" t="s">
        <v>778</v>
      </c>
      <c r="N147" s="20" t="s">
        <v>3</v>
      </c>
      <c r="O147" s="20">
        <v>-7</v>
      </c>
      <c r="P147" s="20" t="s">
        <v>641</v>
      </c>
      <c r="Q147" s="20">
        <v>2374</v>
      </c>
      <c r="R147" s="20">
        <v>14</v>
      </c>
      <c r="S147" s="20">
        <v>24</v>
      </c>
      <c r="T147" s="20">
        <v>2</v>
      </c>
      <c r="U147" s="20" t="s">
        <v>888</v>
      </c>
      <c r="V147" s="20">
        <v>2</v>
      </c>
      <c r="W147" s="20" t="s">
        <v>597</v>
      </c>
      <c r="X147" s="20" t="s">
        <v>598</v>
      </c>
      <c r="Y147" s="20">
        <v>100</v>
      </c>
      <c r="Z147" s="57">
        <v>32003608</v>
      </c>
      <c r="AA147" s="57">
        <v>64007216</v>
      </c>
      <c r="AB147" s="25">
        <v>0.972472</v>
      </c>
      <c r="AC147" s="25">
        <v>0.95583200000000001</v>
      </c>
      <c r="AD147" s="57">
        <v>59439327</v>
      </c>
      <c r="AE147" s="27">
        <v>1.92006468747916</v>
      </c>
      <c r="AF147" s="24">
        <v>1.80973335262881</v>
      </c>
      <c r="AG147" s="25">
        <v>5.5289999999999999E-2</v>
      </c>
      <c r="AH147" s="57">
        <v>2523</v>
      </c>
      <c r="AI147" s="24">
        <v>19.029382044689701</v>
      </c>
      <c r="AJ147" s="24">
        <v>2.0794153511050499</v>
      </c>
      <c r="AK147" s="24">
        <v>0.862015184415592</v>
      </c>
      <c r="AL147" s="24" t="s">
        <v>611</v>
      </c>
      <c r="AM147" s="24" t="s">
        <v>611</v>
      </c>
    </row>
    <row r="148" spans="1:39" x14ac:dyDescent="0.2">
      <c r="A148" s="20" t="s">
        <v>268</v>
      </c>
      <c r="B148" s="20" t="s">
        <v>121</v>
      </c>
      <c r="C148" s="20" t="s">
        <v>241</v>
      </c>
      <c r="D148" s="20">
        <v>62</v>
      </c>
      <c r="E148" s="20" t="s">
        <v>107</v>
      </c>
      <c r="F148" s="20" t="s">
        <v>520</v>
      </c>
      <c r="G148" s="20" t="s">
        <v>116</v>
      </c>
      <c r="H148" s="20">
        <v>35</v>
      </c>
      <c r="I148" s="20">
        <v>0</v>
      </c>
      <c r="J148" s="20">
        <v>0</v>
      </c>
      <c r="K148" s="20">
        <v>42</v>
      </c>
      <c r="L148" s="20">
        <v>18.7</v>
      </c>
      <c r="M148" s="20" t="s">
        <v>3</v>
      </c>
      <c r="N148" s="20" t="s">
        <v>3</v>
      </c>
      <c r="O148" s="20" t="s">
        <v>3</v>
      </c>
      <c r="P148" s="20" t="s">
        <v>641</v>
      </c>
      <c r="Q148" s="20">
        <v>18</v>
      </c>
      <c r="R148" s="20">
        <v>14</v>
      </c>
      <c r="S148" s="20">
        <v>2</v>
      </c>
      <c r="T148" s="20">
        <v>2</v>
      </c>
      <c r="U148" s="20" t="s">
        <v>887</v>
      </c>
      <c r="V148" s="20">
        <v>7</v>
      </c>
      <c r="W148" s="20" t="s">
        <v>597</v>
      </c>
      <c r="X148" s="20" t="s">
        <v>598</v>
      </c>
      <c r="Y148" s="20">
        <v>100</v>
      </c>
      <c r="Z148" s="57">
        <v>30855424</v>
      </c>
      <c r="AA148" s="57">
        <v>61710848</v>
      </c>
      <c r="AB148" s="25">
        <v>0.96505099999999999</v>
      </c>
      <c r="AC148" s="25">
        <v>0.93922399999999995</v>
      </c>
      <c r="AD148" s="57">
        <v>57498853</v>
      </c>
      <c r="AE148" s="27">
        <v>1.8573816829362</v>
      </c>
      <c r="AF148" s="24">
        <v>1.49585348856317</v>
      </c>
      <c r="AG148" s="25">
        <v>1.491E-2</v>
      </c>
      <c r="AH148" s="57">
        <v>1584</v>
      </c>
      <c r="AI148" s="24">
        <v>20.8060860954266</v>
      </c>
      <c r="AJ148" s="24">
        <v>1.2917230327443401</v>
      </c>
      <c r="AK148" s="24">
        <v>0.79253893646425</v>
      </c>
      <c r="AL148" s="24">
        <v>0.99999999977540299</v>
      </c>
      <c r="AM148" s="24">
        <v>0.896269468119826</v>
      </c>
    </row>
    <row r="149" spans="1:39" x14ac:dyDescent="0.2">
      <c r="A149" s="20" t="s">
        <v>269</v>
      </c>
      <c r="B149" s="20" t="s">
        <v>100</v>
      </c>
      <c r="C149" s="20" t="s">
        <v>101</v>
      </c>
      <c r="D149" s="20">
        <v>43</v>
      </c>
      <c r="E149" s="20" t="s">
        <v>102</v>
      </c>
      <c r="F149" s="20" t="s">
        <v>3</v>
      </c>
      <c r="G149" s="20" t="s">
        <v>111</v>
      </c>
      <c r="H149" s="20">
        <v>0</v>
      </c>
      <c r="I149" s="20">
        <v>0</v>
      </c>
      <c r="J149" s="20">
        <v>0</v>
      </c>
      <c r="K149" s="20">
        <v>10</v>
      </c>
      <c r="L149" s="20">
        <v>1.6</v>
      </c>
      <c r="M149" s="20" t="s">
        <v>3</v>
      </c>
      <c r="N149" s="20" t="s">
        <v>3</v>
      </c>
      <c r="O149" s="20" t="s">
        <v>3</v>
      </c>
      <c r="P149" s="20" t="s">
        <v>633</v>
      </c>
      <c r="Q149" s="20">
        <v>2721</v>
      </c>
      <c r="R149" s="20">
        <v>14</v>
      </c>
      <c r="S149" s="20">
        <v>3</v>
      </c>
      <c r="T149" s="20">
        <v>2</v>
      </c>
      <c r="U149" s="20" t="s">
        <v>886</v>
      </c>
      <c r="V149" s="20">
        <v>1</v>
      </c>
      <c r="W149" s="20" t="s">
        <v>597</v>
      </c>
      <c r="X149" s="20" t="s">
        <v>598</v>
      </c>
      <c r="Y149" s="20">
        <v>100</v>
      </c>
      <c r="Z149" s="57">
        <v>28511382</v>
      </c>
      <c r="AA149" s="57">
        <v>57022764</v>
      </c>
      <c r="AB149" s="25">
        <v>0.97074800000000006</v>
      </c>
      <c r="AC149" s="25">
        <v>0.94754700000000003</v>
      </c>
      <c r="AD149" s="57">
        <v>53586892</v>
      </c>
      <c r="AE149" s="27">
        <v>1.73101386294228</v>
      </c>
      <c r="AF149" s="24">
        <v>2.2291426556674399</v>
      </c>
      <c r="AG149" s="25">
        <v>6.6990000000000001E-3</v>
      </c>
      <c r="AH149" s="57">
        <v>1093</v>
      </c>
      <c r="AI149" s="24">
        <v>14.4506009116465</v>
      </c>
      <c r="AJ149" s="24">
        <v>-1.4230825079018701</v>
      </c>
      <c r="AK149" s="24">
        <v>0.412215646348079</v>
      </c>
      <c r="AL149" s="24" t="s">
        <v>611</v>
      </c>
      <c r="AM149" s="24" t="s">
        <v>611</v>
      </c>
    </row>
    <row r="150" spans="1:39" x14ac:dyDescent="0.2">
      <c r="A150" s="20" t="s">
        <v>270</v>
      </c>
      <c r="B150" s="20" t="s">
        <v>100</v>
      </c>
      <c r="C150" s="20" t="s">
        <v>101</v>
      </c>
      <c r="D150" s="20">
        <v>62</v>
      </c>
      <c r="E150" s="20" t="s">
        <v>102</v>
      </c>
      <c r="F150" s="20" t="s">
        <v>3</v>
      </c>
      <c r="G150" s="20" t="s">
        <v>103</v>
      </c>
      <c r="H150" s="20">
        <v>40</v>
      </c>
      <c r="I150" s="20">
        <v>1</v>
      </c>
      <c r="J150" s="20">
        <v>0</v>
      </c>
      <c r="K150" s="20">
        <v>10</v>
      </c>
      <c r="L150" s="20">
        <v>2.5</v>
      </c>
      <c r="M150" s="20" t="s">
        <v>3</v>
      </c>
      <c r="N150" s="20" t="s">
        <v>3</v>
      </c>
      <c r="O150" s="20" t="s">
        <v>3</v>
      </c>
      <c r="P150" s="20" t="s">
        <v>633</v>
      </c>
      <c r="Q150" s="20">
        <v>2718</v>
      </c>
      <c r="R150" s="20">
        <v>14</v>
      </c>
      <c r="S150" s="20">
        <v>4</v>
      </c>
      <c r="T150" s="20">
        <v>2</v>
      </c>
      <c r="U150" s="20" t="s">
        <v>886</v>
      </c>
      <c r="V150" s="20">
        <v>3</v>
      </c>
      <c r="W150" s="20" t="s">
        <v>597</v>
      </c>
      <c r="X150" s="20" t="s">
        <v>598</v>
      </c>
      <c r="Y150" s="20">
        <v>100</v>
      </c>
      <c r="Z150" s="57">
        <v>38640963</v>
      </c>
      <c r="AA150" s="57">
        <v>77281926</v>
      </c>
      <c r="AB150" s="25">
        <v>0.96513499999999997</v>
      </c>
      <c r="AC150" s="25">
        <v>0.94128100000000003</v>
      </c>
      <c r="AD150" s="57">
        <v>71534991</v>
      </c>
      <c r="AE150" s="27">
        <v>2.3107901295423399</v>
      </c>
      <c r="AF150" s="24">
        <v>1.8953407827844699</v>
      </c>
      <c r="AG150" s="25">
        <v>7.7850000000000003E-3</v>
      </c>
      <c r="AH150" s="57">
        <v>1668</v>
      </c>
      <c r="AI150" s="24">
        <v>14.387240691118899</v>
      </c>
      <c r="AJ150" s="24">
        <v>-0.55413109267919802</v>
      </c>
      <c r="AK150" s="24">
        <v>0.54680148243348403</v>
      </c>
      <c r="AL150" s="24">
        <v>0.168558493204364</v>
      </c>
      <c r="AM150" s="24">
        <v>0.35767998781892402</v>
      </c>
    </row>
    <row r="151" spans="1:39" x14ac:dyDescent="0.2">
      <c r="A151" s="20" t="s">
        <v>271</v>
      </c>
      <c r="B151" s="20" t="s">
        <v>105</v>
      </c>
      <c r="C151" s="20" t="s">
        <v>106</v>
      </c>
      <c r="D151" s="20">
        <v>63</v>
      </c>
      <c r="E151" s="20" t="s">
        <v>107</v>
      </c>
      <c r="F151" s="20" t="s">
        <v>3</v>
      </c>
      <c r="G151" s="20" t="s">
        <v>111</v>
      </c>
      <c r="H151" s="20">
        <v>0</v>
      </c>
      <c r="I151" s="20">
        <v>1</v>
      </c>
      <c r="J151" s="20">
        <v>0</v>
      </c>
      <c r="K151" s="20">
        <v>10</v>
      </c>
      <c r="L151" s="20">
        <v>2.5</v>
      </c>
      <c r="M151" s="20" t="s">
        <v>3</v>
      </c>
      <c r="N151" s="20" t="s">
        <v>3</v>
      </c>
      <c r="O151" s="20" t="s">
        <v>3</v>
      </c>
      <c r="P151" s="20" t="s">
        <v>633</v>
      </c>
      <c r="Q151" s="20">
        <v>2718</v>
      </c>
      <c r="R151" s="20">
        <v>14</v>
      </c>
      <c r="S151" s="20">
        <v>5</v>
      </c>
      <c r="T151" s="20">
        <v>2</v>
      </c>
      <c r="U151" s="20" t="s">
        <v>886</v>
      </c>
      <c r="V151" s="20">
        <v>7</v>
      </c>
      <c r="W151" s="20" t="s">
        <v>597</v>
      </c>
      <c r="X151" s="20" t="s">
        <v>598</v>
      </c>
      <c r="Y151" s="20">
        <v>100</v>
      </c>
      <c r="Z151" s="57">
        <v>39379379</v>
      </c>
      <c r="AA151" s="57">
        <v>78758758</v>
      </c>
      <c r="AB151" s="25">
        <v>0.93890499999999999</v>
      </c>
      <c r="AC151" s="25">
        <v>0.89769699999999997</v>
      </c>
      <c r="AD151" s="57">
        <v>71196660</v>
      </c>
      <c r="AE151" s="27">
        <v>2.2998610454061801</v>
      </c>
      <c r="AF151" s="24">
        <v>1.8005547677965901</v>
      </c>
      <c r="AG151" s="25">
        <v>2.202E-3</v>
      </c>
      <c r="AH151" s="57">
        <v>1849</v>
      </c>
      <c r="AI151" s="24">
        <v>14.0552644179115</v>
      </c>
      <c r="AJ151" s="24">
        <v>0.61293964984504801</v>
      </c>
      <c r="AK151" s="24">
        <v>0.71432207234202705</v>
      </c>
      <c r="AL151" s="24" t="s">
        <v>611</v>
      </c>
      <c r="AM151" s="24" t="s">
        <v>611</v>
      </c>
    </row>
    <row r="152" spans="1:39" x14ac:dyDescent="0.2">
      <c r="A152" s="20" t="s">
        <v>272</v>
      </c>
      <c r="B152" s="20" t="s">
        <v>100</v>
      </c>
      <c r="C152" s="20" t="s">
        <v>101</v>
      </c>
      <c r="D152" s="20">
        <v>65</v>
      </c>
      <c r="E152" s="20" t="s">
        <v>107</v>
      </c>
      <c r="F152" s="20" t="s">
        <v>3</v>
      </c>
      <c r="G152" s="20" t="s">
        <v>108</v>
      </c>
      <c r="H152" s="20">
        <v>40</v>
      </c>
      <c r="I152" s="20">
        <v>0</v>
      </c>
      <c r="J152" s="20">
        <v>0</v>
      </c>
      <c r="K152" s="20">
        <v>10</v>
      </c>
      <c r="L152" s="20">
        <v>1.3</v>
      </c>
      <c r="M152" s="20" t="s">
        <v>3</v>
      </c>
      <c r="N152" s="20" t="s">
        <v>3</v>
      </c>
      <c r="O152" s="20" t="s">
        <v>3</v>
      </c>
      <c r="P152" s="20" t="s">
        <v>633</v>
      </c>
      <c r="Q152" s="20">
        <v>2717</v>
      </c>
      <c r="R152" s="20">
        <v>14</v>
      </c>
      <c r="S152" s="20">
        <v>6</v>
      </c>
      <c r="T152" s="20">
        <v>2</v>
      </c>
      <c r="U152" s="20" t="s">
        <v>887</v>
      </c>
      <c r="V152" s="20">
        <v>1</v>
      </c>
      <c r="W152" s="20" t="s">
        <v>597</v>
      </c>
      <c r="X152" s="20" t="s">
        <v>598</v>
      </c>
      <c r="Y152" s="20">
        <v>100</v>
      </c>
      <c r="Z152" s="57">
        <v>27325777</v>
      </c>
      <c r="AA152" s="57">
        <v>54651554</v>
      </c>
      <c r="AB152" s="25">
        <v>0.95360800000000001</v>
      </c>
      <c r="AC152" s="25">
        <v>0.92691199999999996</v>
      </c>
      <c r="AD152" s="57">
        <v>48664799</v>
      </c>
      <c r="AE152" s="27">
        <v>1.57201581510455</v>
      </c>
      <c r="AF152" s="24">
        <v>1.94333740344661</v>
      </c>
      <c r="AG152" s="25">
        <v>1.474E-2</v>
      </c>
      <c r="AH152" s="57">
        <v>1642</v>
      </c>
      <c r="AI152" s="24">
        <v>19.108617443</v>
      </c>
      <c r="AJ152" s="24">
        <v>-0.59804973993405797</v>
      </c>
      <c r="AK152" s="24">
        <v>0.53999759462340402</v>
      </c>
      <c r="AL152" s="24">
        <v>0.56164232037529105</v>
      </c>
      <c r="AM152" s="24">
        <v>0.55081995749934698</v>
      </c>
    </row>
    <row r="153" spans="1:39" x14ac:dyDescent="0.2">
      <c r="A153" s="20" t="s">
        <v>273</v>
      </c>
      <c r="B153" s="20" t="s">
        <v>121</v>
      </c>
      <c r="C153" s="20" t="s">
        <v>274</v>
      </c>
      <c r="D153" s="20">
        <v>75</v>
      </c>
      <c r="E153" s="20" t="s">
        <v>102</v>
      </c>
      <c r="F153" s="20" t="s">
        <v>515</v>
      </c>
      <c r="G153" s="20" t="s">
        <v>111</v>
      </c>
      <c r="H153" s="20">
        <v>0</v>
      </c>
      <c r="I153" s="20">
        <v>0</v>
      </c>
      <c r="J153" s="20">
        <v>0</v>
      </c>
      <c r="K153" s="20">
        <v>10</v>
      </c>
      <c r="L153" s="20">
        <v>0.6</v>
      </c>
      <c r="M153" s="20" t="s">
        <v>3</v>
      </c>
      <c r="N153" s="20" t="s">
        <v>3</v>
      </c>
      <c r="O153" s="20" t="s">
        <v>3</v>
      </c>
      <c r="P153" s="20" t="s">
        <v>633</v>
      </c>
      <c r="Q153" s="20">
        <v>2716</v>
      </c>
      <c r="R153" s="20">
        <v>14</v>
      </c>
      <c r="S153" s="20">
        <v>3</v>
      </c>
      <c r="T153" s="20">
        <v>2</v>
      </c>
      <c r="U153" s="20" t="s">
        <v>886</v>
      </c>
      <c r="V153" s="20">
        <v>1</v>
      </c>
      <c r="W153" s="20" t="s">
        <v>597</v>
      </c>
      <c r="X153" s="20" t="s">
        <v>598</v>
      </c>
      <c r="Y153" s="20">
        <v>100</v>
      </c>
      <c r="Z153" s="57">
        <v>39592172</v>
      </c>
      <c r="AA153" s="57">
        <v>79184344</v>
      </c>
      <c r="AB153" s="25">
        <v>0.96889599999999998</v>
      </c>
      <c r="AC153" s="25">
        <v>0.94603800000000005</v>
      </c>
      <c r="AD153" s="57">
        <v>74348913</v>
      </c>
      <c r="AE153" s="27">
        <v>2.4016880676283598</v>
      </c>
      <c r="AF153" s="24">
        <v>1.43131875907707</v>
      </c>
      <c r="AG153" s="25">
        <v>9.8359999999999993E-3</v>
      </c>
      <c r="AH153" s="57">
        <v>1793</v>
      </c>
      <c r="AI153" s="24">
        <v>14.3389505099</v>
      </c>
      <c r="AJ153" s="24">
        <v>-0.52823627334795198</v>
      </c>
      <c r="AK153" s="24">
        <v>0.55080510029316598</v>
      </c>
      <c r="AL153" s="24" t="s">
        <v>611</v>
      </c>
      <c r="AM153" s="24" t="s">
        <v>611</v>
      </c>
    </row>
    <row r="154" spans="1:39" x14ac:dyDescent="0.2">
      <c r="A154" s="20" t="s">
        <v>275</v>
      </c>
      <c r="B154" s="20" t="s">
        <v>121</v>
      </c>
      <c r="C154" s="20" t="s">
        <v>122</v>
      </c>
      <c r="D154" s="20">
        <v>59</v>
      </c>
      <c r="E154" s="20" t="s">
        <v>107</v>
      </c>
      <c r="F154" s="20" t="s">
        <v>515</v>
      </c>
      <c r="G154" s="20" t="s">
        <v>103</v>
      </c>
      <c r="H154" s="20">
        <v>40</v>
      </c>
      <c r="I154" s="20">
        <v>0</v>
      </c>
      <c r="J154" s="20">
        <v>1</v>
      </c>
      <c r="K154" s="20">
        <v>10</v>
      </c>
      <c r="L154" s="20">
        <v>2.7</v>
      </c>
      <c r="M154" s="20" t="s">
        <v>3</v>
      </c>
      <c r="N154" s="20" t="s">
        <v>3</v>
      </c>
      <c r="O154" s="20" t="s">
        <v>3</v>
      </c>
      <c r="P154" s="20" t="s">
        <v>641</v>
      </c>
      <c r="Q154" s="20">
        <v>1171</v>
      </c>
      <c r="R154" s="20">
        <v>14</v>
      </c>
      <c r="S154" s="20">
        <v>4</v>
      </c>
      <c r="T154" s="20">
        <v>2</v>
      </c>
      <c r="U154" s="20" t="s">
        <v>886</v>
      </c>
      <c r="V154" s="20">
        <v>5</v>
      </c>
      <c r="W154" s="20" t="s">
        <v>597</v>
      </c>
      <c r="X154" s="20" t="s">
        <v>598</v>
      </c>
      <c r="Y154" s="20">
        <v>100</v>
      </c>
      <c r="Z154" s="57">
        <v>38101132</v>
      </c>
      <c r="AA154" s="57">
        <v>76202264</v>
      </c>
      <c r="AB154" s="25">
        <v>0.96750899999999995</v>
      </c>
      <c r="AC154" s="25">
        <v>0.94414299999999995</v>
      </c>
      <c r="AD154" s="57">
        <v>71419823</v>
      </c>
      <c r="AE154" s="27">
        <v>2.3070698651805301</v>
      </c>
      <c r="AF154" s="24">
        <v>1.46014665699568</v>
      </c>
      <c r="AG154" s="25">
        <v>1.669E-2</v>
      </c>
      <c r="AH154" s="57">
        <v>2094</v>
      </c>
      <c r="AI154" s="24">
        <v>16.9700724910603</v>
      </c>
      <c r="AJ154" s="24">
        <v>3.0056199257247398</v>
      </c>
      <c r="AK154" s="24">
        <v>0.91762047090865995</v>
      </c>
      <c r="AL154" s="24">
        <v>0.999999999999998</v>
      </c>
      <c r="AM154" s="24">
        <v>0.95881023545432897</v>
      </c>
    </row>
    <row r="155" spans="1:39" x14ac:dyDescent="0.2">
      <c r="A155" s="20" t="s">
        <v>276</v>
      </c>
      <c r="B155" s="20" t="s">
        <v>105</v>
      </c>
      <c r="C155" s="20" t="s">
        <v>106</v>
      </c>
      <c r="D155" s="20">
        <v>59</v>
      </c>
      <c r="E155" s="20" t="s">
        <v>107</v>
      </c>
      <c r="F155" s="20" t="s">
        <v>3</v>
      </c>
      <c r="G155" s="20" t="s">
        <v>108</v>
      </c>
      <c r="H155" s="20">
        <v>25</v>
      </c>
      <c r="I155" s="20">
        <v>0</v>
      </c>
      <c r="J155" s="20">
        <v>0</v>
      </c>
      <c r="K155" s="20">
        <v>10</v>
      </c>
      <c r="L155" s="20">
        <v>1.2</v>
      </c>
      <c r="M155" s="20" t="s">
        <v>3</v>
      </c>
      <c r="N155" s="20" t="s">
        <v>3</v>
      </c>
      <c r="O155" s="20" t="s">
        <v>3</v>
      </c>
      <c r="P155" s="20" t="s">
        <v>633</v>
      </c>
      <c r="Q155" s="20">
        <v>2716</v>
      </c>
      <c r="R155" s="20">
        <v>14</v>
      </c>
      <c r="S155" s="20">
        <v>13</v>
      </c>
      <c r="T155" s="20">
        <v>3</v>
      </c>
      <c r="U155" s="20" t="s">
        <v>891</v>
      </c>
      <c r="V155" s="20">
        <v>2</v>
      </c>
      <c r="W155" s="20" t="s">
        <v>597</v>
      </c>
      <c r="X155" s="20" t="s">
        <v>598</v>
      </c>
      <c r="Y155" s="20">
        <v>100</v>
      </c>
      <c r="Z155" s="57">
        <v>43381761</v>
      </c>
      <c r="AA155" s="57">
        <v>86763522</v>
      </c>
      <c r="AB155" s="25">
        <v>0.94772999999999996</v>
      </c>
      <c r="AC155" s="25">
        <v>0.914157</v>
      </c>
      <c r="AD155" s="57">
        <v>78000044</v>
      </c>
      <c r="AE155" s="27">
        <v>2.5196303132136801</v>
      </c>
      <c r="AF155" s="24">
        <v>1.8374432563524801</v>
      </c>
      <c r="AG155" s="25">
        <v>8.7430000000000008E-3</v>
      </c>
      <c r="AH155" s="57">
        <v>2379</v>
      </c>
      <c r="AI155" s="24">
        <v>15.6329719367849</v>
      </c>
      <c r="AJ155" s="24">
        <v>0.91825128878843998</v>
      </c>
      <c r="AK155" s="24">
        <v>0.75158881451482995</v>
      </c>
      <c r="AL155" s="24">
        <v>1.9783120726013501E-4</v>
      </c>
      <c r="AM155" s="24">
        <v>0.37589332286104499</v>
      </c>
    </row>
    <row r="156" spans="1:39" x14ac:dyDescent="0.2">
      <c r="A156" s="20" t="s">
        <v>277</v>
      </c>
      <c r="B156" s="20" t="s">
        <v>121</v>
      </c>
      <c r="C156" s="20" t="s">
        <v>172</v>
      </c>
      <c r="D156" s="20">
        <v>63</v>
      </c>
      <c r="E156" s="20" t="s">
        <v>107</v>
      </c>
      <c r="F156" s="20" t="s">
        <v>518</v>
      </c>
      <c r="G156" s="20" t="s">
        <v>116</v>
      </c>
      <c r="H156" s="20">
        <v>35</v>
      </c>
      <c r="I156" s="20">
        <v>0</v>
      </c>
      <c r="J156" s="20">
        <v>1</v>
      </c>
      <c r="K156" s="20">
        <v>10</v>
      </c>
      <c r="L156" s="20">
        <v>5.7</v>
      </c>
      <c r="M156" s="20" t="s">
        <v>3</v>
      </c>
      <c r="N156" s="20" t="s">
        <v>3</v>
      </c>
      <c r="O156" s="20" t="s">
        <v>3</v>
      </c>
      <c r="P156" s="20" t="s">
        <v>641</v>
      </c>
      <c r="Q156" s="20">
        <v>603</v>
      </c>
      <c r="R156" s="20">
        <v>14</v>
      </c>
      <c r="S156" s="20">
        <v>5</v>
      </c>
      <c r="T156" s="20">
        <v>2</v>
      </c>
      <c r="U156" s="20" t="s">
        <v>886</v>
      </c>
      <c r="V156" s="20">
        <v>7</v>
      </c>
      <c r="W156" s="20" t="s">
        <v>597</v>
      </c>
      <c r="X156" s="20" t="s">
        <v>598</v>
      </c>
      <c r="Y156" s="20">
        <v>100</v>
      </c>
      <c r="Z156" s="57">
        <v>45683457</v>
      </c>
      <c r="AA156" s="57">
        <v>91366914</v>
      </c>
      <c r="AB156" s="25">
        <v>0.94899100000000003</v>
      </c>
      <c r="AC156" s="25">
        <v>0.915242</v>
      </c>
      <c r="AD156" s="57">
        <v>83125917</v>
      </c>
      <c r="AE156" s="27">
        <v>2.6852110530461299</v>
      </c>
      <c r="AF156" s="24">
        <v>1.5303522820017601</v>
      </c>
      <c r="AG156" s="25">
        <v>9.0329999999999994E-2</v>
      </c>
      <c r="AH156" s="57">
        <v>2365</v>
      </c>
      <c r="AI156" s="24">
        <v>15.219266286058</v>
      </c>
      <c r="AJ156" s="24">
        <v>2.8422840906828402</v>
      </c>
      <c r="AK156" s="24">
        <v>0.90957533852285699</v>
      </c>
      <c r="AL156" s="24">
        <v>1</v>
      </c>
      <c r="AM156" s="24">
        <v>0.954787669261429</v>
      </c>
    </row>
    <row r="157" spans="1:39" x14ac:dyDescent="0.2">
      <c r="A157" s="20" t="s">
        <v>278</v>
      </c>
      <c r="B157" s="20" t="s">
        <v>279</v>
      </c>
      <c r="C157" s="20" t="s">
        <v>101</v>
      </c>
      <c r="D157" s="20">
        <v>76</v>
      </c>
      <c r="E157" s="20" t="s">
        <v>107</v>
      </c>
      <c r="F157" s="20" t="s">
        <v>3</v>
      </c>
      <c r="G157" s="20" t="s">
        <v>108</v>
      </c>
      <c r="H157" s="20">
        <v>55</v>
      </c>
      <c r="I157" s="20">
        <v>0</v>
      </c>
      <c r="J157" s="20">
        <v>0</v>
      </c>
      <c r="K157" s="20">
        <v>10</v>
      </c>
      <c r="L157" s="20">
        <v>4.8</v>
      </c>
      <c r="M157" s="20" t="s">
        <v>779</v>
      </c>
      <c r="N157" s="20" t="s">
        <v>3</v>
      </c>
      <c r="O157" s="20">
        <v>-1920</v>
      </c>
      <c r="P157" s="20" t="s">
        <v>641</v>
      </c>
      <c r="Q157" s="20">
        <v>394</v>
      </c>
      <c r="R157" s="20">
        <v>14</v>
      </c>
      <c r="S157" s="20">
        <v>12</v>
      </c>
      <c r="T157" s="20">
        <v>3</v>
      </c>
      <c r="U157" s="20" t="s">
        <v>891</v>
      </c>
      <c r="V157" s="20">
        <v>3</v>
      </c>
      <c r="W157" s="20" t="s">
        <v>597</v>
      </c>
      <c r="X157" s="20" t="s">
        <v>598</v>
      </c>
      <c r="Y157" s="20">
        <v>100</v>
      </c>
      <c r="Z157" s="57">
        <v>20763633</v>
      </c>
      <c r="AA157" s="57">
        <v>41527266</v>
      </c>
      <c r="AB157" s="25">
        <v>0.95016100000000003</v>
      </c>
      <c r="AC157" s="25">
        <v>0.92183099999999996</v>
      </c>
      <c r="AD157" s="57">
        <v>37028813</v>
      </c>
      <c r="AE157" s="27">
        <v>1.19613932137168</v>
      </c>
      <c r="AF157" s="24">
        <v>1.7449861955935999</v>
      </c>
      <c r="AG157" s="25">
        <v>7.9369999999999996E-3</v>
      </c>
      <c r="AH157" s="57">
        <v>742</v>
      </c>
      <c r="AI157" s="24">
        <v>15.4752009800015</v>
      </c>
      <c r="AJ157" s="24">
        <v>-5.8080942477960198</v>
      </c>
      <c r="AK157" s="24">
        <v>4.3405489956003497E-2</v>
      </c>
      <c r="AL157" s="24" t="s">
        <v>611</v>
      </c>
      <c r="AM157" s="24" t="s">
        <v>611</v>
      </c>
    </row>
    <row r="158" spans="1:39" x14ac:dyDescent="0.2">
      <c r="A158" s="20" t="s">
        <v>280</v>
      </c>
      <c r="B158" s="20" t="s">
        <v>105</v>
      </c>
      <c r="C158" s="20" t="s">
        <v>106</v>
      </c>
      <c r="D158" s="20">
        <v>83</v>
      </c>
      <c r="E158" s="20" t="s">
        <v>102</v>
      </c>
      <c r="F158" s="20" t="s">
        <v>3</v>
      </c>
      <c r="G158" s="20" t="s">
        <v>103</v>
      </c>
      <c r="H158" s="20">
        <v>47</v>
      </c>
      <c r="I158" s="20">
        <v>1</v>
      </c>
      <c r="J158" s="20">
        <v>0</v>
      </c>
      <c r="K158" s="20">
        <v>10</v>
      </c>
      <c r="L158" s="20">
        <v>6</v>
      </c>
      <c r="M158" s="20" t="s">
        <v>3</v>
      </c>
      <c r="N158" s="20" t="s">
        <v>3</v>
      </c>
      <c r="O158" s="20" t="s">
        <v>3</v>
      </c>
      <c r="P158" s="20" t="s">
        <v>641</v>
      </c>
      <c r="Q158" s="20">
        <v>159</v>
      </c>
      <c r="R158" s="20">
        <v>14</v>
      </c>
      <c r="S158" s="20">
        <v>24</v>
      </c>
      <c r="T158" s="20">
        <v>2</v>
      </c>
      <c r="U158" s="20" t="s">
        <v>888</v>
      </c>
      <c r="V158" s="20">
        <v>2</v>
      </c>
      <c r="W158" s="20" t="s">
        <v>597</v>
      </c>
      <c r="X158" s="20" t="s">
        <v>598</v>
      </c>
      <c r="Y158" s="20">
        <v>100</v>
      </c>
      <c r="Z158" s="57">
        <v>33367382</v>
      </c>
      <c r="AA158" s="57">
        <v>66734764</v>
      </c>
      <c r="AB158" s="25">
        <v>0.97211199999999998</v>
      </c>
      <c r="AC158" s="25">
        <v>0.95562100000000005</v>
      </c>
      <c r="AD158" s="57">
        <v>61549685</v>
      </c>
      <c r="AE158" s="27">
        <v>1.98823544374864</v>
      </c>
      <c r="AF158" s="24">
        <v>1.7411940521440801</v>
      </c>
      <c r="AG158" s="25">
        <v>8.6119999999999999E-3</v>
      </c>
      <c r="AH158" s="57">
        <v>2349</v>
      </c>
      <c r="AI158" s="24">
        <v>19.080206829442002</v>
      </c>
      <c r="AJ158" s="24">
        <v>0.94851560024235704</v>
      </c>
      <c r="AK158" s="24">
        <v>0.75510012372862001</v>
      </c>
      <c r="AL158" s="24" t="s">
        <v>611</v>
      </c>
      <c r="AM158" s="24" t="s">
        <v>611</v>
      </c>
    </row>
    <row r="159" spans="1:39" x14ac:dyDescent="0.2">
      <c r="A159" s="20" t="s">
        <v>281</v>
      </c>
      <c r="B159" s="20" t="s">
        <v>233</v>
      </c>
      <c r="C159" s="20" t="s">
        <v>195</v>
      </c>
      <c r="D159" s="20">
        <v>81</v>
      </c>
      <c r="E159" s="20" t="s">
        <v>107</v>
      </c>
      <c r="F159" s="20" t="s">
        <v>516</v>
      </c>
      <c r="G159" s="20" t="s">
        <v>103</v>
      </c>
      <c r="H159" s="20">
        <v>1</v>
      </c>
      <c r="I159" s="20">
        <v>0</v>
      </c>
      <c r="J159" s="20">
        <v>0</v>
      </c>
      <c r="K159" s="20">
        <v>13</v>
      </c>
      <c r="L159" s="20">
        <v>8.6999999999999993</v>
      </c>
      <c r="M159" s="20" t="s">
        <v>3</v>
      </c>
      <c r="N159" s="20" t="s">
        <v>3</v>
      </c>
      <c r="O159" s="20" t="s">
        <v>3</v>
      </c>
      <c r="P159" s="20" t="s">
        <v>633</v>
      </c>
      <c r="Q159" s="20">
        <v>2714</v>
      </c>
      <c r="R159" s="20">
        <v>14</v>
      </c>
      <c r="S159" s="20">
        <v>6</v>
      </c>
      <c r="T159" s="20">
        <v>2</v>
      </c>
      <c r="U159" s="20" t="s">
        <v>887</v>
      </c>
      <c r="V159" s="20">
        <v>5</v>
      </c>
      <c r="W159" s="20" t="s">
        <v>597</v>
      </c>
      <c r="X159" s="20" t="s">
        <v>598</v>
      </c>
      <c r="Y159" s="20">
        <v>100</v>
      </c>
      <c r="Z159" s="57">
        <v>40589673</v>
      </c>
      <c r="AA159" s="57">
        <v>81179346</v>
      </c>
      <c r="AB159" s="25">
        <v>0.94838800000000001</v>
      </c>
      <c r="AC159" s="25">
        <v>0.91260399999999997</v>
      </c>
      <c r="AD159" s="57">
        <v>74938238</v>
      </c>
      <c r="AE159" s="27">
        <v>2.4207249945092499</v>
      </c>
      <c r="AF159" s="24">
        <v>1.4746237583625199</v>
      </c>
      <c r="AG159" s="25">
        <v>0.316</v>
      </c>
      <c r="AH159" s="57">
        <v>4341</v>
      </c>
      <c r="AI159" s="24">
        <v>29.168973721274501</v>
      </c>
      <c r="AJ159" s="24">
        <v>-2.7964194037059902</v>
      </c>
      <c r="AK159" s="24">
        <v>0.22929108777256399</v>
      </c>
      <c r="AL159" s="24" t="s">
        <v>611</v>
      </c>
      <c r="AM159" s="24" t="s">
        <v>611</v>
      </c>
    </row>
    <row r="160" spans="1:39" x14ac:dyDescent="0.2">
      <c r="A160" s="20" t="s">
        <v>282</v>
      </c>
      <c r="B160" s="20" t="s">
        <v>121</v>
      </c>
      <c r="C160" s="20" t="s">
        <v>283</v>
      </c>
      <c r="D160" s="20">
        <v>76</v>
      </c>
      <c r="E160" s="20" t="s">
        <v>107</v>
      </c>
      <c r="F160" s="20" t="s">
        <v>516</v>
      </c>
      <c r="G160" s="20" t="s">
        <v>103</v>
      </c>
      <c r="H160" s="20">
        <v>18</v>
      </c>
      <c r="I160" s="20">
        <v>0</v>
      </c>
      <c r="J160" s="20">
        <v>1</v>
      </c>
      <c r="K160" s="20">
        <v>16</v>
      </c>
      <c r="L160" s="20">
        <v>7.6</v>
      </c>
      <c r="M160" s="20" t="s">
        <v>3</v>
      </c>
      <c r="N160" s="20" t="s">
        <v>3</v>
      </c>
      <c r="O160" s="20" t="s">
        <v>3</v>
      </c>
      <c r="P160" s="20" t="s">
        <v>641</v>
      </c>
      <c r="Q160" s="20">
        <v>34</v>
      </c>
      <c r="R160" s="20">
        <v>14</v>
      </c>
      <c r="S160" s="20">
        <v>18</v>
      </c>
      <c r="T160" s="20">
        <v>1</v>
      </c>
      <c r="U160" s="20" t="s">
        <v>666</v>
      </c>
      <c r="V160" s="20">
        <v>7</v>
      </c>
      <c r="W160" s="20" t="s">
        <v>597</v>
      </c>
      <c r="X160" s="20" t="s">
        <v>598</v>
      </c>
      <c r="Y160" s="20">
        <v>100</v>
      </c>
      <c r="Z160" s="57">
        <v>37574548</v>
      </c>
      <c r="AA160" s="57">
        <v>75149096</v>
      </c>
      <c r="AB160" s="25">
        <v>0.92067600000000005</v>
      </c>
      <c r="AC160" s="25">
        <v>0.88709099999999996</v>
      </c>
      <c r="AD160" s="57">
        <v>61528744</v>
      </c>
      <c r="AE160" s="27">
        <v>1.9875589879970399</v>
      </c>
      <c r="AF160" s="24">
        <v>2.6267542205086798</v>
      </c>
      <c r="AG160" s="25">
        <v>1.584E-2</v>
      </c>
      <c r="AH160" s="57">
        <v>1707</v>
      </c>
      <c r="AI160" s="24">
        <v>16.1907025360189</v>
      </c>
      <c r="AJ160" s="24">
        <v>-2.60638939904088</v>
      </c>
      <c r="AK160" s="24">
        <v>0.25092883536986299</v>
      </c>
      <c r="AL160" s="24" t="s">
        <v>611</v>
      </c>
      <c r="AM160" s="24" t="s">
        <v>611</v>
      </c>
    </row>
    <row r="161" spans="1:39" x14ac:dyDescent="0.2">
      <c r="A161" s="20" t="s">
        <v>284</v>
      </c>
      <c r="B161" s="20" t="s">
        <v>194</v>
      </c>
      <c r="C161" s="20" t="s">
        <v>195</v>
      </c>
      <c r="D161" s="20">
        <v>59</v>
      </c>
      <c r="E161" s="20" t="s">
        <v>107</v>
      </c>
      <c r="F161" s="20" t="s">
        <v>516</v>
      </c>
      <c r="G161" s="20" t="s">
        <v>111</v>
      </c>
      <c r="H161" s="20">
        <v>0</v>
      </c>
      <c r="I161" s="20">
        <v>0</v>
      </c>
      <c r="J161" s="20">
        <v>0</v>
      </c>
      <c r="K161" s="20">
        <v>36</v>
      </c>
      <c r="L161" s="20">
        <v>9.6</v>
      </c>
      <c r="M161" s="20" t="s">
        <v>734</v>
      </c>
      <c r="N161" s="20" t="s">
        <v>780</v>
      </c>
      <c r="O161" s="20">
        <v>-816</v>
      </c>
      <c r="P161" s="20" t="s">
        <v>641</v>
      </c>
      <c r="Q161" s="20">
        <v>63</v>
      </c>
      <c r="R161" s="20">
        <v>15</v>
      </c>
      <c r="S161" s="20">
        <v>8</v>
      </c>
      <c r="T161" s="20">
        <v>3</v>
      </c>
      <c r="U161" s="20" t="s">
        <v>885</v>
      </c>
      <c r="V161" s="20">
        <v>8</v>
      </c>
      <c r="W161" s="20" t="s">
        <v>597</v>
      </c>
      <c r="X161" s="20" t="s">
        <v>598</v>
      </c>
      <c r="Y161" s="20">
        <v>100</v>
      </c>
      <c r="Z161" s="57">
        <v>45523481</v>
      </c>
      <c r="AA161" s="57">
        <v>91046962</v>
      </c>
      <c r="AB161" s="25">
        <v>0.95550900000000005</v>
      </c>
      <c r="AC161" s="25">
        <v>0.92666499999999996</v>
      </c>
      <c r="AD161" s="57">
        <v>82991103</v>
      </c>
      <c r="AE161" s="27">
        <v>2.6808561652329201</v>
      </c>
      <c r="AF161" s="24">
        <v>1.24121476645359</v>
      </c>
      <c r="AG161" s="25">
        <v>0.51200000000000001</v>
      </c>
      <c r="AH161" s="57">
        <v>3996</v>
      </c>
      <c r="AI161" s="24">
        <v>23.2803635539873</v>
      </c>
      <c r="AJ161" s="24">
        <v>0.69614171378017098</v>
      </c>
      <c r="AK161" s="24">
        <v>0.72480443037040798</v>
      </c>
      <c r="AL161" s="24" t="s">
        <v>611</v>
      </c>
      <c r="AM161" s="24" t="s">
        <v>611</v>
      </c>
    </row>
    <row r="162" spans="1:39" x14ac:dyDescent="0.2">
      <c r="A162" s="20" t="s">
        <v>285</v>
      </c>
      <c r="B162" s="20" t="s">
        <v>105</v>
      </c>
      <c r="C162" s="20" t="s">
        <v>106</v>
      </c>
      <c r="D162" s="20">
        <v>70</v>
      </c>
      <c r="E162" s="20" t="s">
        <v>102</v>
      </c>
      <c r="F162" s="20" t="s">
        <v>3</v>
      </c>
      <c r="G162" s="20" t="s">
        <v>108</v>
      </c>
      <c r="H162" s="20">
        <v>65</v>
      </c>
      <c r="I162" s="20">
        <v>0</v>
      </c>
      <c r="J162" s="20">
        <v>0</v>
      </c>
      <c r="K162" s="20">
        <v>14</v>
      </c>
      <c r="L162" s="20">
        <v>4.8</v>
      </c>
      <c r="M162" s="20" t="s">
        <v>3</v>
      </c>
      <c r="N162" s="20" t="s">
        <v>3</v>
      </c>
      <c r="O162" s="20" t="s">
        <v>3</v>
      </c>
      <c r="P162" s="20" t="s">
        <v>641</v>
      </c>
      <c r="Q162" s="20">
        <v>2444</v>
      </c>
      <c r="R162" s="20">
        <v>15</v>
      </c>
      <c r="S162" s="20">
        <v>23</v>
      </c>
      <c r="T162" s="20">
        <v>2</v>
      </c>
      <c r="U162" s="20" t="s">
        <v>890</v>
      </c>
      <c r="V162" s="20">
        <v>3</v>
      </c>
      <c r="W162" s="20" t="s">
        <v>597</v>
      </c>
      <c r="X162" s="20" t="s">
        <v>598</v>
      </c>
      <c r="Y162" s="20">
        <v>100</v>
      </c>
      <c r="Z162" s="57">
        <v>48161144</v>
      </c>
      <c r="AA162" s="57">
        <v>96322288</v>
      </c>
      <c r="AB162" s="25">
        <v>0.94953299999999996</v>
      </c>
      <c r="AC162" s="25">
        <v>0.92133399999999999</v>
      </c>
      <c r="AD162" s="57">
        <v>84594644</v>
      </c>
      <c r="AE162" s="27">
        <v>2.73265524514217</v>
      </c>
      <c r="AF162" s="24">
        <v>1.54939282682621</v>
      </c>
      <c r="AG162" s="25">
        <v>7.5170000000000002E-3</v>
      </c>
      <c r="AH162" s="57">
        <v>2285</v>
      </c>
      <c r="AI162" s="24">
        <v>14.4134788950462</v>
      </c>
      <c r="AJ162" s="24">
        <v>-3.9994798035237902</v>
      </c>
      <c r="AK162" s="24">
        <v>0.123088384312248</v>
      </c>
      <c r="AL162" s="24">
        <v>3.36874717246083E-5</v>
      </c>
      <c r="AM162" s="24">
        <v>6.1561035891986499E-2</v>
      </c>
    </row>
    <row r="163" spans="1:39" x14ac:dyDescent="0.2">
      <c r="A163" s="20" t="s">
        <v>286</v>
      </c>
      <c r="B163" s="20" t="s">
        <v>113</v>
      </c>
      <c r="C163" s="20" t="s">
        <v>106</v>
      </c>
      <c r="D163" s="20">
        <v>59</v>
      </c>
      <c r="E163" s="20" t="s">
        <v>102</v>
      </c>
      <c r="F163" s="20" t="s">
        <v>3</v>
      </c>
      <c r="G163" s="20" t="s">
        <v>108</v>
      </c>
      <c r="H163" s="20">
        <v>20</v>
      </c>
      <c r="I163" s="20">
        <v>0</v>
      </c>
      <c r="J163" s="20">
        <v>0</v>
      </c>
      <c r="K163" s="20">
        <v>21</v>
      </c>
      <c r="L163" s="20">
        <v>3.6</v>
      </c>
      <c r="M163" s="20" t="s">
        <v>781</v>
      </c>
      <c r="N163" s="20" t="s">
        <v>782</v>
      </c>
      <c r="O163" s="20" t="s">
        <v>783</v>
      </c>
      <c r="P163" s="20" t="s">
        <v>633</v>
      </c>
      <c r="Q163" s="20">
        <v>2710</v>
      </c>
      <c r="R163" s="20">
        <v>15</v>
      </c>
      <c r="S163" s="20">
        <v>2</v>
      </c>
      <c r="T163" s="20">
        <v>2</v>
      </c>
      <c r="U163" s="20" t="s">
        <v>886</v>
      </c>
      <c r="V163" s="20">
        <v>6</v>
      </c>
      <c r="W163" s="20" t="s">
        <v>597</v>
      </c>
      <c r="X163" s="20" t="s">
        <v>598</v>
      </c>
      <c r="Y163" s="20">
        <v>100</v>
      </c>
      <c r="Z163" s="57">
        <v>32763261</v>
      </c>
      <c r="AA163" s="57">
        <v>65526522</v>
      </c>
      <c r="AB163" s="25">
        <v>0.96859399999999996</v>
      </c>
      <c r="AC163" s="25">
        <v>0.94671099999999997</v>
      </c>
      <c r="AD163" s="57">
        <v>61217281</v>
      </c>
      <c r="AE163" s="27">
        <v>1.9774978191053301</v>
      </c>
      <c r="AF163" s="24">
        <v>1.43819813050557</v>
      </c>
      <c r="AG163" s="25">
        <v>2.6719999999999999E-3</v>
      </c>
      <c r="AH163" s="57">
        <v>1732</v>
      </c>
      <c r="AI163" s="24">
        <v>14.858832214692899</v>
      </c>
      <c r="AJ163" s="24">
        <v>-0.36168178475687801</v>
      </c>
      <c r="AK163" s="24">
        <v>0.57637746991233796</v>
      </c>
      <c r="AL163" s="24" t="s">
        <v>611</v>
      </c>
      <c r="AM163" s="24" t="s">
        <v>611</v>
      </c>
    </row>
    <row r="164" spans="1:39" x14ac:dyDescent="0.2">
      <c r="A164" s="20" t="s">
        <v>287</v>
      </c>
      <c r="B164" s="20" t="s">
        <v>113</v>
      </c>
      <c r="C164" s="20" t="s">
        <v>106</v>
      </c>
      <c r="D164" s="20">
        <v>77</v>
      </c>
      <c r="E164" s="20" t="s">
        <v>102</v>
      </c>
      <c r="F164" s="20" t="s">
        <v>3</v>
      </c>
      <c r="G164" s="20" t="s">
        <v>103</v>
      </c>
      <c r="H164" s="20">
        <v>50</v>
      </c>
      <c r="I164" s="20">
        <v>0</v>
      </c>
      <c r="J164" s="20">
        <v>1</v>
      </c>
      <c r="K164" s="20">
        <v>25</v>
      </c>
      <c r="L164" s="20">
        <v>33.6</v>
      </c>
      <c r="M164" s="20" t="s">
        <v>743</v>
      </c>
      <c r="N164" s="20" t="s">
        <v>3</v>
      </c>
      <c r="O164" s="20">
        <v>-1946</v>
      </c>
      <c r="P164" s="20" t="s">
        <v>633</v>
      </c>
      <c r="Q164" s="20">
        <v>2710</v>
      </c>
      <c r="R164" s="20">
        <v>15</v>
      </c>
      <c r="S164" s="20">
        <v>1</v>
      </c>
      <c r="T164" s="20">
        <v>3</v>
      </c>
      <c r="U164" s="20" t="s">
        <v>885</v>
      </c>
      <c r="V164" s="20">
        <v>2</v>
      </c>
      <c r="W164" s="20" t="s">
        <v>597</v>
      </c>
      <c r="X164" s="20" t="s">
        <v>598</v>
      </c>
      <c r="Y164" s="20">
        <v>100</v>
      </c>
      <c r="Z164" s="57">
        <v>22594785</v>
      </c>
      <c r="AA164" s="57">
        <v>45189570</v>
      </c>
      <c r="AB164" s="25">
        <v>0.95434399999999997</v>
      </c>
      <c r="AC164" s="25">
        <v>0.92865299999999995</v>
      </c>
      <c r="AD164" s="57">
        <v>39838553</v>
      </c>
      <c r="AE164" s="27">
        <v>1.2869021685855699</v>
      </c>
      <c r="AF164" s="24">
        <v>1.5273718545358701</v>
      </c>
      <c r="AG164" s="25">
        <v>1.061E-2</v>
      </c>
      <c r="AH164" s="57">
        <v>1039</v>
      </c>
      <c r="AI164" s="24">
        <v>13.6790093153264</v>
      </c>
      <c r="AJ164" s="24">
        <v>-0.30270826866370698</v>
      </c>
      <c r="AK164" s="24">
        <v>0.58534213281832503</v>
      </c>
      <c r="AL164" s="24" t="s">
        <v>611</v>
      </c>
      <c r="AM164" s="24" t="s">
        <v>611</v>
      </c>
    </row>
    <row r="165" spans="1:39" x14ac:dyDescent="0.2">
      <c r="A165" s="20" t="s">
        <v>288</v>
      </c>
      <c r="B165" s="20" t="s">
        <v>157</v>
      </c>
      <c r="C165" s="20" t="s">
        <v>1</v>
      </c>
      <c r="D165" s="20">
        <v>67</v>
      </c>
      <c r="E165" s="20" t="s">
        <v>107</v>
      </c>
      <c r="F165" s="20" t="s">
        <v>517</v>
      </c>
      <c r="G165" s="20" t="s">
        <v>103</v>
      </c>
      <c r="H165" s="20">
        <v>23</v>
      </c>
      <c r="I165" s="20">
        <v>0</v>
      </c>
      <c r="J165" s="20">
        <v>0</v>
      </c>
      <c r="K165" s="20">
        <v>10</v>
      </c>
      <c r="L165" s="20">
        <v>0.93</v>
      </c>
      <c r="M165" s="20" t="s">
        <v>743</v>
      </c>
      <c r="N165" s="20" t="s">
        <v>3</v>
      </c>
      <c r="O165" s="20">
        <v>-2793</v>
      </c>
      <c r="P165" s="20" t="s">
        <v>633</v>
      </c>
      <c r="Q165" s="20">
        <v>2710</v>
      </c>
      <c r="R165" s="20">
        <v>15</v>
      </c>
      <c r="S165" s="20">
        <v>20</v>
      </c>
      <c r="T165" s="20">
        <v>3</v>
      </c>
      <c r="U165" s="20" t="s">
        <v>669</v>
      </c>
      <c r="V165" s="20">
        <v>2</v>
      </c>
      <c r="W165" s="20" t="s">
        <v>597</v>
      </c>
      <c r="X165" s="20" t="s">
        <v>598</v>
      </c>
      <c r="Y165" s="20">
        <v>100</v>
      </c>
      <c r="Z165" s="57">
        <v>33841921</v>
      </c>
      <c r="AA165" s="57">
        <v>67683842</v>
      </c>
      <c r="AB165" s="25">
        <v>0.955426</v>
      </c>
      <c r="AC165" s="25">
        <v>0.92798099999999994</v>
      </c>
      <c r="AD165" s="57">
        <v>61526491</v>
      </c>
      <c r="AE165" s="27">
        <v>1.9874862094855801</v>
      </c>
      <c r="AF165" s="24">
        <v>1.28912765032833</v>
      </c>
      <c r="AG165" s="25">
        <v>4.9659999999999999E-3</v>
      </c>
      <c r="AH165" s="57">
        <v>4918</v>
      </c>
      <c r="AI165" s="24">
        <v>39.7399228104927</v>
      </c>
      <c r="AJ165" s="24">
        <v>5.42561419845799</v>
      </c>
      <c r="AK165" s="24">
        <v>0.98057312182309997</v>
      </c>
      <c r="AL165" s="24">
        <v>0.14918173635516699</v>
      </c>
      <c r="AM165" s="24">
        <v>0.56487742908913297</v>
      </c>
    </row>
    <row r="166" spans="1:39" x14ac:dyDescent="0.2">
      <c r="A166" s="20" t="s">
        <v>289</v>
      </c>
      <c r="B166" s="20" t="s">
        <v>100</v>
      </c>
      <c r="C166" s="20" t="s">
        <v>101</v>
      </c>
      <c r="D166" s="20">
        <v>76</v>
      </c>
      <c r="E166" s="20" t="s">
        <v>102</v>
      </c>
      <c r="F166" s="20" t="s">
        <v>3</v>
      </c>
      <c r="G166" s="20" t="s">
        <v>111</v>
      </c>
      <c r="H166" s="20">
        <v>0</v>
      </c>
      <c r="I166" s="20">
        <v>0</v>
      </c>
      <c r="J166" s="20">
        <v>0</v>
      </c>
      <c r="K166" s="20">
        <v>10</v>
      </c>
      <c r="L166" s="20">
        <v>8.1</v>
      </c>
      <c r="M166" s="20" t="s">
        <v>3</v>
      </c>
      <c r="N166" s="20" t="s">
        <v>3</v>
      </c>
      <c r="O166" s="20" t="s">
        <v>3</v>
      </c>
      <c r="P166" s="20" t="s">
        <v>633</v>
      </c>
      <c r="Q166" s="20">
        <v>2709</v>
      </c>
      <c r="R166" s="20">
        <v>15</v>
      </c>
      <c r="S166" s="20">
        <v>16</v>
      </c>
      <c r="T166" s="20">
        <v>1</v>
      </c>
      <c r="U166" s="20" t="s">
        <v>889</v>
      </c>
      <c r="V166" s="20">
        <v>3</v>
      </c>
      <c r="W166" s="20" t="s">
        <v>597</v>
      </c>
      <c r="X166" s="20" t="s">
        <v>598</v>
      </c>
      <c r="Y166" s="20">
        <v>100</v>
      </c>
      <c r="Z166" s="57">
        <v>42958382</v>
      </c>
      <c r="AA166" s="57">
        <v>85916764</v>
      </c>
      <c r="AB166" s="25">
        <v>0.96022600000000002</v>
      </c>
      <c r="AC166" s="25">
        <v>0.93446200000000001</v>
      </c>
      <c r="AD166" s="57">
        <v>79165765</v>
      </c>
      <c r="AE166" s="27">
        <v>2.5572865223351799</v>
      </c>
      <c r="AF166" s="24">
        <v>1.77691807131065</v>
      </c>
      <c r="AG166" s="25">
        <v>7.175E-3</v>
      </c>
      <c r="AH166" s="57">
        <v>2304</v>
      </c>
      <c r="AI166" s="24">
        <v>13.7794344703594</v>
      </c>
      <c r="AJ166" s="24">
        <v>-2.3717706690968701</v>
      </c>
      <c r="AK166" s="24">
        <v>0.27945435098025401</v>
      </c>
      <c r="AL166" s="24" t="s">
        <v>611</v>
      </c>
      <c r="AM166" s="24" t="s">
        <v>611</v>
      </c>
    </row>
    <row r="167" spans="1:39" x14ac:dyDescent="0.2">
      <c r="A167" s="20" t="s">
        <v>290</v>
      </c>
      <c r="B167" s="20" t="s">
        <v>121</v>
      </c>
      <c r="C167" s="20" t="s">
        <v>1</v>
      </c>
      <c r="D167" s="20">
        <v>82</v>
      </c>
      <c r="E167" s="20" t="s">
        <v>107</v>
      </c>
      <c r="F167" s="20" t="s">
        <v>516</v>
      </c>
      <c r="G167" s="20" t="s">
        <v>103</v>
      </c>
      <c r="H167" s="20">
        <v>50</v>
      </c>
      <c r="I167" s="20">
        <v>1</v>
      </c>
      <c r="J167" s="20">
        <v>1</v>
      </c>
      <c r="K167" s="20">
        <v>10</v>
      </c>
      <c r="L167" s="20">
        <v>6.3</v>
      </c>
      <c r="M167" s="20" t="s">
        <v>3</v>
      </c>
      <c r="N167" s="20" t="s">
        <v>3</v>
      </c>
      <c r="O167" s="20" t="s">
        <v>3</v>
      </c>
      <c r="P167" s="20" t="s">
        <v>641</v>
      </c>
      <c r="Q167" s="20">
        <v>514</v>
      </c>
      <c r="R167" s="20">
        <v>15</v>
      </c>
      <c r="S167" s="20">
        <v>23</v>
      </c>
      <c r="T167" s="20">
        <v>3</v>
      </c>
      <c r="U167" s="20" t="s">
        <v>669</v>
      </c>
      <c r="V167" s="20">
        <v>3</v>
      </c>
      <c r="W167" s="20" t="s">
        <v>597</v>
      </c>
      <c r="X167" s="20" t="s">
        <v>598</v>
      </c>
      <c r="Y167" s="20">
        <v>100</v>
      </c>
      <c r="Z167" s="57">
        <v>38587969</v>
      </c>
      <c r="AA167" s="57">
        <v>77175938</v>
      </c>
      <c r="AB167" s="25">
        <v>0.95182100000000003</v>
      </c>
      <c r="AC167" s="25">
        <v>0.92016799999999999</v>
      </c>
      <c r="AD167" s="57">
        <v>70450407</v>
      </c>
      <c r="AE167" s="27">
        <v>2.2757548836182901</v>
      </c>
      <c r="AF167" s="24">
        <v>1.4219471523354801</v>
      </c>
      <c r="AG167" s="25">
        <v>2.0979999999999999E-2</v>
      </c>
      <c r="AH167" s="57">
        <v>2666</v>
      </c>
      <c r="AI167" s="24">
        <v>19.281166716849999</v>
      </c>
      <c r="AJ167" s="24">
        <v>-1.6253336027459699</v>
      </c>
      <c r="AK167" s="24">
        <v>0.38199285465079102</v>
      </c>
      <c r="AL167" s="24" t="s">
        <v>611</v>
      </c>
      <c r="AM167" s="24" t="s">
        <v>611</v>
      </c>
    </row>
    <row r="168" spans="1:39" x14ac:dyDescent="0.2">
      <c r="A168" s="20" t="s">
        <v>291</v>
      </c>
      <c r="B168" s="20" t="s">
        <v>113</v>
      </c>
      <c r="C168" s="20" t="s">
        <v>101</v>
      </c>
      <c r="D168" s="20">
        <v>83</v>
      </c>
      <c r="E168" s="20" t="s">
        <v>102</v>
      </c>
      <c r="F168" s="20" t="s">
        <v>3</v>
      </c>
      <c r="G168" s="20" t="s">
        <v>103</v>
      </c>
      <c r="H168" s="20">
        <v>70</v>
      </c>
      <c r="I168" s="20">
        <v>0</v>
      </c>
      <c r="J168" s="20">
        <v>1</v>
      </c>
      <c r="K168" s="20">
        <v>45</v>
      </c>
      <c r="L168" s="20">
        <v>14.4</v>
      </c>
      <c r="M168" s="20" t="s">
        <v>784</v>
      </c>
      <c r="N168" s="20" t="s">
        <v>3</v>
      </c>
      <c r="O168" s="20" t="s">
        <v>785</v>
      </c>
      <c r="P168" s="20" t="s">
        <v>641</v>
      </c>
      <c r="Q168" s="20">
        <v>757</v>
      </c>
      <c r="R168" s="20">
        <v>15</v>
      </c>
      <c r="S168" s="20">
        <v>3</v>
      </c>
      <c r="T168" s="20">
        <v>2</v>
      </c>
      <c r="U168" s="20" t="s">
        <v>887</v>
      </c>
      <c r="V168" s="20">
        <v>2</v>
      </c>
      <c r="W168" s="20" t="s">
        <v>597</v>
      </c>
      <c r="X168" s="20" t="s">
        <v>598</v>
      </c>
      <c r="Y168" s="20">
        <v>100</v>
      </c>
      <c r="Z168" s="57">
        <v>29708079</v>
      </c>
      <c r="AA168" s="57">
        <v>59416158</v>
      </c>
      <c r="AB168" s="25">
        <v>0.95101599999999997</v>
      </c>
      <c r="AC168" s="25">
        <v>0.91714300000000004</v>
      </c>
      <c r="AD168" s="57">
        <v>55145224</v>
      </c>
      <c r="AE168" s="27">
        <v>1.78135255948521</v>
      </c>
      <c r="AF168" s="24">
        <v>1.22269898759197</v>
      </c>
      <c r="AG168" s="25">
        <v>1.0109999999999999E-2</v>
      </c>
      <c r="AH168" s="57">
        <v>2313</v>
      </c>
      <c r="AI168" s="24">
        <v>29.839465610131999</v>
      </c>
      <c r="AJ168" s="24">
        <v>0.35590824413532202</v>
      </c>
      <c r="AK168" s="24">
        <v>0.68048025284834601</v>
      </c>
      <c r="AL168" s="24" t="s">
        <v>611</v>
      </c>
      <c r="AM168" s="24" t="s">
        <v>611</v>
      </c>
    </row>
    <row r="169" spans="1:39" x14ac:dyDescent="0.2">
      <c r="A169" s="20" t="s">
        <v>292</v>
      </c>
      <c r="B169" s="20" t="s">
        <v>121</v>
      </c>
      <c r="C169" s="20" t="s">
        <v>1</v>
      </c>
      <c r="D169" s="20">
        <v>81</v>
      </c>
      <c r="E169" s="20" t="s">
        <v>107</v>
      </c>
      <c r="F169" s="20" t="s">
        <v>516</v>
      </c>
      <c r="G169" s="20" t="s">
        <v>103</v>
      </c>
      <c r="H169" s="20">
        <v>60</v>
      </c>
      <c r="I169" s="20">
        <v>0</v>
      </c>
      <c r="J169" s="20">
        <v>0</v>
      </c>
      <c r="K169" s="20">
        <v>10</v>
      </c>
      <c r="L169" s="20">
        <v>2.5</v>
      </c>
      <c r="M169" s="20" t="s">
        <v>3</v>
      </c>
      <c r="N169" s="20" t="s">
        <v>3</v>
      </c>
      <c r="O169" s="20" t="s">
        <v>3</v>
      </c>
      <c r="P169" s="20" t="s">
        <v>641</v>
      </c>
      <c r="Q169" s="20">
        <v>88</v>
      </c>
      <c r="R169" s="20">
        <v>15</v>
      </c>
      <c r="S169" s="20">
        <v>8</v>
      </c>
      <c r="T169" s="20">
        <v>3</v>
      </c>
      <c r="U169" s="20" t="s">
        <v>885</v>
      </c>
      <c r="V169" s="20">
        <v>6</v>
      </c>
      <c r="W169" s="20" t="s">
        <v>597</v>
      </c>
      <c r="X169" s="20" t="s">
        <v>598</v>
      </c>
      <c r="Y169" s="20">
        <v>100</v>
      </c>
      <c r="Z169" s="57">
        <v>37351382</v>
      </c>
      <c r="AA169" s="57">
        <v>74702764</v>
      </c>
      <c r="AB169" s="25">
        <v>0.96121100000000004</v>
      </c>
      <c r="AC169" s="25">
        <v>0.93459800000000004</v>
      </c>
      <c r="AD169" s="57">
        <v>69540221</v>
      </c>
      <c r="AE169" s="27">
        <v>2.24635320486715</v>
      </c>
      <c r="AF169" s="24">
        <v>1.2368881686694999</v>
      </c>
      <c r="AG169" s="25">
        <v>2.971E-2</v>
      </c>
      <c r="AH169" s="57">
        <v>2734</v>
      </c>
      <c r="AI169" s="24">
        <v>23.4487568801067</v>
      </c>
      <c r="AJ169" s="24">
        <v>3.0467208749001702</v>
      </c>
      <c r="AK169" s="24">
        <v>0.91953976011785399</v>
      </c>
      <c r="AL169" s="24" t="s">
        <v>611</v>
      </c>
      <c r="AM169" s="24" t="s">
        <v>611</v>
      </c>
    </row>
    <row r="170" spans="1:39" x14ac:dyDescent="0.2">
      <c r="A170" s="20" t="s">
        <v>293</v>
      </c>
      <c r="B170" s="20" t="s">
        <v>105</v>
      </c>
      <c r="C170" s="20" t="s">
        <v>106</v>
      </c>
      <c r="D170" s="20">
        <v>54</v>
      </c>
      <c r="E170" s="20" t="s">
        <v>102</v>
      </c>
      <c r="F170" s="20" t="s">
        <v>3</v>
      </c>
      <c r="G170" s="20" t="s">
        <v>108</v>
      </c>
      <c r="H170" s="20">
        <v>40</v>
      </c>
      <c r="I170" s="20">
        <v>0</v>
      </c>
      <c r="J170" s="20">
        <v>0</v>
      </c>
      <c r="K170" s="20">
        <v>14</v>
      </c>
      <c r="L170" s="20">
        <v>5.5</v>
      </c>
      <c r="M170" s="20" t="s">
        <v>3</v>
      </c>
      <c r="N170" s="20" t="s">
        <v>3</v>
      </c>
      <c r="O170" s="20" t="s">
        <v>3</v>
      </c>
      <c r="P170" s="20" t="s">
        <v>633</v>
      </c>
      <c r="Q170" s="20">
        <v>2707</v>
      </c>
      <c r="R170" s="20">
        <v>15</v>
      </c>
      <c r="S170" s="20">
        <v>22</v>
      </c>
      <c r="T170" s="20">
        <v>3</v>
      </c>
      <c r="U170" s="20" t="s">
        <v>669</v>
      </c>
      <c r="V170" s="20">
        <v>6</v>
      </c>
      <c r="W170" s="20" t="s">
        <v>597</v>
      </c>
      <c r="X170" s="20" t="s">
        <v>598</v>
      </c>
      <c r="Y170" s="20">
        <v>100</v>
      </c>
      <c r="Z170" s="57">
        <v>28305224</v>
      </c>
      <c r="AA170" s="57">
        <v>56610448</v>
      </c>
      <c r="AB170" s="25">
        <v>0.89525600000000005</v>
      </c>
      <c r="AC170" s="25">
        <v>0.85216999999999998</v>
      </c>
      <c r="AD170" s="57">
        <v>41329835</v>
      </c>
      <c r="AE170" s="27">
        <v>1.3350749533695101</v>
      </c>
      <c r="AF170" s="24">
        <v>1.1059820015056501</v>
      </c>
      <c r="AG170" s="25">
        <v>5.6490000000000004E-3</v>
      </c>
      <c r="AH170" s="57">
        <v>1513</v>
      </c>
      <c r="AI170" s="24">
        <v>20.029674896665501</v>
      </c>
      <c r="AJ170" s="24">
        <v>2.1237994163170102</v>
      </c>
      <c r="AK170" s="24">
        <v>0.86527858147271997</v>
      </c>
      <c r="AL170" s="24">
        <v>9.3076521160645798E-2</v>
      </c>
      <c r="AM170" s="24">
        <v>0.47917755131668299</v>
      </c>
    </row>
    <row r="171" spans="1:39" x14ac:dyDescent="0.2">
      <c r="A171" s="20" t="s">
        <v>294</v>
      </c>
      <c r="B171" s="20" t="s">
        <v>121</v>
      </c>
      <c r="C171" s="20" t="s">
        <v>1</v>
      </c>
      <c r="D171" s="20">
        <v>64</v>
      </c>
      <c r="E171" s="20" t="s">
        <v>107</v>
      </c>
      <c r="F171" s="20" t="s">
        <v>516</v>
      </c>
      <c r="G171" s="20" t="s">
        <v>103</v>
      </c>
      <c r="H171" s="20">
        <v>30</v>
      </c>
      <c r="I171" s="20">
        <v>0</v>
      </c>
      <c r="J171" s="20">
        <v>0</v>
      </c>
      <c r="K171" s="20">
        <v>10</v>
      </c>
      <c r="L171" s="20">
        <v>8.6</v>
      </c>
      <c r="M171" s="20" t="s">
        <v>3</v>
      </c>
      <c r="N171" s="20" t="s">
        <v>3</v>
      </c>
      <c r="O171" s="20" t="s">
        <v>3</v>
      </c>
      <c r="P171" s="20" t="s">
        <v>641</v>
      </c>
      <c r="Q171" s="20">
        <v>453</v>
      </c>
      <c r="R171" s="20">
        <v>15</v>
      </c>
      <c r="S171" s="20">
        <v>10</v>
      </c>
      <c r="T171" s="20">
        <v>3</v>
      </c>
      <c r="U171" s="20" t="s">
        <v>891</v>
      </c>
      <c r="V171" s="20">
        <v>7</v>
      </c>
      <c r="W171" s="20" t="s">
        <v>597</v>
      </c>
      <c r="X171" s="20" t="s">
        <v>598</v>
      </c>
      <c r="Y171" s="20">
        <v>100</v>
      </c>
      <c r="Z171" s="57">
        <v>36222822</v>
      </c>
      <c r="AA171" s="57">
        <v>72445644</v>
      </c>
      <c r="AB171" s="25">
        <v>0.92147800000000002</v>
      </c>
      <c r="AC171" s="25">
        <v>0.88295000000000001</v>
      </c>
      <c r="AD171" s="57">
        <v>59056112</v>
      </c>
      <c r="AE171" s="27">
        <v>1.9076857184303899</v>
      </c>
      <c r="AF171" s="24">
        <v>1.20632747913199</v>
      </c>
      <c r="AG171" s="25">
        <v>9.8729999999999998E-3</v>
      </c>
      <c r="AH171" s="57">
        <v>3111</v>
      </c>
      <c r="AI171" s="24">
        <v>33.267751697970603</v>
      </c>
      <c r="AJ171" s="24">
        <v>-1.6520407085630799</v>
      </c>
      <c r="AK171" s="24">
        <v>0.37806395205441701</v>
      </c>
      <c r="AL171" s="24">
        <v>0.98249314133960197</v>
      </c>
      <c r="AM171" s="24">
        <v>0.68027854669700905</v>
      </c>
    </row>
    <row r="172" spans="1:39" x14ac:dyDescent="0.2">
      <c r="A172" s="20" t="s">
        <v>295</v>
      </c>
      <c r="B172" s="20" t="s">
        <v>105</v>
      </c>
      <c r="C172" s="20" t="s">
        <v>106</v>
      </c>
      <c r="D172" s="20">
        <v>68</v>
      </c>
      <c r="E172" s="20" t="s">
        <v>107</v>
      </c>
      <c r="F172" s="20" t="s">
        <v>3</v>
      </c>
      <c r="G172" s="20" t="s">
        <v>108</v>
      </c>
      <c r="H172" s="20">
        <v>35</v>
      </c>
      <c r="I172" s="20">
        <v>0</v>
      </c>
      <c r="J172" s="20">
        <v>0</v>
      </c>
      <c r="K172" s="20">
        <v>10</v>
      </c>
      <c r="L172" s="20">
        <v>2.2000000000000002</v>
      </c>
      <c r="M172" s="20" t="s">
        <v>3</v>
      </c>
      <c r="N172" s="20" t="s">
        <v>3</v>
      </c>
      <c r="O172" s="20" t="s">
        <v>3</v>
      </c>
      <c r="P172" s="20" t="s">
        <v>633</v>
      </c>
      <c r="Q172" s="20">
        <v>2704</v>
      </c>
      <c r="R172" s="20">
        <v>15</v>
      </c>
      <c r="S172" s="20">
        <v>9</v>
      </c>
      <c r="T172" s="20">
        <v>1</v>
      </c>
      <c r="U172" s="20" t="s">
        <v>889</v>
      </c>
      <c r="V172" s="20">
        <v>1</v>
      </c>
      <c r="W172" s="20" t="s">
        <v>597</v>
      </c>
      <c r="X172" s="20" t="s">
        <v>598</v>
      </c>
      <c r="Y172" s="20">
        <v>100</v>
      </c>
      <c r="Z172" s="57">
        <v>38246372</v>
      </c>
      <c r="AA172" s="57">
        <v>76492744</v>
      </c>
      <c r="AB172" s="25">
        <v>0.94379199999999996</v>
      </c>
      <c r="AC172" s="25">
        <v>0.90803</v>
      </c>
      <c r="AD172" s="57">
        <v>69463082</v>
      </c>
      <c r="AE172" s="27">
        <v>2.2438613888018799</v>
      </c>
      <c r="AF172" s="24">
        <v>1.4506998280935099</v>
      </c>
      <c r="AG172" s="25">
        <v>2.6770000000000001E-3</v>
      </c>
      <c r="AH172" s="57">
        <v>1901</v>
      </c>
      <c r="AI172" s="24">
        <v>14.339143029602701</v>
      </c>
      <c r="AJ172" s="24">
        <v>-0.38201212138034701</v>
      </c>
      <c r="AK172" s="24">
        <v>0.57327501422567195</v>
      </c>
      <c r="AL172" s="24">
        <v>9.8544514509097403E-2</v>
      </c>
      <c r="AM172" s="24">
        <v>0.33590976436738501</v>
      </c>
    </row>
    <row r="173" spans="1:39" x14ac:dyDescent="0.2">
      <c r="A173" s="20" t="s">
        <v>296</v>
      </c>
      <c r="B173" s="20" t="s">
        <v>121</v>
      </c>
      <c r="C173" s="20" t="s">
        <v>1</v>
      </c>
      <c r="D173" s="20">
        <v>73</v>
      </c>
      <c r="E173" s="20" t="s">
        <v>102</v>
      </c>
      <c r="F173" s="20" t="s">
        <v>521</v>
      </c>
      <c r="G173" s="20" t="s">
        <v>108</v>
      </c>
      <c r="H173" s="20">
        <v>37</v>
      </c>
      <c r="I173" s="20">
        <v>0</v>
      </c>
      <c r="J173" s="20">
        <v>0</v>
      </c>
      <c r="K173" s="20">
        <v>10</v>
      </c>
      <c r="L173" s="20">
        <v>5.4</v>
      </c>
      <c r="M173" s="20" t="s">
        <v>3</v>
      </c>
      <c r="N173" s="20" t="s">
        <v>3</v>
      </c>
      <c r="O173" s="20" t="s">
        <v>3</v>
      </c>
      <c r="P173" s="20" t="s">
        <v>633</v>
      </c>
      <c r="Q173" s="20">
        <v>2704</v>
      </c>
      <c r="R173" s="20">
        <v>15</v>
      </c>
      <c r="S173" s="20">
        <v>7</v>
      </c>
      <c r="T173" s="20">
        <v>3</v>
      </c>
      <c r="U173" s="20" t="s">
        <v>885</v>
      </c>
      <c r="V173" s="20">
        <v>8</v>
      </c>
      <c r="W173" s="20" t="s">
        <v>597</v>
      </c>
      <c r="X173" s="20" t="s">
        <v>598</v>
      </c>
      <c r="Y173" s="20">
        <v>100</v>
      </c>
      <c r="Z173" s="57">
        <v>44438604</v>
      </c>
      <c r="AA173" s="57">
        <v>88877208</v>
      </c>
      <c r="AB173" s="25">
        <v>0.96012799999999998</v>
      </c>
      <c r="AC173" s="25">
        <v>0.93491500000000005</v>
      </c>
      <c r="AD173" s="57">
        <v>80834265</v>
      </c>
      <c r="AE173" s="27">
        <v>2.6111839685673499</v>
      </c>
      <c r="AF173" s="24">
        <v>1.27973965309142</v>
      </c>
      <c r="AG173" s="25">
        <v>4.1019999999999997E-3</v>
      </c>
      <c r="AH173" s="57">
        <v>3553</v>
      </c>
      <c r="AI173" s="24">
        <v>22.2663475679092</v>
      </c>
      <c r="AJ173" s="24">
        <v>-0.305171506718388</v>
      </c>
      <c r="AK173" s="24">
        <v>0.58496877733062103</v>
      </c>
      <c r="AL173" s="24">
        <v>0.93040185567191003</v>
      </c>
      <c r="AM173" s="24">
        <v>0.75768531650126503</v>
      </c>
    </row>
    <row r="174" spans="1:39" x14ac:dyDescent="0.2">
      <c r="A174" s="20" t="s">
        <v>297</v>
      </c>
      <c r="B174" s="20" t="s">
        <v>113</v>
      </c>
      <c r="C174" s="20" t="s">
        <v>106</v>
      </c>
      <c r="D174" s="20">
        <v>60</v>
      </c>
      <c r="E174" s="20" t="s">
        <v>102</v>
      </c>
      <c r="F174" s="20" t="s">
        <v>3</v>
      </c>
      <c r="G174" s="20" t="s">
        <v>116</v>
      </c>
      <c r="H174" s="20">
        <v>35</v>
      </c>
      <c r="I174" s="20">
        <v>0</v>
      </c>
      <c r="J174" s="20">
        <v>0</v>
      </c>
      <c r="K174" s="20">
        <v>10</v>
      </c>
      <c r="L174" s="20">
        <v>6.7</v>
      </c>
      <c r="M174" s="20" t="s">
        <v>3</v>
      </c>
      <c r="N174" s="20" t="s">
        <v>786</v>
      </c>
      <c r="O174" s="20">
        <v>1707</v>
      </c>
      <c r="P174" s="20" t="s">
        <v>633</v>
      </c>
      <c r="Q174" s="20">
        <v>2704</v>
      </c>
      <c r="R174" s="20">
        <v>15</v>
      </c>
      <c r="S174" s="20">
        <v>4</v>
      </c>
      <c r="T174" s="20">
        <v>2</v>
      </c>
      <c r="U174" s="20" t="s">
        <v>886</v>
      </c>
      <c r="V174" s="20">
        <v>3</v>
      </c>
      <c r="W174" s="20" t="s">
        <v>597</v>
      </c>
      <c r="X174" s="20" t="s">
        <v>598</v>
      </c>
      <c r="Y174" s="20">
        <v>100</v>
      </c>
      <c r="Z174" s="57">
        <v>33172463</v>
      </c>
      <c r="AA174" s="57">
        <v>66344926</v>
      </c>
      <c r="AB174" s="25">
        <v>0.96854700000000005</v>
      </c>
      <c r="AC174" s="25">
        <v>0.94644700000000004</v>
      </c>
      <c r="AD174" s="57">
        <v>61590258</v>
      </c>
      <c r="AE174" s="27">
        <v>1.9895460707105701</v>
      </c>
      <c r="AF174" s="24">
        <v>1.4637405869851701</v>
      </c>
      <c r="AG174" s="25">
        <v>8.7899999999999992E-3</v>
      </c>
      <c r="AH174" s="57">
        <v>1250</v>
      </c>
      <c r="AI174" s="24">
        <v>14.5444922183825</v>
      </c>
      <c r="AJ174" s="24">
        <v>-2.2394198939102901</v>
      </c>
      <c r="AK174" s="24">
        <v>0.29639363702487698</v>
      </c>
      <c r="AL174" s="24" t="s">
        <v>611</v>
      </c>
      <c r="AM174" s="24" t="s">
        <v>611</v>
      </c>
    </row>
    <row r="175" spans="1:39" x14ac:dyDescent="0.2">
      <c r="A175" s="20" t="s">
        <v>298</v>
      </c>
      <c r="B175" s="20" t="s">
        <v>105</v>
      </c>
      <c r="C175" s="20" t="s">
        <v>106</v>
      </c>
      <c r="D175" s="20">
        <v>60</v>
      </c>
      <c r="E175" s="20" t="s">
        <v>102</v>
      </c>
      <c r="F175" s="20" t="s">
        <v>3</v>
      </c>
      <c r="G175" s="20" t="s">
        <v>108</v>
      </c>
      <c r="H175" s="20">
        <v>50</v>
      </c>
      <c r="I175" s="20">
        <v>0</v>
      </c>
      <c r="J175" s="20">
        <v>1</v>
      </c>
      <c r="K175" s="20">
        <v>10</v>
      </c>
      <c r="L175" s="20">
        <v>1.7</v>
      </c>
      <c r="M175" s="20" t="s">
        <v>3</v>
      </c>
      <c r="N175" s="20" t="s">
        <v>3</v>
      </c>
      <c r="O175" s="20" t="s">
        <v>3</v>
      </c>
      <c r="P175" s="20" t="s">
        <v>633</v>
      </c>
      <c r="Q175" s="20">
        <v>2704</v>
      </c>
      <c r="R175" s="20">
        <v>15</v>
      </c>
      <c r="S175" s="20">
        <v>21</v>
      </c>
      <c r="T175" s="20">
        <v>3</v>
      </c>
      <c r="U175" s="20" t="s">
        <v>669</v>
      </c>
      <c r="V175" s="20">
        <v>8</v>
      </c>
      <c r="W175" s="20" t="s">
        <v>597</v>
      </c>
      <c r="X175" s="20" t="s">
        <v>598</v>
      </c>
      <c r="Y175" s="20">
        <v>100</v>
      </c>
      <c r="Z175" s="57">
        <v>53770732</v>
      </c>
      <c r="AA175" s="57">
        <v>107541464</v>
      </c>
      <c r="AB175" s="25">
        <v>0.94115599999999999</v>
      </c>
      <c r="AC175" s="25">
        <v>0.90086100000000002</v>
      </c>
      <c r="AD175" s="57">
        <v>98697523</v>
      </c>
      <c r="AE175" s="27">
        <v>3.1882196219005299</v>
      </c>
      <c r="AF175" s="24">
        <v>1.3964394429533</v>
      </c>
      <c r="AG175" s="25">
        <v>1.745E-2</v>
      </c>
      <c r="AH175" s="57">
        <v>3394</v>
      </c>
      <c r="AI175" s="24">
        <v>22.5478153030455</v>
      </c>
      <c r="AJ175" s="24">
        <v>-1.0801204144519601</v>
      </c>
      <c r="AK175" s="24">
        <v>0.46489046776845799</v>
      </c>
      <c r="AL175" s="24">
        <v>0.11108046780446799</v>
      </c>
      <c r="AM175" s="24">
        <v>0.287985467786463</v>
      </c>
    </row>
    <row r="176" spans="1:39" x14ac:dyDescent="0.2">
      <c r="A176" s="20" t="s">
        <v>299</v>
      </c>
      <c r="B176" s="20" t="s">
        <v>100</v>
      </c>
      <c r="C176" s="20" t="s">
        <v>101</v>
      </c>
      <c r="D176" s="20">
        <v>60</v>
      </c>
      <c r="E176" s="20" t="s">
        <v>102</v>
      </c>
      <c r="F176" s="20" t="s">
        <v>3</v>
      </c>
      <c r="G176" s="20" t="s">
        <v>108</v>
      </c>
      <c r="H176" s="20">
        <v>42</v>
      </c>
      <c r="I176" s="20">
        <v>0</v>
      </c>
      <c r="J176" s="20">
        <v>0</v>
      </c>
      <c r="K176" s="20">
        <v>10</v>
      </c>
      <c r="L176" s="20">
        <v>1.5</v>
      </c>
      <c r="M176" s="20" t="s">
        <v>3</v>
      </c>
      <c r="N176" s="20" t="s">
        <v>3</v>
      </c>
      <c r="O176" s="20" t="s">
        <v>3</v>
      </c>
      <c r="P176" s="20" t="s">
        <v>633</v>
      </c>
      <c r="Q176" s="20">
        <v>2704</v>
      </c>
      <c r="R176" s="20">
        <v>15</v>
      </c>
      <c r="S176" s="20">
        <v>19</v>
      </c>
      <c r="T176" s="20">
        <v>1</v>
      </c>
      <c r="U176" s="20" t="s">
        <v>666</v>
      </c>
      <c r="V176" s="20">
        <v>6</v>
      </c>
      <c r="W176" s="20" t="s">
        <v>597</v>
      </c>
      <c r="X176" s="20" t="s">
        <v>598</v>
      </c>
      <c r="Y176" s="20">
        <v>100</v>
      </c>
      <c r="Z176" s="57">
        <v>40449511</v>
      </c>
      <c r="AA176" s="57">
        <v>80899022</v>
      </c>
      <c r="AB176" s="25">
        <v>0.94891099999999995</v>
      </c>
      <c r="AC176" s="25">
        <v>0.92088700000000001</v>
      </c>
      <c r="AD176" s="57">
        <v>72081648</v>
      </c>
      <c r="AE176" s="27">
        <v>2.3284487548135</v>
      </c>
      <c r="AF176" s="24">
        <v>1.4198398718140799</v>
      </c>
      <c r="AG176" s="25">
        <v>6.1069999999999996E-3</v>
      </c>
      <c r="AH176" s="57">
        <v>2280</v>
      </c>
      <c r="AI176" s="24">
        <v>15.277797396197</v>
      </c>
      <c r="AJ176" s="24">
        <v>-4.7386843876603599</v>
      </c>
      <c r="AK176" s="24">
        <v>8.1281650501720107E-2</v>
      </c>
      <c r="AL176" s="24">
        <v>0.166918213728877</v>
      </c>
      <c r="AM176" s="24">
        <v>0.124099932115299</v>
      </c>
    </row>
    <row r="177" spans="1:39" x14ac:dyDescent="0.2">
      <c r="A177" s="20" t="s">
        <v>300</v>
      </c>
      <c r="B177" s="20" t="s">
        <v>233</v>
      </c>
      <c r="C177" s="20" t="s">
        <v>195</v>
      </c>
      <c r="D177" s="20">
        <v>55</v>
      </c>
      <c r="E177" s="20" t="s">
        <v>102</v>
      </c>
      <c r="F177" s="20" t="s">
        <v>516</v>
      </c>
      <c r="G177" s="20" t="s">
        <v>103</v>
      </c>
      <c r="H177" s="20">
        <v>45</v>
      </c>
      <c r="I177" s="20">
        <v>0</v>
      </c>
      <c r="J177" s="20">
        <v>0</v>
      </c>
      <c r="K177" s="20">
        <v>10</v>
      </c>
      <c r="L177" s="20">
        <v>3.8</v>
      </c>
      <c r="M177" s="20" t="s">
        <v>3</v>
      </c>
      <c r="N177" s="20" t="s">
        <v>3</v>
      </c>
      <c r="O177" s="20" t="s">
        <v>3</v>
      </c>
      <c r="P177" s="20" t="s">
        <v>633</v>
      </c>
      <c r="Q177" s="20">
        <v>2703</v>
      </c>
      <c r="R177" s="20">
        <v>16</v>
      </c>
      <c r="S177" s="20">
        <v>22</v>
      </c>
      <c r="T177" s="20">
        <v>3</v>
      </c>
      <c r="U177" s="20" t="s">
        <v>669</v>
      </c>
      <c r="V177" s="20">
        <v>5</v>
      </c>
      <c r="W177" s="20" t="s">
        <v>597</v>
      </c>
      <c r="X177" s="20" t="s">
        <v>598</v>
      </c>
      <c r="Y177" s="20">
        <v>100</v>
      </c>
      <c r="Z177" s="57">
        <v>50329903</v>
      </c>
      <c r="AA177" s="57">
        <v>100659806</v>
      </c>
      <c r="AB177" s="25">
        <v>0.95702600000000004</v>
      </c>
      <c r="AC177" s="25">
        <v>0.92689600000000005</v>
      </c>
      <c r="AD177" s="57">
        <v>92975369</v>
      </c>
      <c r="AE177" s="27">
        <v>3.0033772559747201</v>
      </c>
      <c r="AF177" s="24">
        <v>1.6421450769077901</v>
      </c>
      <c r="AG177" s="25">
        <v>5.7639999999999997E-2</v>
      </c>
      <c r="AH177" s="57">
        <v>3970</v>
      </c>
      <c r="AI177" s="24">
        <v>19.600518330523201</v>
      </c>
      <c r="AJ177" s="24">
        <v>-1.7013074366843299</v>
      </c>
      <c r="AK177" s="24">
        <v>0.37085845153958003</v>
      </c>
      <c r="AL177" s="24" t="s">
        <v>611</v>
      </c>
      <c r="AM177" s="24" t="s">
        <v>611</v>
      </c>
    </row>
    <row r="178" spans="1:39" x14ac:dyDescent="0.2">
      <c r="A178" s="20" t="s">
        <v>301</v>
      </c>
      <c r="B178" s="20" t="s">
        <v>113</v>
      </c>
      <c r="C178" s="20" t="s">
        <v>101</v>
      </c>
      <c r="D178" s="20">
        <v>85</v>
      </c>
      <c r="E178" s="20" t="s">
        <v>102</v>
      </c>
      <c r="F178" s="20" t="s">
        <v>3</v>
      </c>
      <c r="G178" s="20" t="s">
        <v>103</v>
      </c>
      <c r="H178" s="20">
        <v>35</v>
      </c>
      <c r="I178" s="20">
        <v>0</v>
      </c>
      <c r="J178" s="20">
        <v>1</v>
      </c>
      <c r="K178" s="20">
        <v>36</v>
      </c>
      <c r="L178" s="20">
        <v>7.2</v>
      </c>
      <c r="M178" s="20" t="s">
        <v>787</v>
      </c>
      <c r="N178" s="20" t="s">
        <v>3</v>
      </c>
      <c r="O178" s="20">
        <v>-45</v>
      </c>
      <c r="P178" s="20" t="s">
        <v>641</v>
      </c>
      <c r="Q178" s="20">
        <v>587</v>
      </c>
      <c r="R178" s="20">
        <v>16</v>
      </c>
      <c r="S178" s="20">
        <v>5</v>
      </c>
      <c r="T178" s="20">
        <v>2</v>
      </c>
      <c r="U178" s="20" t="s">
        <v>886</v>
      </c>
      <c r="V178" s="20">
        <v>7</v>
      </c>
      <c r="W178" s="20" t="s">
        <v>597</v>
      </c>
      <c r="X178" s="20" t="s">
        <v>598</v>
      </c>
      <c r="Y178" s="20">
        <v>100</v>
      </c>
      <c r="Z178" s="57">
        <v>44641324</v>
      </c>
      <c r="AA178" s="57">
        <v>89282648</v>
      </c>
      <c r="AB178" s="25">
        <v>0.95165699999999998</v>
      </c>
      <c r="AC178" s="25">
        <v>0.91771999999999998</v>
      </c>
      <c r="AD178" s="57">
        <v>82283260</v>
      </c>
      <c r="AE178" s="27">
        <v>2.6579907591596101</v>
      </c>
      <c r="AF178" s="24">
        <v>1.6405712995441899</v>
      </c>
      <c r="AG178" s="25">
        <v>1.8779999999999999E-3</v>
      </c>
      <c r="AH178" s="57">
        <v>2107</v>
      </c>
      <c r="AI178" s="24">
        <v>15.021921453616701</v>
      </c>
      <c r="AJ178" s="24">
        <v>-0.54545472632814096</v>
      </c>
      <c r="AK178" s="24">
        <v>0.548143642827294</v>
      </c>
      <c r="AL178" s="24" t="s">
        <v>611</v>
      </c>
      <c r="AM178" s="24" t="s">
        <v>611</v>
      </c>
    </row>
    <row r="179" spans="1:39" x14ac:dyDescent="0.2">
      <c r="A179" s="20" t="s">
        <v>302</v>
      </c>
      <c r="B179" s="20" t="s">
        <v>121</v>
      </c>
      <c r="C179" s="20" t="s">
        <v>122</v>
      </c>
      <c r="D179" s="20">
        <v>80</v>
      </c>
      <c r="E179" s="20" t="s">
        <v>107</v>
      </c>
      <c r="F179" s="20" t="s">
        <v>519</v>
      </c>
      <c r="G179" s="20" t="s">
        <v>108</v>
      </c>
      <c r="H179" s="20">
        <v>40</v>
      </c>
      <c r="I179" s="20">
        <v>0</v>
      </c>
      <c r="J179" s="20">
        <v>1</v>
      </c>
      <c r="K179" s="20">
        <v>13</v>
      </c>
      <c r="L179" s="20">
        <v>18.899999999999999</v>
      </c>
      <c r="M179" s="20" t="s">
        <v>3</v>
      </c>
      <c r="N179" s="20" t="s">
        <v>3</v>
      </c>
      <c r="O179" s="20" t="s">
        <v>3</v>
      </c>
      <c r="P179" s="20" t="s">
        <v>641</v>
      </c>
      <c r="Q179" s="20">
        <v>184</v>
      </c>
      <c r="R179" s="20">
        <v>16</v>
      </c>
      <c r="S179" s="20">
        <v>11</v>
      </c>
      <c r="T179" s="20">
        <v>3</v>
      </c>
      <c r="U179" s="20" t="s">
        <v>891</v>
      </c>
      <c r="V179" s="20">
        <v>1</v>
      </c>
      <c r="W179" s="20" t="s">
        <v>597</v>
      </c>
      <c r="X179" s="20" t="s">
        <v>598</v>
      </c>
      <c r="Y179" s="20">
        <v>100</v>
      </c>
      <c r="Z179" s="57">
        <v>39112084</v>
      </c>
      <c r="AA179" s="57">
        <v>78224168</v>
      </c>
      <c r="AB179" s="25">
        <v>0.94842800000000005</v>
      </c>
      <c r="AC179" s="25">
        <v>0.91803400000000002</v>
      </c>
      <c r="AD179" s="57">
        <v>69970508</v>
      </c>
      <c r="AE179" s="27">
        <v>2.2602527376492301</v>
      </c>
      <c r="AF179" s="24">
        <v>1.7432724718945001</v>
      </c>
      <c r="AG179" s="25">
        <v>2.895E-2</v>
      </c>
      <c r="AH179" s="57">
        <v>1866</v>
      </c>
      <c r="AI179" s="24">
        <v>14.5082188476644</v>
      </c>
      <c r="AJ179" s="24">
        <v>-0.69359710146979503</v>
      </c>
      <c r="AK179" s="24">
        <v>0.52514717818615997</v>
      </c>
      <c r="AL179" s="24">
        <v>0.88741572718735195</v>
      </c>
      <c r="AM179" s="24">
        <v>0.70628145268675602</v>
      </c>
    </row>
    <row r="180" spans="1:39" x14ac:dyDescent="0.2">
      <c r="A180" s="20" t="s">
        <v>303</v>
      </c>
      <c r="B180" s="20" t="s">
        <v>113</v>
      </c>
      <c r="C180" s="20" t="s">
        <v>106</v>
      </c>
      <c r="D180" s="20">
        <v>74</v>
      </c>
      <c r="E180" s="20" t="s">
        <v>102</v>
      </c>
      <c r="F180" s="20" t="s">
        <v>3</v>
      </c>
      <c r="G180" s="20" t="s">
        <v>103</v>
      </c>
      <c r="H180" s="20">
        <v>30</v>
      </c>
      <c r="I180" s="20">
        <v>0</v>
      </c>
      <c r="J180" s="20">
        <v>0</v>
      </c>
      <c r="K180" s="20">
        <v>10</v>
      </c>
      <c r="L180" s="20">
        <v>4.0999999999999996</v>
      </c>
      <c r="M180" s="20" t="s">
        <v>788</v>
      </c>
      <c r="N180" s="20" t="s">
        <v>3</v>
      </c>
      <c r="O180" s="20">
        <v>-1611</v>
      </c>
      <c r="P180" s="20" t="s">
        <v>633</v>
      </c>
      <c r="Q180" s="20">
        <v>2703</v>
      </c>
      <c r="R180" s="20">
        <v>16</v>
      </c>
      <c r="S180" s="20">
        <v>6</v>
      </c>
      <c r="T180" s="20">
        <v>2</v>
      </c>
      <c r="U180" s="20" t="s">
        <v>887</v>
      </c>
      <c r="V180" s="20">
        <v>5</v>
      </c>
      <c r="W180" s="20" t="s">
        <v>597</v>
      </c>
      <c r="X180" s="20" t="s">
        <v>598</v>
      </c>
      <c r="Y180" s="20">
        <v>100</v>
      </c>
      <c r="Z180" s="57">
        <v>36618993</v>
      </c>
      <c r="AA180" s="57">
        <v>73237986</v>
      </c>
      <c r="AB180" s="25">
        <v>0.94048200000000004</v>
      </c>
      <c r="AC180" s="25">
        <v>0.90288500000000005</v>
      </c>
      <c r="AD180" s="57">
        <v>65615588</v>
      </c>
      <c r="AE180" s="27">
        <v>2.1195760420870999</v>
      </c>
      <c r="AF180" s="24">
        <v>1.5450851564489001</v>
      </c>
      <c r="AG180" s="25">
        <v>1.539E-3</v>
      </c>
      <c r="AH180" s="57">
        <v>2775</v>
      </c>
      <c r="AI180" s="24">
        <v>28.5222856643508</v>
      </c>
      <c r="AJ180" s="24">
        <v>-0.35673768223516999</v>
      </c>
      <c r="AK180" s="24">
        <v>0.57713105156657896</v>
      </c>
      <c r="AL180" s="24" t="s">
        <v>611</v>
      </c>
      <c r="AM180" s="24" t="s">
        <v>611</v>
      </c>
    </row>
    <row r="181" spans="1:39" x14ac:dyDescent="0.2">
      <c r="A181" s="20" t="s">
        <v>304</v>
      </c>
      <c r="B181" s="20" t="s">
        <v>100</v>
      </c>
      <c r="C181" s="20" t="s">
        <v>101</v>
      </c>
      <c r="D181" s="20">
        <v>37</v>
      </c>
      <c r="E181" s="20" t="s">
        <v>102</v>
      </c>
      <c r="F181" s="20" t="s">
        <v>3</v>
      </c>
      <c r="G181" s="20" t="s">
        <v>108</v>
      </c>
      <c r="H181" s="20">
        <v>12</v>
      </c>
      <c r="I181" s="20">
        <v>0</v>
      </c>
      <c r="J181" s="20">
        <v>0</v>
      </c>
      <c r="K181" s="20">
        <v>10</v>
      </c>
      <c r="L181" s="20">
        <v>3.2</v>
      </c>
      <c r="M181" s="20" t="s">
        <v>3</v>
      </c>
      <c r="N181" s="20" t="s">
        <v>3</v>
      </c>
      <c r="O181" s="20" t="s">
        <v>3</v>
      </c>
      <c r="P181" s="20" t="s">
        <v>633</v>
      </c>
      <c r="Q181" s="20">
        <v>2703</v>
      </c>
      <c r="R181" s="20">
        <v>16</v>
      </c>
      <c r="S181" s="20">
        <v>22</v>
      </c>
      <c r="T181" s="20">
        <v>3</v>
      </c>
      <c r="U181" s="20" t="s">
        <v>669</v>
      </c>
      <c r="V181" s="20">
        <v>5</v>
      </c>
      <c r="W181" s="20" t="s">
        <v>597</v>
      </c>
      <c r="X181" s="20" t="s">
        <v>598</v>
      </c>
      <c r="Y181" s="20">
        <v>100</v>
      </c>
      <c r="Z181" s="57">
        <v>54646566</v>
      </c>
      <c r="AA181" s="57">
        <v>109293132</v>
      </c>
      <c r="AB181" s="25">
        <v>0.95273600000000003</v>
      </c>
      <c r="AC181" s="25">
        <v>0.92123699999999997</v>
      </c>
      <c r="AD181" s="57">
        <v>99633714</v>
      </c>
      <c r="AE181" s="27">
        <v>3.21846133846363</v>
      </c>
      <c r="AF181" s="24">
        <v>2.0905670335270199</v>
      </c>
      <c r="AG181" s="25">
        <v>1.055E-2</v>
      </c>
      <c r="AH181" s="57">
        <v>4266</v>
      </c>
      <c r="AI181" s="24">
        <v>20.491701499757198</v>
      </c>
      <c r="AJ181" s="24">
        <v>-0.89016256019682005</v>
      </c>
      <c r="AK181" s="24">
        <v>0.49448500676210699</v>
      </c>
      <c r="AL181" s="24" t="s">
        <v>611</v>
      </c>
      <c r="AM181" s="24" t="s">
        <v>611</v>
      </c>
    </row>
    <row r="182" spans="1:39" x14ac:dyDescent="0.2">
      <c r="A182" s="20" t="s">
        <v>305</v>
      </c>
      <c r="B182" s="20" t="s">
        <v>121</v>
      </c>
      <c r="C182" s="20" t="s">
        <v>1</v>
      </c>
      <c r="D182" s="20">
        <v>64</v>
      </c>
      <c r="E182" s="20" t="s">
        <v>107</v>
      </c>
      <c r="F182" s="20" t="s">
        <v>516</v>
      </c>
      <c r="G182" s="20" t="s">
        <v>103</v>
      </c>
      <c r="H182" s="20">
        <v>29</v>
      </c>
      <c r="I182" s="20">
        <v>0</v>
      </c>
      <c r="J182" s="20">
        <v>0</v>
      </c>
      <c r="K182" s="20">
        <v>42</v>
      </c>
      <c r="L182" s="20">
        <v>700</v>
      </c>
      <c r="M182" s="20" t="s">
        <v>3</v>
      </c>
      <c r="N182" s="20" t="s">
        <v>3</v>
      </c>
      <c r="O182" s="20" t="s">
        <v>3</v>
      </c>
      <c r="P182" s="20" t="s">
        <v>641</v>
      </c>
      <c r="Q182" s="20">
        <v>31</v>
      </c>
      <c r="R182" s="20">
        <v>16</v>
      </c>
      <c r="S182" s="20">
        <v>20</v>
      </c>
      <c r="T182" s="20">
        <v>2</v>
      </c>
      <c r="U182" s="20" t="s">
        <v>890</v>
      </c>
      <c r="V182" s="20">
        <v>1</v>
      </c>
      <c r="W182" s="20" t="s">
        <v>597</v>
      </c>
      <c r="X182" s="20" t="s">
        <v>598</v>
      </c>
      <c r="Y182" s="20">
        <v>100</v>
      </c>
      <c r="Z182" s="57">
        <v>46254678</v>
      </c>
      <c r="AA182" s="57">
        <v>92509356</v>
      </c>
      <c r="AB182" s="25">
        <v>0.93338900000000002</v>
      </c>
      <c r="AC182" s="25">
        <v>0.89807499999999996</v>
      </c>
      <c r="AD182" s="57">
        <v>78880757</v>
      </c>
      <c r="AE182" s="27">
        <v>2.5480799275759698</v>
      </c>
      <c r="AF182" s="24">
        <v>1.6228399761841701</v>
      </c>
      <c r="AG182" s="25">
        <v>3.5029999999999999E-2</v>
      </c>
      <c r="AH182" s="57">
        <v>3126</v>
      </c>
      <c r="AI182" s="24">
        <v>19.861327146459999</v>
      </c>
      <c r="AJ182" s="24">
        <v>2.15215051821232</v>
      </c>
      <c r="AK182" s="24">
        <v>0.86732885397320902</v>
      </c>
      <c r="AL182" s="24">
        <v>0.99999556539073098</v>
      </c>
      <c r="AM182" s="24">
        <v>0.93366220968197</v>
      </c>
    </row>
    <row r="183" spans="1:39" x14ac:dyDescent="0.2">
      <c r="A183" s="20" t="s">
        <v>306</v>
      </c>
      <c r="B183" s="20" t="s">
        <v>105</v>
      </c>
      <c r="C183" s="20" t="s">
        <v>106</v>
      </c>
      <c r="D183" s="20">
        <v>56</v>
      </c>
      <c r="E183" s="20" t="s">
        <v>102</v>
      </c>
      <c r="F183" s="20" t="s">
        <v>3</v>
      </c>
      <c r="G183" s="20" t="s">
        <v>116</v>
      </c>
      <c r="H183" s="20">
        <v>40</v>
      </c>
      <c r="I183" s="20">
        <v>0</v>
      </c>
      <c r="J183" s="20">
        <v>0</v>
      </c>
      <c r="K183" s="20">
        <v>10</v>
      </c>
      <c r="L183" s="20">
        <v>1.5</v>
      </c>
      <c r="M183" s="20" t="s">
        <v>3</v>
      </c>
      <c r="N183" s="20" t="s">
        <v>3</v>
      </c>
      <c r="O183" s="20" t="s">
        <v>3</v>
      </c>
      <c r="P183" s="20" t="s">
        <v>633</v>
      </c>
      <c r="Q183" s="20">
        <v>2702</v>
      </c>
      <c r="R183" s="20">
        <v>16</v>
      </c>
      <c r="S183" s="20">
        <v>18</v>
      </c>
      <c r="T183" s="20">
        <v>1</v>
      </c>
      <c r="U183" s="20" t="s">
        <v>889</v>
      </c>
      <c r="V183" s="20">
        <v>4</v>
      </c>
      <c r="W183" s="20" t="s">
        <v>597</v>
      </c>
      <c r="X183" s="20" t="s">
        <v>598</v>
      </c>
      <c r="Y183" s="20">
        <v>100</v>
      </c>
      <c r="Z183" s="57">
        <v>39422092</v>
      </c>
      <c r="AA183" s="57">
        <v>78844184</v>
      </c>
      <c r="AB183" s="25">
        <v>0.932863</v>
      </c>
      <c r="AC183" s="25">
        <v>0.89749500000000004</v>
      </c>
      <c r="AD183" s="57">
        <v>67246552</v>
      </c>
      <c r="AE183" s="27">
        <v>2.17226096536946</v>
      </c>
      <c r="AF183" s="24">
        <v>2.0546249178787699</v>
      </c>
      <c r="AG183" s="25">
        <v>8.0400000000000003E-3</v>
      </c>
      <c r="AH183" s="57">
        <v>2164</v>
      </c>
      <c r="AI183" s="24">
        <v>19.077347200014</v>
      </c>
      <c r="AJ183" s="24">
        <v>-3.1560430049736401</v>
      </c>
      <c r="AK183" s="24">
        <v>0.192031186147854</v>
      </c>
      <c r="AL183" s="24">
        <v>6.7086617925238301E-4</v>
      </c>
      <c r="AM183" s="24">
        <v>9.6351026163553094E-2</v>
      </c>
    </row>
    <row r="184" spans="1:39" x14ac:dyDescent="0.2">
      <c r="A184" s="20" t="s">
        <v>307</v>
      </c>
      <c r="B184" s="20" t="s">
        <v>100</v>
      </c>
      <c r="C184" s="20" t="s">
        <v>101</v>
      </c>
      <c r="D184" s="20">
        <v>59</v>
      </c>
      <c r="E184" s="20" t="s">
        <v>102</v>
      </c>
      <c r="F184" s="20" t="s">
        <v>3</v>
      </c>
      <c r="G184" s="20" t="s">
        <v>103</v>
      </c>
      <c r="H184" s="20">
        <v>43</v>
      </c>
      <c r="I184" s="20">
        <v>0</v>
      </c>
      <c r="J184" s="20">
        <v>1</v>
      </c>
      <c r="K184" s="20">
        <v>10</v>
      </c>
      <c r="L184" s="20">
        <v>2.5</v>
      </c>
      <c r="M184" s="20" t="s">
        <v>3</v>
      </c>
      <c r="N184" s="20" t="s">
        <v>3</v>
      </c>
      <c r="O184" s="20" t="s">
        <v>3</v>
      </c>
      <c r="P184" s="20" t="s">
        <v>633</v>
      </c>
      <c r="Q184" s="20">
        <v>2702</v>
      </c>
      <c r="R184" s="20">
        <v>16</v>
      </c>
      <c r="S184" s="20">
        <v>1</v>
      </c>
      <c r="T184" s="20">
        <v>2</v>
      </c>
      <c r="U184" s="20" t="s">
        <v>886</v>
      </c>
      <c r="V184" s="20">
        <v>6</v>
      </c>
      <c r="W184" s="20" t="s">
        <v>597</v>
      </c>
      <c r="X184" s="20" t="s">
        <v>598</v>
      </c>
      <c r="Y184" s="20">
        <v>100</v>
      </c>
      <c r="Z184" s="57">
        <v>47824713</v>
      </c>
      <c r="AA184" s="57">
        <v>95649426</v>
      </c>
      <c r="AB184" s="25">
        <v>0.97228499999999995</v>
      </c>
      <c r="AC184" s="25">
        <v>0.95250900000000005</v>
      </c>
      <c r="AD184" s="57">
        <v>88754019</v>
      </c>
      <c r="AE184" s="27">
        <v>2.8670152633752801</v>
      </c>
      <c r="AF184" s="24">
        <v>1.4441502076299</v>
      </c>
      <c r="AG184" s="25">
        <v>6.8729999999999998E-3</v>
      </c>
      <c r="AH184" s="57">
        <v>2666</v>
      </c>
      <c r="AI184" s="24">
        <v>15.388538223071199</v>
      </c>
      <c r="AJ184" s="24">
        <v>-2.0239462974277802</v>
      </c>
      <c r="AK184" s="24">
        <v>0.32519693115907899</v>
      </c>
      <c r="AL184" s="24">
        <v>1.23380150149899E-4</v>
      </c>
      <c r="AM184" s="24">
        <v>0.162660155654614</v>
      </c>
    </row>
    <row r="185" spans="1:39" x14ac:dyDescent="0.2">
      <c r="A185" s="20" t="s">
        <v>308</v>
      </c>
      <c r="B185" s="20" t="s">
        <v>105</v>
      </c>
      <c r="C185" s="20" t="s">
        <v>106</v>
      </c>
      <c r="D185" s="20">
        <v>71</v>
      </c>
      <c r="E185" s="20" t="s">
        <v>107</v>
      </c>
      <c r="F185" s="20" t="s">
        <v>3</v>
      </c>
      <c r="G185" s="20" t="s">
        <v>103</v>
      </c>
      <c r="H185" s="20">
        <v>7</v>
      </c>
      <c r="I185" s="20">
        <v>0</v>
      </c>
      <c r="J185" s="20">
        <v>0</v>
      </c>
      <c r="K185" s="20">
        <v>10</v>
      </c>
      <c r="L185" s="20">
        <v>2.2999999999999998</v>
      </c>
      <c r="M185" s="20" t="s">
        <v>3</v>
      </c>
      <c r="N185" s="20" t="s">
        <v>3</v>
      </c>
      <c r="O185" s="20" t="s">
        <v>3</v>
      </c>
      <c r="P185" s="20" t="s">
        <v>633</v>
      </c>
      <c r="Q185" s="20">
        <v>2702</v>
      </c>
      <c r="R185" s="20">
        <v>16</v>
      </c>
      <c r="S185" s="20">
        <v>2</v>
      </c>
      <c r="T185" s="20">
        <v>2</v>
      </c>
      <c r="U185" s="20" t="s">
        <v>887</v>
      </c>
      <c r="V185" s="20">
        <v>7</v>
      </c>
      <c r="W185" s="20" t="s">
        <v>597</v>
      </c>
      <c r="X185" s="20" t="s">
        <v>598</v>
      </c>
      <c r="Y185" s="20">
        <v>100</v>
      </c>
      <c r="Z185" s="57">
        <v>45489889</v>
      </c>
      <c r="AA185" s="57">
        <v>90979778</v>
      </c>
      <c r="AB185" s="25">
        <v>0.96598200000000001</v>
      </c>
      <c r="AC185" s="25">
        <v>0.93817899999999999</v>
      </c>
      <c r="AD185" s="57">
        <v>85484977</v>
      </c>
      <c r="AE185" s="27">
        <v>2.7614156137344499</v>
      </c>
      <c r="AF185" s="24">
        <v>1.3165937115864901</v>
      </c>
      <c r="AG185" s="25">
        <v>5.4079999999999996E-3</v>
      </c>
      <c r="AH185" s="57">
        <v>3161</v>
      </c>
      <c r="AI185" s="24">
        <v>21.021447216313199</v>
      </c>
      <c r="AJ185" s="24">
        <v>-1.7957094894103001</v>
      </c>
      <c r="AK185" s="24">
        <v>0.35721326869107001</v>
      </c>
      <c r="AL185" s="24" t="s">
        <v>611</v>
      </c>
      <c r="AM185" s="24" t="s">
        <v>611</v>
      </c>
    </row>
    <row r="186" spans="1:39" x14ac:dyDescent="0.2">
      <c r="A186" s="20" t="s">
        <v>309</v>
      </c>
      <c r="B186" s="20" t="s">
        <v>121</v>
      </c>
      <c r="C186" s="20" t="s">
        <v>122</v>
      </c>
      <c r="D186" s="20">
        <v>58</v>
      </c>
      <c r="E186" s="20" t="s">
        <v>102</v>
      </c>
      <c r="F186" s="20" t="s">
        <v>518</v>
      </c>
      <c r="G186" s="20" t="s">
        <v>108</v>
      </c>
      <c r="H186" s="20">
        <v>75</v>
      </c>
      <c r="I186" s="20">
        <v>1</v>
      </c>
      <c r="J186" s="20">
        <v>1</v>
      </c>
      <c r="K186" s="20">
        <v>40</v>
      </c>
      <c r="L186" s="20">
        <v>35.799999999999997</v>
      </c>
      <c r="M186" s="20" t="s">
        <v>3</v>
      </c>
      <c r="N186" s="20" t="s">
        <v>3</v>
      </c>
      <c r="O186" s="20" t="s">
        <v>3</v>
      </c>
      <c r="P186" s="20" t="s">
        <v>641</v>
      </c>
      <c r="Q186" s="20">
        <v>42</v>
      </c>
      <c r="R186" s="20">
        <v>16</v>
      </c>
      <c r="S186" s="20">
        <v>17</v>
      </c>
      <c r="T186" s="20">
        <v>1</v>
      </c>
      <c r="U186" s="20" t="s">
        <v>889</v>
      </c>
      <c r="V186" s="20">
        <v>6</v>
      </c>
      <c r="W186" s="20" t="s">
        <v>597</v>
      </c>
      <c r="X186" s="20" t="s">
        <v>598</v>
      </c>
      <c r="Y186" s="20">
        <v>100</v>
      </c>
      <c r="Z186" s="57">
        <v>46436773</v>
      </c>
      <c r="AA186" s="57">
        <v>92873546</v>
      </c>
      <c r="AB186" s="25">
        <v>0.93859000000000004</v>
      </c>
      <c r="AC186" s="25">
        <v>0.90251999999999999</v>
      </c>
      <c r="AD186" s="57">
        <v>82035750</v>
      </c>
      <c r="AE186" s="27">
        <v>2.6499954598387099</v>
      </c>
      <c r="AF186" s="24">
        <v>1.4672196885756601</v>
      </c>
      <c r="AG186" s="25">
        <v>4.6550000000000001E-2</v>
      </c>
      <c r="AH186" s="57">
        <v>3132</v>
      </c>
      <c r="AI186" s="24">
        <v>19.8495575918943</v>
      </c>
      <c r="AJ186" s="24">
        <v>1.34271407822578</v>
      </c>
      <c r="AK186" s="24">
        <v>0.79772512150101305</v>
      </c>
      <c r="AL186" s="24">
        <v>0.99999999909895498</v>
      </c>
      <c r="AM186" s="24">
        <v>0.89886256029998401</v>
      </c>
    </row>
    <row r="187" spans="1:39" x14ac:dyDescent="0.2">
      <c r="A187" s="20" t="s">
        <v>310</v>
      </c>
      <c r="B187" s="20" t="s">
        <v>121</v>
      </c>
      <c r="C187" s="20" t="s">
        <v>172</v>
      </c>
      <c r="D187" s="20">
        <v>70</v>
      </c>
      <c r="E187" s="20" t="s">
        <v>107</v>
      </c>
      <c r="F187" s="20" t="s">
        <v>515</v>
      </c>
      <c r="G187" s="20" t="s">
        <v>103</v>
      </c>
      <c r="H187" s="20">
        <v>50</v>
      </c>
      <c r="I187" s="20">
        <v>0</v>
      </c>
      <c r="J187" s="20">
        <v>0</v>
      </c>
      <c r="K187" s="20">
        <v>18</v>
      </c>
      <c r="L187" s="20">
        <v>11.9</v>
      </c>
      <c r="M187" s="20" t="s">
        <v>3</v>
      </c>
      <c r="N187" s="20" t="s">
        <v>3</v>
      </c>
      <c r="O187" s="20" t="s">
        <v>3</v>
      </c>
      <c r="P187" s="20" t="s">
        <v>633</v>
      </c>
      <c r="Q187" s="20">
        <v>2701</v>
      </c>
      <c r="R187" s="20">
        <v>16</v>
      </c>
      <c r="S187" s="20">
        <v>15</v>
      </c>
      <c r="T187" s="20">
        <v>1</v>
      </c>
      <c r="U187" s="20" t="s">
        <v>666</v>
      </c>
      <c r="V187" s="20">
        <v>8</v>
      </c>
      <c r="W187" s="20" t="s">
        <v>597</v>
      </c>
      <c r="X187" s="20" t="s">
        <v>598</v>
      </c>
      <c r="Y187" s="20">
        <v>100</v>
      </c>
      <c r="Z187" s="57">
        <v>41469828</v>
      </c>
      <c r="AA187" s="57">
        <v>82939656</v>
      </c>
      <c r="AB187" s="25">
        <v>0.94637700000000002</v>
      </c>
      <c r="AC187" s="25">
        <v>0.91715800000000003</v>
      </c>
      <c r="AD187" s="57">
        <v>73754275</v>
      </c>
      <c r="AE187" s="27">
        <v>2.3824795152563998</v>
      </c>
      <c r="AF187" s="24">
        <v>1.5522213131191001</v>
      </c>
      <c r="AG187" s="25">
        <v>0.2636</v>
      </c>
      <c r="AH187" s="57">
        <v>3347</v>
      </c>
      <c r="AI187" s="24">
        <v>20.965605770265899</v>
      </c>
      <c r="AJ187" s="24">
        <v>4.5511241200722097</v>
      </c>
      <c r="AK187" s="24">
        <v>0.96692848684613497</v>
      </c>
      <c r="AL187" s="24">
        <v>1</v>
      </c>
      <c r="AM187" s="24">
        <v>0.98346424342306704</v>
      </c>
    </row>
    <row r="188" spans="1:39" x14ac:dyDescent="0.2">
      <c r="A188" s="20" t="s">
        <v>311</v>
      </c>
      <c r="B188" s="20" t="s">
        <v>121</v>
      </c>
      <c r="C188" s="20" t="s">
        <v>172</v>
      </c>
      <c r="D188" s="20">
        <v>59</v>
      </c>
      <c r="E188" s="20" t="s">
        <v>102</v>
      </c>
      <c r="F188" s="20" t="s">
        <v>522</v>
      </c>
      <c r="G188" s="20" t="s">
        <v>103</v>
      </c>
      <c r="H188" s="20">
        <v>90</v>
      </c>
      <c r="I188" s="20">
        <v>0</v>
      </c>
      <c r="J188" s="20">
        <v>0</v>
      </c>
      <c r="K188" s="20">
        <v>50</v>
      </c>
      <c r="L188" s="20">
        <v>32.1</v>
      </c>
      <c r="M188" s="20" t="s">
        <v>3</v>
      </c>
      <c r="N188" s="20" t="s">
        <v>3</v>
      </c>
      <c r="O188" s="20" t="s">
        <v>3</v>
      </c>
      <c r="P188" s="20" t="s">
        <v>641</v>
      </c>
      <c r="Q188" s="20">
        <v>281</v>
      </c>
      <c r="R188" s="20">
        <v>16</v>
      </c>
      <c r="S188" s="20">
        <v>9</v>
      </c>
      <c r="T188" s="20">
        <v>1</v>
      </c>
      <c r="U188" s="20" t="s">
        <v>889</v>
      </c>
      <c r="V188" s="20">
        <v>1</v>
      </c>
      <c r="W188" s="20" t="s">
        <v>597</v>
      </c>
      <c r="X188" s="20" t="s">
        <v>598</v>
      </c>
      <c r="Y188" s="20">
        <v>100</v>
      </c>
      <c r="Z188" s="57">
        <v>50182544</v>
      </c>
      <c r="AA188" s="57">
        <v>100365088</v>
      </c>
      <c r="AB188" s="25">
        <v>0.93553799999999998</v>
      </c>
      <c r="AC188" s="25">
        <v>0.90002400000000005</v>
      </c>
      <c r="AD188" s="57">
        <v>86970195</v>
      </c>
      <c r="AE188" s="27">
        <v>2.80939251352352</v>
      </c>
      <c r="AF188" s="24">
        <v>1.49856670837451</v>
      </c>
      <c r="AG188" s="25">
        <v>0.43509999999999999</v>
      </c>
      <c r="AH188" s="57">
        <v>4626</v>
      </c>
      <c r="AI188" s="24">
        <v>22.8375583285235</v>
      </c>
      <c r="AJ188" s="24">
        <v>13.968105942288</v>
      </c>
      <c r="AK188" s="24">
        <v>0.99990441224388704</v>
      </c>
      <c r="AL188" s="24">
        <v>1</v>
      </c>
      <c r="AM188" s="24">
        <v>0.99995220612194402</v>
      </c>
    </row>
    <row r="189" spans="1:39" x14ac:dyDescent="0.2">
      <c r="A189" s="20" t="s">
        <v>312</v>
      </c>
      <c r="B189" s="20" t="s">
        <v>100</v>
      </c>
      <c r="C189" s="20" t="s">
        <v>101</v>
      </c>
      <c r="D189" s="20">
        <v>74</v>
      </c>
      <c r="E189" s="20" t="s">
        <v>102</v>
      </c>
      <c r="F189" s="20" t="s">
        <v>3</v>
      </c>
      <c r="G189" s="20" t="s">
        <v>103</v>
      </c>
      <c r="H189" s="20">
        <v>5</v>
      </c>
      <c r="I189" s="20">
        <v>0</v>
      </c>
      <c r="J189" s="20">
        <v>0</v>
      </c>
      <c r="K189" s="20">
        <v>84</v>
      </c>
      <c r="L189" s="20">
        <v>30.5</v>
      </c>
      <c r="M189" s="20" t="s">
        <v>3</v>
      </c>
      <c r="N189" s="20" t="s">
        <v>3</v>
      </c>
      <c r="O189" s="20" t="s">
        <v>3</v>
      </c>
      <c r="P189" s="20" t="s">
        <v>633</v>
      </c>
      <c r="Q189" s="20">
        <v>2701</v>
      </c>
      <c r="R189" s="20">
        <v>16</v>
      </c>
      <c r="S189" s="20">
        <v>3</v>
      </c>
      <c r="T189" s="20">
        <v>2</v>
      </c>
      <c r="U189" s="20" t="s">
        <v>887</v>
      </c>
      <c r="V189" s="20">
        <v>6</v>
      </c>
      <c r="W189" s="20" t="s">
        <v>597</v>
      </c>
      <c r="X189" s="20" t="s">
        <v>598</v>
      </c>
      <c r="Y189" s="20">
        <v>100</v>
      </c>
      <c r="Z189" s="57">
        <v>37421351</v>
      </c>
      <c r="AA189" s="57">
        <v>74842702</v>
      </c>
      <c r="AB189" s="25">
        <v>0.938357</v>
      </c>
      <c r="AC189" s="25">
        <v>0.895486</v>
      </c>
      <c r="AD189" s="57">
        <v>69725069</v>
      </c>
      <c r="AE189" s="27">
        <v>2.2523243377057001</v>
      </c>
      <c r="AF189" s="24">
        <v>1.0788482369719501</v>
      </c>
      <c r="AG189" s="25">
        <v>2.7560000000000002E-3</v>
      </c>
      <c r="AH189" s="57">
        <v>3520</v>
      </c>
      <c r="AI189" s="24">
        <v>34.781896216691102</v>
      </c>
      <c r="AJ189" s="24">
        <v>-0.66231832480153796</v>
      </c>
      <c r="AK189" s="24">
        <v>0.53001486146559396</v>
      </c>
      <c r="AL189" s="24" t="s">
        <v>611</v>
      </c>
      <c r="AM189" s="24" t="s">
        <v>611</v>
      </c>
    </row>
    <row r="190" spans="1:39" x14ac:dyDescent="0.2">
      <c r="A190" s="20" t="s">
        <v>313</v>
      </c>
      <c r="B190" s="20" t="s">
        <v>105</v>
      </c>
      <c r="C190" s="20" t="s">
        <v>106</v>
      </c>
      <c r="D190" s="20">
        <v>61</v>
      </c>
      <c r="E190" s="20" t="s">
        <v>102</v>
      </c>
      <c r="F190" s="20" t="s">
        <v>3</v>
      </c>
      <c r="G190" s="20" t="s">
        <v>111</v>
      </c>
      <c r="H190" s="20">
        <v>0</v>
      </c>
      <c r="I190" s="20">
        <v>0</v>
      </c>
      <c r="J190" s="20">
        <v>0</v>
      </c>
      <c r="K190" s="20">
        <v>11</v>
      </c>
      <c r="L190" s="20">
        <v>2.2999999999999998</v>
      </c>
      <c r="M190" s="20" t="s">
        <v>3</v>
      </c>
      <c r="N190" s="20" t="s">
        <v>3</v>
      </c>
      <c r="O190" s="20" t="s">
        <v>3</v>
      </c>
      <c r="P190" s="20" t="s">
        <v>641</v>
      </c>
      <c r="Q190" s="20">
        <v>1060</v>
      </c>
      <c r="R190" s="20">
        <v>16</v>
      </c>
      <c r="S190" s="20">
        <v>4</v>
      </c>
      <c r="T190" s="20">
        <v>2</v>
      </c>
      <c r="U190" s="20" t="s">
        <v>886</v>
      </c>
      <c r="V190" s="20">
        <v>3</v>
      </c>
      <c r="W190" s="20" t="s">
        <v>597</v>
      </c>
      <c r="X190" s="20" t="s">
        <v>598</v>
      </c>
      <c r="Y190" s="20">
        <v>100</v>
      </c>
      <c r="Z190" s="57">
        <v>37869810</v>
      </c>
      <c r="AA190" s="57">
        <v>75739620</v>
      </c>
      <c r="AB190" s="25">
        <v>0.96788600000000002</v>
      </c>
      <c r="AC190" s="25">
        <v>0.94545299999999999</v>
      </c>
      <c r="AD190" s="57">
        <v>70588864</v>
      </c>
      <c r="AE190" s="27">
        <v>2.2802274510219198</v>
      </c>
      <c r="AF190" s="24">
        <v>1.6713578474425399</v>
      </c>
      <c r="AG190" s="25">
        <v>4.6239999999999996E-3</v>
      </c>
      <c r="AH190" s="57">
        <v>1917</v>
      </c>
      <c r="AI190" s="24">
        <v>14.2770498538718</v>
      </c>
      <c r="AJ190" s="24">
        <v>-4.5848396956939097E-2</v>
      </c>
      <c r="AK190" s="24">
        <v>0.62366292454366101</v>
      </c>
      <c r="AL190" s="24" t="s">
        <v>611</v>
      </c>
      <c r="AM190" s="24" t="s">
        <v>611</v>
      </c>
    </row>
    <row r="191" spans="1:39" x14ac:dyDescent="0.2">
      <c r="A191" s="20" t="s">
        <v>314</v>
      </c>
      <c r="B191" s="20" t="s">
        <v>105</v>
      </c>
      <c r="C191" s="20" t="s">
        <v>106</v>
      </c>
      <c r="D191" s="20">
        <v>74</v>
      </c>
      <c r="E191" s="20" t="s">
        <v>102</v>
      </c>
      <c r="F191" s="20" t="s">
        <v>3</v>
      </c>
      <c r="G191" s="20" t="s">
        <v>103</v>
      </c>
      <c r="H191" s="20">
        <v>20</v>
      </c>
      <c r="I191" s="20">
        <v>0</v>
      </c>
      <c r="J191" s="20">
        <v>1</v>
      </c>
      <c r="K191" s="20">
        <v>23</v>
      </c>
      <c r="L191" s="20">
        <v>9.4</v>
      </c>
      <c r="M191" s="20" t="s">
        <v>3</v>
      </c>
      <c r="N191" s="20" t="s">
        <v>3</v>
      </c>
      <c r="O191" s="20" t="s">
        <v>3</v>
      </c>
      <c r="P191" s="20" t="s">
        <v>633</v>
      </c>
      <c r="Q191" s="20">
        <v>2700</v>
      </c>
      <c r="R191" s="20">
        <v>16</v>
      </c>
      <c r="S191" s="20">
        <v>5</v>
      </c>
      <c r="T191" s="20">
        <v>2</v>
      </c>
      <c r="U191" s="20" t="s">
        <v>886</v>
      </c>
      <c r="V191" s="20">
        <v>7</v>
      </c>
      <c r="W191" s="20" t="s">
        <v>597</v>
      </c>
      <c r="X191" s="20" t="s">
        <v>598</v>
      </c>
      <c r="Y191" s="20">
        <v>100</v>
      </c>
      <c r="Z191" s="57">
        <v>46389294</v>
      </c>
      <c r="AA191" s="57">
        <v>92778588</v>
      </c>
      <c r="AB191" s="25">
        <v>0.95543699999999998</v>
      </c>
      <c r="AC191" s="25">
        <v>0.92286800000000002</v>
      </c>
      <c r="AD191" s="57">
        <v>86042289</v>
      </c>
      <c r="AE191" s="27">
        <v>2.7794184267728399</v>
      </c>
      <c r="AF191" s="24">
        <v>2.20072997721299</v>
      </c>
      <c r="AG191" s="25">
        <v>9.8259999999999997E-3</v>
      </c>
      <c r="AH191" s="57">
        <v>2452</v>
      </c>
      <c r="AI191" s="24">
        <v>15.1424587013987</v>
      </c>
      <c r="AJ191" s="24">
        <v>1.0628596505015</v>
      </c>
      <c r="AK191" s="24">
        <v>0.76806135943491605</v>
      </c>
      <c r="AL191" s="24">
        <v>0.53421191521502798</v>
      </c>
      <c r="AM191" s="24">
        <v>0.65113663732497196</v>
      </c>
    </row>
    <row r="192" spans="1:39" x14ac:dyDescent="0.2">
      <c r="A192" s="20" t="s">
        <v>315</v>
      </c>
      <c r="B192" s="20" t="s">
        <v>100</v>
      </c>
      <c r="C192" s="20" t="s">
        <v>101</v>
      </c>
      <c r="D192" s="20">
        <v>47</v>
      </c>
      <c r="E192" s="20" t="s">
        <v>107</v>
      </c>
      <c r="F192" s="20" t="s">
        <v>3</v>
      </c>
      <c r="G192" s="20" t="s">
        <v>111</v>
      </c>
      <c r="H192" s="20">
        <v>0</v>
      </c>
      <c r="I192" s="20">
        <v>0</v>
      </c>
      <c r="J192" s="20">
        <v>0</v>
      </c>
      <c r="K192" s="20">
        <v>10</v>
      </c>
      <c r="L192" s="20">
        <v>1.7</v>
      </c>
      <c r="M192" s="20" t="s">
        <v>3</v>
      </c>
      <c r="N192" s="20" t="s">
        <v>3</v>
      </c>
      <c r="O192" s="20" t="s">
        <v>3</v>
      </c>
      <c r="P192" s="20" t="s">
        <v>633</v>
      </c>
      <c r="Q192" s="20">
        <v>2697</v>
      </c>
      <c r="R192" s="20">
        <v>16</v>
      </c>
      <c r="S192" s="20">
        <v>6</v>
      </c>
      <c r="T192" s="20">
        <v>2</v>
      </c>
      <c r="U192" s="20" t="s">
        <v>887</v>
      </c>
      <c r="V192" s="20">
        <v>5</v>
      </c>
      <c r="W192" s="20" t="s">
        <v>597</v>
      </c>
      <c r="X192" s="20" t="s">
        <v>598</v>
      </c>
      <c r="Y192" s="20">
        <v>100</v>
      </c>
      <c r="Z192" s="57">
        <v>40418044</v>
      </c>
      <c r="AA192" s="57">
        <v>80836088</v>
      </c>
      <c r="AB192" s="25">
        <v>0.94898899999999997</v>
      </c>
      <c r="AC192" s="25">
        <v>0.91256599999999999</v>
      </c>
      <c r="AD192" s="57">
        <v>74822818</v>
      </c>
      <c r="AE192" s="27">
        <v>2.4169965898079502</v>
      </c>
      <c r="AF192" s="24">
        <v>1.73943913043591</v>
      </c>
      <c r="AG192" s="25">
        <v>3.2820000000000002E-3</v>
      </c>
      <c r="AH192" s="57">
        <v>3216</v>
      </c>
      <c r="AI192" s="24">
        <v>29.442847126246701</v>
      </c>
      <c r="AJ192" s="24">
        <v>-1.86756934389234</v>
      </c>
      <c r="AK192" s="24">
        <v>0.34697811306264598</v>
      </c>
      <c r="AL192" s="24" t="s">
        <v>611</v>
      </c>
      <c r="AM192" s="24" t="s">
        <v>611</v>
      </c>
    </row>
    <row r="193" spans="1:39" x14ac:dyDescent="0.2">
      <c r="A193" s="20" t="s">
        <v>316</v>
      </c>
      <c r="B193" s="20" t="s">
        <v>100</v>
      </c>
      <c r="C193" s="20" t="s">
        <v>101</v>
      </c>
      <c r="D193" s="20">
        <v>64</v>
      </c>
      <c r="E193" s="20" t="s">
        <v>102</v>
      </c>
      <c r="F193" s="20" t="s">
        <v>3</v>
      </c>
      <c r="G193" s="20" t="s">
        <v>111</v>
      </c>
      <c r="H193" s="20">
        <v>0</v>
      </c>
      <c r="I193" s="20">
        <v>0</v>
      </c>
      <c r="J193" s="20">
        <v>0</v>
      </c>
      <c r="K193" s="20">
        <v>10</v>
      </c>
      <c r="L193" s="20">
        <v>4.5999999999999996</v>
      </c>
      <c r="M193" s="20" t="s">
        <v>3</v>
      </c>
      <c r="N193" s="20" t="s">
        <v>3</v>
      </c>
      <c r="O193" s="20" t="s">
        <v>3</v>
      </c>
      <c r="P193" s="20" t="s">
        <v>633</v>
      </c>
      <c r="Q193" s="20">
        <v>2697</v>
      </c>
      <c r="R193" s="20">
        <v>17</v>
      </c>
      <c r="S193" s="20">
        <v>21</v>
      </c>
      <c r="T193" s="20">
        <v>3</v>
      </c>
      <c r="U193" s="20" t="s">
        <v>669</v>
      </c>
      <c r="V193" s="20">
        <v>8</v>
      </c>
      <c r="W193" s="20" t="s">
        <v>597</v>
      </c>
      <c r="X193" s="20" t="s">
        <v>598</v>
      </c>
      <c r="Y193" s="20">
        <v>100</v>
      </c>
      <c r="Z193" s="57">
        <v>41757163</v>
      </c>
      <c r="AA193" s="57">
        <v>83514326</v>
      </c>
      <c r="AB193" s="25">
        <v>0.94196500000000005</v>
      </c>
      <c r="AC193" s="25">
        <v>0.89966000000000002</v>
      </c>
      <c r="AD193" s="57">
        <v>77651441</v>
      </c>
      <c r="AE193" s="27">
        <v>2.5083694133342198</v>
      </c>
      <c r="AF193" s="24">
        <v>1.2979972238744699</v>
      </c>
      <c r="AG193" s="25">
        <v>5.2880000000000002E-3</v>
      </c>
      <c r="AH193" s="57">
        <v>3327</v>
      </c>
      <c r="AI193" s="24">
        <v>23.861145261244701</v>
      </c>
      <c r="AJ193" s="24">
        <v>1.28769595655604</v>
      </c>
      <c r="AK193" s="24">
        <v>0.79212519796163705</v>
      </c>
      <c r="AL193" s="24" t="s">
        <v>611</v>
      </c>
      <c r="AM193" s="24" t="s">
        <v>611</v>
      </c>
    </row>
    <row r="194" spans="1:39" x14ac:dyDescent="0.2">
      <c r="A194" s="20" t="s">
        <v>317</v>
      </c>
      <c r="B194" s="20" t="s">
        <v>121</v>
      </c>
      <c r="C194" s="20" t="s">
        <v>1</v>
      </c>
      <c r="D194" s="20">
        <v>44</v>
      </c>
      <c r="E194" s="20" t="s">
        <v>102</v>
      </c>
      <c r="F194" s="20" t="s">
        <v>516</v>
      </c>
      <c r="G194" s="20" t="s">
        <v>108</v>
      </c>
      <c r="H194" s="20">
        <v>30</v>
      </c>
      <c r="I194" s="20">
        <v>1</v>
      </c>
      <c r="J194" s="20">
        <v>0</v>
      </c>
      <c r="K194" s="20">
        <v>45</v>
      </c>
      <c r="L194" s="20">
        <v>4.0999999999999996</v>
      </c>
      <c r="M194" s="20" t="s">
        <v>3</v>
      </c>
      <c r="N194" s="20" t="s">
        <v>3</v>
      </c>
      <c r="O194" s="20" t="s">
        <v>3</v>
      </c>
      <c r="P194" s="20" t="s">
        <v>641</v>
      </c>
      <c r="Q194" s="20">
        <v>249</v>
      </c>
      <c r="R194" s="20">
        <v>17</v>
      </c>
      <c r="S194" s="20">
        <v>19</v>
      </c>
      <c r="T194" s="20">
        <v>1</v>
      </c>
      <c r="U194" s="20" t="s">
        <v>666</v>
      </c>
      <c r="V194" s="20">
        <v>2</v>
      </c>
      <c r="W194" s="20" t="s">
        <v>597</v>
      </c>
      <c r="X194" s="20" t="s">
        <v>598</v>
      </c>
      <c r="Y194" s="20">
        <v>100</v>
      </c>
      <c r="Z194" s="57">
        <v>45774876</v>
      </c>
      <c r="AA194" s="57">
        <v>91549752</v>
      </c>
      <c r="AB194" s="25">
        <v>0.95845599999999997</v>
      </c>
      <c r="AC194" s="25">
        <v>0.93106999999999995</v>
      </c>
      <c r="AD194" s="57">
        <v>85185669</v>
      </c>
      <c r="AE194" s="27">
        <v>2.7517470870117302</v>
      </c>
      <c r="AF194" s="24">
        <v>1.302479694706</v>
      </c>
      <c r="AG194" s="25">
        <v>1.864E-2</v>
      </c>
      <c r="AH194" s="57">
        <v>2902</v>
      </c>
      <c r="AI194" s="24">
        <v>18.203957757458799</v>
      </c>
      <c r="AJ194" s="24">
        <v>-0.99543505580351999</v>
      </c>
      <c r="AK194" s="24">
        <v>0.47806595991707901</v>
      </c>
      <c r="AL194" s="24" t="s">
        <v>611</v>
      </c>
      <c r="AM194" s="24" t="s">
        <v>611</v>
      </c>
    </row>
    <row r="195" spans="1:39" x14ac:dyDescent="0.2">
      <c r="A195" s="20" t="s">
        <v>318</v>
      </c>
      <c r="B195" s="20" t="s">
        <v>113</v>
      </c>
      <c r="C195" s="20" t="s">
        <v>106</v>
      </c>
      <c r="D195" s="20">
        <v>76</v>
      </c>
      <c r="E195" s="20" t="s">
        <v>102</v>
      </c>
      <c r="F195" s="20" t="s">
        <v>3</v>
      </c>
      <c r="G195" s="20" t="s">
        <v>103</v>
      </c>
      <c r="H195" s="20">
        <v>60</v>
      </c>
      <c r="I195" s="20">
        <v>0</v>
      </c>
      <c r="J195" s="20">
        <v>0</v>
      </c>
      <c r="K195" s="20">
        <v>10</v>
      </c>
      <c r="L195" s="20">
        <v>5.6</v>
      </c>
      <c r="M195" s="20" t="s">
        <v>3</v>
      </c>
      <c r="N195" s="20" t="s">
        <v>743</v>
      </c>
      <c r="O195" s="20">
        <v>1542</v>
      </c>
      <c r="P195" s="20" t="s">
        <v>633</v>
      </c>
      <c r="Q195" s="20">
        <v>2697</v>
      </c>
      <c r="R195" s="20">
        <v>17</v>
      </c>
      <c r="S195" s="20">
        <v>14</v>
      </c>
      <c r="T195" s="20">
        <v>2</v>
      </c>
      <c r="U195" s="20" t="s">
        <v>664</v>
      </c>
      <c r="V195" s="20">
        <v>4</v>
      </c>
      <c r="W195" s="20" t="s">
        <v>597</v>
      </c>
      <c r="X195" s="20" t="s">
        <v>598</v>
      </c>
      <c r="Y195" s="20">
        <v>100</v>
      </c>
      <c r="Z195" s="57">
        <v>45075681</v>
      </c>
      <c r="AA195" s="57">
        <v>90151362</v>
      </c>
      <c r="AB195" s="25">
        <v>0.95974700000000002</v>
      </c>
      <c r="AC195" s="25">
        <v>0.93835500000000005</v>
      </c>
      <c r="AD195" s="57">
        <v>80447841</v>
      </c>
      <c r="AE195" s="27">
        <v>2.5987013394017402</v>
      </c>
      <c r="AF195" s="24">
        <v>1.5360917881259999</v>
      </c>
      <c r="AG195" s="25">
        <v>3.7940000000000001E-3</v>
      </c>
      <c r="AH195" s="57">
        <v>2598</v>
      </c>
      <c r="AI195" s="24">
        <v>14.756563058099699</v>
      </c>
      <c r="AJ195" s="24">
        <v>-0.45296095105811202</v>
      </c>
      <c r="AK195" s="24">
        <v>0.56240433547247604</v>
      </c>
      <c r="AL195" s="24" t="s">
        <v>611</v>
      </c>
      <c r="AM195" s="24" t="s">
        <v>611</v>
      </c>
    </row>
    <row r="196" spans="1:39" x14ac:dyDescent="0.2">
      <c r="A196" s="20" t="s">
        <v>319</v>
      </c>
      <c r="B196" s="20" t="s">
        <v>100</v>
      </c>
      <c r="C196" s="20" t="s">
        <v>101</v>
      </c>
      <c r="D196" s="20">
        <v>73</v>
      </c>
      <c r="E196" s="20" t="s">
        <v>107</v>
      </c>
      <c r="F196" s="20" t="s">
        <v>3</v>
      </c>
      <c r="G196" s="20" t="s">
        <v>103</v>
      </c>
      <c r="H196" s="20">
        <v>45</v>
      </c>
      <c r="I196" s="20">
        <v>1</v>
      </c>
      <c r="J196" s="20">
        <v>1</v>
      </c>
      <c r="K196" s="20">
        <v>13</v>
      </c>
      <c r="L196" s="20">
        <v>6.8</v>
      </c>
      <c r="M196" s="20" t="s">
        <v>3</v>
      </c>
      <c r="N196" s="20" t="s">
        <v>3</v>
      </c>
      <c r="O196" s="20" t="s">
        <v>3</v>
      </c>
      <c r="P196" s="20" t="s">
        <v>641</v>
      </c>
      <c r="Q196" s="20">
        <v>2382</v>
      </c>
      <c r="R196" s="20">
        <v>17</v>
      </c>
      <c r="S196" s="20">
        <v>11</v>
      </c>
      <c r="T196" s="20">
        <v>3</v>
      </c>
      <c r="U196" s="20" t="s">
        <v>891</v>
      </c>
      <c r="V196" s="20">
        <v>6</v>
      </c>
      <c r="W196" s="20" t="s">
        <v>597</v>
      </c>
      <c r="X196" s="20" t="s">
        <v>598</v>
      </c>
      <c r="Y196" s="20">
        <v>100</v>
      </c>
      <c r="Z196" s="57">
        <v>37859045</v>
      </c>
      <c r="AA196" s="57">
        <v>75718090</v>
      </c>
      <c r="AB196" s="25">
        <v>0.95976600000000001</v>
      </c>
      <c r="AC196" s="25">
        <v>0.93670399999999998</v>
      </c>
      <c r="AD196" s="57">
        <v>68224811</v>
      </c>
      <c r="AE196" s="27">
        <v>2.2038616017815902</v>
      </c>
      <c r="AF196" s="24">
        <v>1.2817327010726101</v>
      </c>
      <c r="AG196" s="25">
        <v>8.7930000000000005E-3</v>
      </c>
      <c r="AH196" s="57">
        <v>1639</v>
      </c>
      <c r="AI196" s="24">
        <v>14.153571763073399</v>
      </c>
      <c r="AJ196" s="24">
        <v>-2.3564787526995499</v>
      </c>
      <c r="AK196" s="24">
        <v>0.28138101517840902</v>
      </c>
      <c r="AL196" s="24">
        <v>0.312384947129899</v>
      </c>
      <c r="AM196" s="24">
        <v>0.29688298115415401</v>
      </c>
    </row>
    <row r="197" spans="1:39" x14ac:dyDescent="0.2">
      <c r="A197" s="20" t="s">
        <v>320</v>
      </c>
      <c r="B197" s="20" t="s">
        <v>157</v>
      </c>
      <c r="C197" s="20" t="s">
        <v>122</v>
      </c>
      <c r="D197" s="20">
        <v>64</v>
      </c>
      <c r="E197" s="20" t="s">
        <v>107</v>
      </c>
      <c r="F197" s="20" t="s">
        <v>519</v>
      </c>
      <c r="G197" s="20" t="s">
        <v>103</v>
      </c>
      <c r="H197" s="20">
        <v>50</v>
      </c>
      <c r="I197" s="20">
        <v>0</v>
      </c>
      <c r="J197" s="20">
        <v>1</v>
      </c>
      <c r="K197" s="20">
        <v>15</v>
      </c>
      <c r="L197" s="20">
        <v>15.9</v>
      </c>
      <c r="M197" s="20" t="s">
        <v>3</v>
      </c>
      <c r="N197" s="20" t="s">
        <v>789</v>
      </c>
      <c r="O197" s="20">
        <v>695</v>
      </c>
      <c r="P197" s="20" t="s">
        <v>633</v>
      </c>
      <c r="Q197" s="20">
        <v>2695</v>
      </c>
      <c r="R197" s="20">
        <v>17</v>
      </c>
      <c r="S197" s="20">
        <v>23</v>
      </c>
      <c r="T197" s="20">
        <v>2</v>
      </c>
      <c r="U197" s="20" t="s">
        <v>664</v>
      </c>
      <c r="V197" s="20">
        <v>5</v>
      </c>
      <c r="W197" s="20" t="s">
        <v>597</v>
      </c>
      <c r="X197" s="20" t="s">
        <v>598</v>
      </c>
      <c r="Y197" s="20">
        <v>100</v>
      </c>
      <c r="Z197" s="57">
        <v>46394090</v>
      </c>
      <c r="AA197" s="57">
        <v>92788180</v>
      </c>
      <c r="AB197" s="25">
        <v>0.92115000000000002</v>
      </c>
      <c r="AC197" s="25">
        <v>0.87705100000000003</v>
      </c>
      <c r="AD197" s="57">
        <v>80070498</v>
      </c>
      <c r="AE197" s="27">
        <v>2.5865120531844199</v>
      </c>
      <c r="AF197" s="24">
        <v>1.50623755795008</v>
      </c>
      <c r="AG197" s="25">
        <v>0</v>
      </c>
      <c r="AH197" s="57">
        <v>2066</v>
      </c>
      <c r="AI197" s="24">
        <v>15.449871389168401</v>
      </c>
      <c r="AJ197" s="24">
        <v>2.2961414858801898</v>
      </c>
      <c r="AK197" s="24">
        <v>0.87733716844892895</v>
      </c>
      <c r="AL197" s="24">
        <v>0.65130335252512594</v>
      </c>
      <c r="AM197" s="24">
        <v>0.76432026048702795</v>
      </c>
    </row>
    <row r="198" spans="1:39" x14ac:dyDescent="0.2">
      <c r="A198" s="20" t="s">
        <v>321</v>
      </c>
      <c r="B198" s="20" t="s">
        <v>121</v>
      </c>
      <c r="C198" s="20" t="s">
        <v>1</v>
      </c>
      <c r="D198" s="20">
        <v>72</v>
      </c>
      <c r="E198" s="20" t="s">
        <v>107</v>
      </c>
      <c r="F198" s="20" t="s">
        <v>516</v>
      </c>
      <c r="G198" s="20" t="s">
        <v>103</v>
      </c>
      <c r="H198" s="20">
        <v>50</v>
      </c>
      <c r="I198" s="20">
        <v>0</v>
      </c>
      <c r="J198" s="20">
        <v>1</v>
      </c>
      <c r="K198" s="20">
        <v>24</v>
      </c>
      <c r="L198" s="20">
        <v>2.8</v>
      </c>
      <c r="M198" s="20" t="s">
        <v>3</v>
      </c>
      <c r="N198" s="20" t="s">
        <v>3</v>
      </c>
      <c r="O198" s="20" t="s">
        <v>3</v>
      </c>
      <c r="P198" s="20" t="s">
        <v>641</v>
      </c>
      <c r="Q198" s="20">
        <v>38</v>
      </c>
      <c r="R198" s="20">
        <v>17</v>
      </c>
      <c r="S198" s="20">
        <v>12</v>
      </c>
      <c r="T198" s="20">
        <v>3</v>
      </c>
      <c r="U198" s="20" t="s">
        <v>891</v>
      </c>
      <c r="V198" s="20">
        <v>1</v>
      </c>
      <c r="W198" s="20" t="s">
        <v>597</v>
      </c>
      <c r="X198" s="20" t="s">
        <v>598</v>
      </c>
      <c r="Y198" s="20">
        <v>100</v>
      </c>
      <c r="Z198" s="57">
        <v>37751260</v>
      </c>
      <c r="AA198" s="57">
        <v>75502520</v>
      </c>
      <c r="AB198" s="25">
        <v>0.92008999999999996</v>
      </c>
      <c r="AC198" s="25">
        <v>0.88587199999999999</v>
      </c>
      <c r="AD198" s="57">
        <v>59267122</v>
      </c>
      <c r="AE198" s="27">
        <v>1.91450196064163</v>
      </c>
      <c r="AF198" s="24">
        <v>1.5132201972900301</v>
      </c>
      <c r="AG198" s="25">
        <v>4.3769999999999998E-3</v>
      </c>
      <c r="AH198" s="57">
        <v>1412</v>
      </c>
      <c r="AI198" s="24">
        <v>14.283751931733301</v>
      </c>
      <c r="AJ198" s="24">
        <v>-0.17648414196273199</v>
      </c>
      <c r="AK198" s="24">
        <v>0.60433397269973999</v>
      </c>
      <c r="AL198" s="24">
        <v>0.86531562045134802</v>
      </c>
      <c r="AM198" s="24">
        <v>0.734824796575544</v>
      </c>
    </row>
    <row r="199" spans="1:39" x14ac:dyDescent="0.2">
      <c r="A199" s="20" t="s">
        <v>322</v>
      </c>
      <c r="B199" s="20" t="s">
        <v>121</v>
      </c>
      <c r="C199" s="20" t="s">
        <v>1</v>
      </c>
      <c r="D199" s="20">
        <v>78</v>
      </c>
      <c r="E199" s="20" t="s">
        <v>107</v>
      </c>
      <c r="F199" s="20" t="s">
        <v>516</v>
      </c>
      <c r="G199" s="20" t="s">
        <v>103</v>
      </c>
      <c r="H199" s="20">
        <v>20</v>
      </c>
      <c r="I199" s="20">
        <v>0</v>
      </c>
      <c r="J199" s="20">
        <v>1</v>
      </c>
      <c r="K199" s="20">
        <v>10</v>
      </c>
      <c r="L199" s="20">
        <v>3.8</v>
      </c>
      <c r="M199" s="20" t="s">
        <v>3</v>
      </c>
      <c r="N199" s="20" t="s">
        <v>3</v>
      </c>
      <c r="O199" s="20" t="s">
        <v>3</v>
      </c>
      <c r="P199" s="20" t="s">
        <v>641</v>
      </c>
      <c r="Q199" s="20">
        <v>28</v>
      </c>
      <c r="R199" s="20">
        <v>17</v>
      </c>
      <c r="S199" s="20">
        <v>10</v>
      </c>
      <c r="T199" s="20">
        <v>3</v>
      </c>
      <c r="U199" s="20" t="s">
        <v>891</v>
      </c>
      <c r="V199" s="20">
        <v>7</v>
      </c>
      <c r="W199" s="20" t="s">
        <v>597</v>
      </c>
      <c r="X199" s="20" t="s">
        <v>598</v>
      </c>
      <c r="Y199" s="20">
        <v>100</v>
      </c>
      <c r="Z199" s="57">
        <v>49153918</v>
      </c>
      <c r="AA199" s="57">
        <v>98307836</v>
      </c>
      <c r="AB199" s="25">
        <v>0.91839099999999996</v>
      </c>
      <c r="AC199" s="25">
        <v>0.87809000000000004</v>
      </c>
      <c r="AD199" s="57">
        <v>79892876</v>
      </c>
      <c r="AE199" s="27">
        <v>2.5807743413506499</v>
      </c>
      <c r="AF199" s="24">
        <v>1.27358812576428</v>
      </c>
      <c r="AG199" s="25">
        <v>0.30349999999999999</v>
      </c>
      <c r="AH199" s="57">
        <v>5839</v>
      </c>
      <c r="AI199" s="24">
        <v>32.542552647973103</v>
      </c>
      <c r="AJ199" s="24">
        <v>0.60730938412623103</v>
      </c>
      <c r="AK199" s="24">
        <v>0.71360413576632997</v>
      </c>
      <c r="AL199" s="24">
        <v>1</v>
      </c>
      <c r="AM199" s="24">
        <v>0.85680206788316504</v>
      </c>
    </row>
    <row r="200" spans="1:39" x14ac:dyDescent="0.2">
      <c r="A200" s="20" t="s">
        <v>323</v>
      </c>
      <c r="B200" s="20" t="s">
        <v>105</v>
      </c>
      <c r="C200" s="20" t="s">
        <v>106</v>
      </c>
      <c r="D200" s="20">
        <v>71</v>
      </c>
      <c r="E200" s="20" t="s">
        <v>107</v>
      </c>
      <c r="F200" s="20" t="s">
        <v>3</v>
      </c>
      <c r="G200" s="20" t="s">
        <v>103</v>
      </c>
      <c r="H200" s="20">
        <v>20</v>
      </c>
      <c r="I200" s="20">
        <v>0</v>
      </c>
      <c r="J200" s="20">
        <v>1</v>
      </c>
      <c r="K200" s="20">
        <v>10</v>
      </c>
      <c r="L200" s="20">
        <v>4.5</v>
      </c>
      <c r="M200" s="20" t="s">
        <v>3</v>
      </c>
      <c r="N200" s="20" t="s">
        <v>3</v>
      </c>
      <c r="O200" s="20" t="s">
        <v>3</v>
      </c>
      <c r="P200" s="20" t="s">
        <v>633</v>
      </c>
      <c r="Q200" s="20">
        <v>2694</v>
      </c>
      <c r="R200" s="20">
        <v>17</v>
      </c>
      <c r="S200" s="20">
        <v>11</v>
      </c>
      <c r="T200" s="20">
        <v>3</v>
      </c>
      <c r="U200" s="20" t="s">
        <v>891</v>
      </c>
      <c r="V200" s="20">
        <v>5</v>
      </c>
      <c r="W200" s="20" t="s">
        <v>597</v>
      </c>
      <c r="X200" s="20" t="s">
        <v>598</v>
      </c>
      <c r="Y200" s="20">
        <v>100</v>
      </c>
      <c r="Z200" s="57">
        <v>43430624</v>
      </c>
      <c r="AA200" s="57">
        <v>86861248</v>
      </c>
      <c r="AB200" s="25">
        <v>0.96483200000000002</v>
      </c>
      <c r="AC200" s="25">
        <v>0.93943200000000004</v>
      </c>
      <c r="AD200" s="57">
        <v>81509580</v>
      </c>
      <c r="AE200" s="27">
        <v>2.63299862478687</v>
      </c>
      <c r="AF200" s="24">
        <v>1.55546430097471</v>
      </c>
      <c r="AG200" s="25">
        <v>1.761E-3</v>
      </c>
      <c r="AH200" s="57">
        <v>2019</v>
      </c>
      <c r="AI200" s="24">
        <v>14.1698374397508</v>
      </c>
      <c r="AJ200" s="24">
        <v>-4.9427316775797197</v>
      </c>
      <c r="AK200" s="24">
        <v>7.2261028551215203E-2</v>
      </c>
      <c r="AL200" s="24">
        <v>0.44554139800892201</v>
      </c>
      <c r="AM200" s="24">
        <v>0.25890121328006899</v>
      </c>
    </row>
    <row r="201" spans="1:39" x14ac:dyDescent="0.2">
      <c r="A201" s="20" t="s">
        <v>324</v>
      </c>
      <c r="B201" s="20" t="s">
        <v>113</v>
      </c>
      <c r="C201" s="20" t="s">
        <v>106</v>
      </c>
      <c r="D201" s="20">
        <v>70</v>
      </c>
      <c r="E201" s="20" t="s">
        <v>102</v>
      </c>
      <c r="F201" s="20" t="s">
        <v>3</v>
      </c>
      <c r="G201" s="20" t="s">
        <v>111</v>
      </c>
      <c r="H201" s="20">
        <v>0</v>
      </c>
      <c r="I201" s="20">
        <v>0</v>
      </c>
      <c r="J201" s="20">
        <v>0</v>
      </c>
      <c r="K201" s="20">
        <v>10</v>
      </c>
      <c r="L201" s="20">
        <v>2.4</v>
      </c>
      <c r="M201" s="20" t="s">
        <v>790</v>
      </c>
      <c r="N201" s="20" t="s">
        <v>743</v>
      </c>
      <c r="O201" s="20" t="s">
        <v>791</v>
      </c>
      <c r="P201" s="20" t="s">
        <v>633</v>
      </c>
      <c r="Q201" s="20">
        <v>2693</v>
      </c>
      <c r="R201" s="20">
        <v>17</v>
      </c>
      <c r="S201" s="20">
        <v>17</v>
      </c>
      <c r="T201" s="20">
        <v>1</v>
      </c>
      <c r="U201" s="20" t="s">
        <v>889</v>
      </c>
      <c r="V201" s="20">
        <v>8</v>
      </c>
      <c r="W201" s="20" t="s">
        <v>597</v>
      </c>
      <c r="X201" s="20" t="s">
        <v>598</v>
      </c>
      <c r="Y201" s="20">
        <v>100</v>
      </c>
      <c r="Z201" s="57">
        <v>35919628</v>
      </c>
      <c r="AA201" s="57">
        <v>71839256</v>
      </c>
      <c r="AB201" s="25">
        <v>0.95703300000000002</v>
      </c>
      <c r="AC201" s="25">
        <v>0.92671400000000004</v>
      </c>
      <c r="AD201" s="57">
        <v>66639276</v>
      </c>
      <c r="AE201" s="27">
        <v>2.1526441685111499</v>
      </c>
      <c r="AF201" s="24">
        <v>1.28885148728046</v>
      </c>
      <c r="AG201" s="25">
        <v>1.0449999999999999E-2</v>
      </c>
      <c r="AH201" s="57">
        <v>3099</v>
      </c>
      <c r="AI201" s="24">
        <v>21.3128224067293</v>
      </c>
      <c r="AJ201" s="24">
        <v>-0.64379203712210697</v>
      </c>
      <c r="AK201" s="24">
        <v>0.53289533910236497</v>
      </c>
      <c r="AL201" s="24" t="s">
        <v>611</v>
      </c>
      <c r="AM201" s="24" t="s">
        <v>611</v>
      </c>
    </row>
    <row r="202" spans="1:39" x14ac:dyDescent="0.2">
      <c r="A202" s="20" t="s">
        <v>325</v>
      </c>
      <c r="B202" s="20" t="s">
        <v>100</v>
      </c>
      <c r="C202" s="20" t="s">
        <v>101</v>
      </c>
      <c r="D202" s="20">
        <v>51</v>
      </c>
      <c r="E202" s="20" t="s">
        <v>107</v>
      </c>
      <c r="F202" s="20" t="s">
        <v>3</v>
      </c>
      <c r="G202" s="20" t="s">
        <v>108</v>
      </c>
      <c r="H202" s="20">
        <v>40</v>
      </c>
      <c r="I202" s="20">
        <v>0</v>
      </c>
      <c r="J202" s="20">
        <v>0</v>
      </c>
      <c r="K202" s="20">
        <v>10</v>
      </c>
      <c r="L202" s="20">
        <v>3.2</v>
      </c>
      <c r="M202" s="20" t="s">
        <v>3</v>
      </c>
      <c r="N202" s="20" t="s">
        <v>3</v>
      </c>
      <c r="O202" s="20" t="s">
        <v>3</v>
      </c>
      <c r="P202" s="20" t="s">
        <v>633</v>
      </c>
      <c r="Q202" s="20">
        <v>2693</v>
      </c>
      <c r="R202" s="20">
        <v>17</v>
      </c>
      <c r="S202" s="20">
        <v>15</v>
      </c>
      <c r="T202" s="20">
        <v>1</v>
      </c>
      <c r="U202" s="20" t="s">
        <v>889</v>
      </c>
      <c r="V202" s="20">
        <v>7</v>
      </c>
      <c r="W202" s="20" t="s">
        <v>597</v>
      </c>
      <c r="X202" s="20" t="s">
        <v>598</v>
      </c>
      <c r="Y202" s="20">
        <v>100</v>
      </c>
      <c r="Z202" s="57">
        <v>35793598</v>
      </c>
      <c r="AA202" s="57">
        <v>71587196</v>
      </c>
      <c r="AB202" s="25">
        <v>0.94820000000000004</v>
      </c>
      <c r="AC202" s="25">
        <v>0.92397399999999996</v>
      </c>
      <c r="AD202" s="57">
        <v>60719655</v>
      </c>
      <c r="AE202" s="27">
        <v>1.96142303901619</v>
      </c>
      <c r="AF202" s="24">
        <v>1.1785760482872301</v>
      </c>
      <c r="AG202" s="25">
        <v>7.3439999999999998E-3</v>
      </c>
      <c r="AH202" s="57">
        <v>2624</v>
      </c>
      <c r="AI202" s="24">
        <v>24.5188177347524</v>
      </c>
      <c r="AJ202" s="24">
        <v>-4.6573798535235102</v>
      </c>
      <c r="AK202" s="24">
        <v>8.5154094356931304E-2</v>
      </c>
      <c r="AL202" s="24">
        <v>4.7005913372977198E-3</v>
      </c>
      <c r="AM202" s="24">
        <v>4.4927342847114499E-2</v>
      </c>
    </row>
    <row r="203" spans="1:39" x14ac:dyDescent="0.2">
      <c r="A203" s="20" t="s">
        <v>326</v>
      </c>
      <c r="B203" s="20" t="s">
        <v>121</v>
      </c>
      <c r="C203" s="20" t="s">
        <v>172</v>
      </c>
      <c r="D203" s="20">
        <v>60</v>
      </c>
      <c r="E203" s="20" t="s">
        <v>102</v>
      </c>
      <c r="F203" s="20" t="s">
        <v>516</v>
      </c>
      <c r="G203" s="20" t="s">
        <v>116</v>
      </c>
      <c r="H203" s="20">
        <v>48</v>
      </c>
      <c r="I203" s="20">
        <v>1</v>
      </c>
      <c r="J203" s="20">
        <v>0</v>
      </c>
      <c r="K203" s="20">
        <v>10</v>
      </c>
      <c r="L203" s="20">
        <v>5.2</v>
      </c>
      <c r="M203" s="20" t="s">
        <v>3</v>
      </c>
      <c r="N203" s="20" t="s">
        <v>3</v>
      </c>
      <c r="O203" s="20" t="s">
        <v>3</v>
      </c>
      <c r="P203" s="20" t="s">
        <v>641</v>
      </c>
      <c r="Q203" s="20">
        <v>300</v>
      </c>
      <c r="R203" s="20">
        <v>17</v>
      </c>
      <c r="S203" s="20">
        <v>14</v>
      </c>
      <c r="T203" s="20">
        <v>1</v>
      </c>
      <c r="U203" s="20" t="s">
        <v>666</v>
      </c>
      <c r="V203" s="20">
        <v>1</v>
      </c>
      <c r="W203" s="20" t="s">
        <v>597</v>
      </c>
      <c r="X203" s="20" t="s">
        <v>598</v>
      </c>
      <c r="Y203" s="20">
        <v>100</v>
      </c>
      <c r="Z203" s="57">
        <v>45959676</v>
      </c>
      <c r="AA203" s="57">
        <v>91919352</v>
      </c>
      <c r="AB203" s="25">
        <v>0.96577400000000002</v>
      </c>
      <c r="AC203" s="25">
        <v>0.94187200000000004</v>
      </c>
      <c r="AD203" s="57">
        <v>85650375</v>
      </c>
      <c r="AE203" s="27">
        <v>2.7667584544967601</v>
      </c>
      <c r="AF203" s="24">
        <v>1.30547436986357</v>
      </c>
      <c r="AG203" s="25">
        <v>0.2024</v>
      </c>
      <c r="AH203" s="57">
        <v>2967</v>
      </c>
      <c r="AI203" s="24">
        <v>16.791320954996401</v>
      </c>
      <c r="AJ203" s="24">
        <v>3.0141766201607298</v>
      </c>
      <c r="AK203" s="24">
        <v>0.91802344672931102</v>
      </c>
      <c r="AL203" s="24">
        <v>0.99999999997595201</v>
      </c>
      <c r="AM203" s="24">
        <v>0.95901172335263196</v>
      </c>
    </row>
    <row r="204" spans="1:39" x14ac:dyDescent="0.2">
      <c r="A204" s="20" t="s">
        <v>327</v>
      </c>
      <c r="B204" s="20" t="s">
        <v>105</v>
      </c>
      <c r="C204" s="20" t="s">
        <v>106</v>
      </c>
      <c r="D204" s="20">
        <v>61</v>
      </c>
      <c r="E204" s="20" t="s">
        <v>107</v>
      </c>
      <c r="F204" s="20" t="s">
        <v>3</v>
      </c>
      <c r="G204" s="20" t="s">
        <v>116</v>
      </c>
      <c r="H204" s="20">
        <v>45</v>
      </c>
      <c r="I204" s="20">
        <v>1</v>
      </c>
      <c r="J204" s="20">
        <v>0</v>
      </c>
      <c r="K204" s="20">
        <v>10</v>
      </c>
      <c r="L204" s="20">
        <v>6.8</v>
      </c>
      <c r="M204" s="20" t="s">
        <v>3</v>
      </c>
      <c r="N204" s="20" t="s">
        <v>3</v>
      </c>
      <c r="O204" s="20" t="s">
        <v>3</v>
      </c>
      <c r="P204" s="20" t="s">
        <v>633</v>
      </c>
      <c r="Q204" s="20">
        <v>2690</v>
      </c>
      <c r="R204" s="20">
        <v>17</v>
      </c>
      <c r="S204" s="20">
        <v>15</v>
      </c>
      <c r="T204" s="20">
        <v>1</v>
      </c>
      <c r="U204" s="20" t="s">
        <v>889</v>
      </c>
      <c r="V204" s="20">
        <v>7</v>
      </c>
      <c r="W204" s="20" t="s">
        <v>597</v>
      </c>
      <c r="X204" s="20" t="s">
        <v>598</v>
      </c>
      <c r="Y204" s="20">
        <v>100</v>
      </c>
      <c r="Z204" s="57">
        <v>30191373</v>
      </c>
      <c r="AA204" s="57">
        <v>60382746</v>
      </c>
      <c r="AB204" s="25">
        <v>0.94603400000000004</v>
      </c>
      <c r="AC204" s="25">
        <v>0.91561700000000001</v>
      </c>
      <c r="AD204" s="57">
        <v>53631336</v>
      </c>
      <c r="AE204" s="27">
        <v>1.7324495345637001</v>
      </c>
      <c r="AF204" s="24">
        <v>1.30926704303993</v>
      </c>
      <c r="AG204" s="25">
        <v>2.8189999999999999E-3</v>
      </c>
      <c r="AH204" s="57">
        <v>2133</v>
      </c>
      <c r="AI204" s="24">
        <v>22.9773280560382</v>
      </c>
      <c r="AJ204" s="24">
        <v>-1.1524729662290001</v>
      </c>
      <c r="AK204" s="24">
        <v>0.45367171240700499</v>
      </c>
      <c r="AL204" s="24">
        <v>0.61605124933299005</v>
      </c>
      <c r="AM204" s="24">
        <v>0.53486148086999696</v>
      </c>
    </row>
    <row r="205" spans="1:39" x14ac:dyDescent="0.2">
      <c r="A205" s="20" t="s">
        <v>328</v>
      </c>
      <c r="B205" s="20" t="s">
        <v>329</v>
      </c>
      <c r="C205" s="20" t="s">
        <v>106</v>
      </c>
      <c r="D205" s="20">
        <v>57</v>
      </c>
      <c r="E205" s="20" t="s">
        <v>102</v>
      </c>
      <c r="F205" s="20" t="s">
        <v>3</v>
      </c>
      <c r="G205" s="20" t="s">
        <v>103</v>
      </c>
      <c r="H205" s="20">
        <v>30</v>
      </c>
      <c r="I205" s="20">
        <v>1</v>
      </c>
      <c r="J205" s="20">
        <v>0</v>
      </c>
      <c r="K205" s="20">
        <v>10</v>
      </c>
      <c r="L205" s="20">
        <v>1.1000000000000001</v>
      </c>
      <c r="M205" s="20" t="s">
        <v>774</v>
      </c>
      <c r="N205" s="20" t="s">
        <v>792</v>
      </c>
      <c r="O205" s="20" t="s">
        <v>793</v>
      </c>
      <c r="P205" s="20" t="s">
        <v>633</v>
      </c>
      <c r="Q205" s="20">
        <v>2689</v>
      </c>
      <c r="R205" s="20">
        <v>17</v>
      </c>
      <c r="S205" s="20">
        <v>20</v>
      </c>
      <c r="T205" s="20">
        <v>2</v>
      </c>
      <c r="U205" s="20" t="s">
        <v>890</v>
      </c>
      <c r="V205" s="20">
        <v>2</v>
      </c>
      <c r="W205" s="20" t="s">
        <v>597</v>
      </c>
      <c r="X205" s="20" t="s">
        <v>598</v>
      </c>
      <c r="Y205" s="20">
        <v>100</v>
      </c>
      <c r="Z205" s="57">
        <v>41519349</v>
      </c>
      <c r="AA205" s="57">
        <v>83038698</v>
      </c>
      <c r="AB205" s="25">
        <v>0.95970699999999998</v>
      </c>
      <c r="AC205" s="25">
        <v>0.92999399999999999</v>
      </c>
      <c r="AD205" s="57">
        <v>77123219</v>
      </c>
      <c r="AE205" s="27">
        <v>2.4913062926607799</v>
      </c>
      <c r="AF205" s="24">
        <v>1.2586636423623401</v>
      </c>
      <c r="AG205" s="25">
        <v>6.875E-3</v>
      </c>
      <c r="AH205" s="57">
        <v>4127</v>
      </c>
      <c r="AI205" s="24">
        <v>27.8181250311412</v>
      </c>
      <c r="AJ205" s="24">
        <v>1.51221104273137</v>
      </c>
      <c r="AK205" s="24">
        <v>0.81426570607608795</v>
      </c>
      <c r="AL205" s="24" t="s">
        <v>611</v>
      </c>
      <c r="AM205" s="24" t="s">
        <v>611</v>
      </c>
    </row>
    <row r="206" spans="1:39" x14ac:dyDescent="0.2">
      <c r="A206" s="20" t="s">
        <v>330</v>
      </c>
      <c r="B206" s="20" t="s">
        <v>105</v>
      </c>
      <c r="C206" s="20" t="s">
        <v>106</v>
      </c>
      <c r="D206" s="20">
        <v>44</v>
      </c>
      <c r="E206" s="20" t="s">
        <v>102</v>
      </c>
      <c r="F206" s="20" t="s">
        <v>3</v>
      </c>
      <c r="G206" s="20" t="s">
        <v>111</v>
      </c>
      <c r="H206" s="20">
        <v>0</v>
      </c>
      <c r="I206" s="20">
        <v>1</v>
      </c>
      <c r="J206" s="20">
        <v>0</v>
      </c>
      <c r="K206" s="20">
        <v>19</v>
      </c>
      <c r="L206" s="20">
        <v>2.1</v>
      </c>
      <c r="M206" s="20" t="s">
        <v>3</v>
      </c>
      <c r="N206" s="20" t="s">
        <v>3</v>
      </c>
      <c r="O206" s="20" t="s">
        <v>3</v>
      </c>
      <c r="P206" s="20" t="s">
        <v>633</v>
      </c>
      <c r="Q206" s="20">
        <v>2689</v>
      </c>
      <c r="R206" s="20">
        <v>17</v>
      </c>
      <c r="S206" s="20">
        <v>22</v>
      </c>
      <c r="T206" s="20">
        <v>3</v>
      </c>
      <c r="U206" s="20" t="s">
        <v>669</v>
      </c>
      <c r="V206" s="20">
        <v>5</v>
      </c>
      <c r="W206" s="20" t="s">
        <v>597</v>
      </c>
      <c r="X206" s="20" t="s">
        <v>598</v>
      </c>
      <c r="Y206" s="20">
        <v>100</v>
      </c>
      <c r="Z206" s="57">
        <v>38696292</v>
      </c>
      <c r="AA206" s="57">
        <v>77392584</v>
      </c>
      <c r="AB206" s="25">
        <v>0.95446799999999998</v>
      </c>
      <c r="AC206" s="25">
        <v>0.92513199999999995</v>
      </c>
      <c r="AD206" s="57">
        <v>70443559</v>
      </c>
      <c r="AE206" s="27">
        <v>2.2755336731227498</v>
      </c>
      <c r="AF206" s="24">
        <v>1.3401426040330999</v>
      </c>
      <c r="AG206" s="25">
        <v>8.4880000000000008E-3</v>
      </c>
      <c r="AH206" s="57">
        <v>2621</v>
      </c>
      <c r="AI206" s="24">
        <v>19.923264645452399</v>
      </c>
      <c r="AJ206" s="24">
        <v>-0.30152991879157598</v>
      </c>
      <c r="AK206" s="24">
        <v>0.58552070187361704</v>
      </c>
      <c r="AL206" s="24" t="s">
        <v>611</v>
      </c>
      <c r="AM206" s="24" t="s">
        <v>611</v>
      </c>
    </row>
    <row r="207" spans="1:39" x14ac:dyDescent="0.2">
      <c r="A207" s="20" t="s">
        <v>331</v>
      </c>
      <c r="B207" s="20" t="s">
        <v>121</v>
      </c>
      <c r="C207" s="20" t="s">
        <v>1</v>
      </c>
      <c r="D207" s="20">
        <v>55</v>
      </c>
      <c r="E207" s="20" t="s">
        <v>107</v>
      </c>
      <c r="F207" s="20" t="s">
        <v>516</v>
      </c>
      <c r="G207" s="20" t="s">
        <v>108</v>
      </c>
      <c r="H207" s="20">
        <v>30</v>
      </c>
      <c r="I207" s="20">
        <v>1</v>
      </c>
      <c r="J207" s="20">
        <v>1</v>
      </c>
      <c r="K207" s="20">
        <v>151</v>
      </c>
      <c r="L207" s="20">
        <v>27.6</v>
      </c>
      <c r="M207" s="20" t="s">
        <v>3</v>
      </c>
      <c r="N207" s="20" t="s">
        <v>3</v>
      </c>
      <c r="O207" s="20" t="s">
        <v>3</v>
      </c>
      <c r="P207" s="20" t="s">
        <v>641</v>
      </c>
      <c r="Q207" s="20">
        <v>50</v>
      </c>
      <c r="R207" s="20">
        <v>17</v>
      </c>
      <c r="S207" s="20">
        <v>20</v>
      </c>
      <c r="T207" s="20">
        <v>2</v>
      </c>
      <c r="U207" s="20" t="s">
        <v>890</v>
      </c>
      <c r="V207" s="20">
        <v>1</v>
      </c>
      <c r="W207" s="20" t="s">
        <v>597</v>
      </c>
      <c r="X207" s="20" t="s">
        <v>598</v>
      </c>
      <c r="Y207" s="20">
        <v>100</v>
      </c>
      <c r="Z207" s="57">
        <v>42633260</v>
      </c>
      <c r="AA207" s="57">
        <v>85266520</v>
      </c>
      <c r="AB207" s="25">
        <v>0.93945900000000004</v>
      </c>
      <c r="AC207" s="25">
        <v>0.90439199999999997</v>
      </c>
      <c r="AD207" s="57">
        <v>74895771</v>
      </c>
      <c r="AE207" s="27">
        <v>2.41935318578936</v>
      </c>
      <c r="AF207" s="24">
        <v>1.3667490992698901</v>
      </c>
      <c r="AG207" s="25">
        <v>3.7900000000000003E-2</v>
      </c>
      <c r="AH207" s="57">
        <v>2637</v>
      </c>
      <c r="AI207" s="24">
        <v>18.768382579151702</v>
      </c>
      <c r="AJ207" s="24">
        <v>0.25002347878368802</v>
      </c>
      <c r="AK207" s="24">
        <v>0.66593707009935998</v>
      </c>
      <c r="AL207" s="24">
        <v>1</v>
      </c>
      <c r="AM207" s="24">
        <v>0.83296853504968005</v>
      </c>
    </row>
    <row r="208" spans="1:39" x14ac:dyDescent="0.2">
      <c r="A208" s="20" t="s">
        <v>332</v>
      </c>
      <c r="B208" s="20" t="s">
        <v>194</v>
      </c>
      <c r="C208" s="20" t="s">
        <v>195</v>
      </c>
      <c r="D208" s="20">
        <v>78</v>
      </c>
      <c r="E208" s="20" t="s">
        <v>107</v>
      </c>
      <c r="F208" s="20" t="s">
        <v>516</v>
      </c>
      <c r="G208" s="20" t="s">
        <v>103</v>
      </c>
      <c r="H208" s="20">
        <v>1</v>
      </c>
      <c r="I208" s="20">
        <v>0</v>
      </c>
      <c r="J208" s="20">
        <v>0</v>
      </c>
      <c r="K208" s="20">
        <v>20</v>
      </c>
      <c r="L208" s="20">
        <v>4.2</v>
      </c>
      <c r="M208" s="20" t="s">
        <v>734</v>
      </c>
      <c r="N208" s="20" t="s">
        <v>3</v>
      </c>
      <c r="O208" s="20">
        <v>-392</v>
      </c>
      <c r="P208" s="20" t="s">
        <v>633</v>
      </c>
      <c r="Q208" s="20">
        <v>2687</v>
      </c>
      <c r="R208" s="20">
        <v>17</v>
      </c>
      <c r="S208" s="20">
        <v>8</v>
      </c>
      <c r="T208" s="20">
        <v>3</v>
      </c>
      <c r="U208" s="20" t="s">
        <v>885</v>
      </c>
      <c r="V208" s="20">
        <v>5</v>
      </c>
      <c r="W208" s="20" t="s">
        <v>597</v>
      </c>
      <c r="X208" s="20" t="s">
        <v>598</v>
      </c>
      <c r="Y208" s="20">
        <v>100</v>
      </c>
      <c r="Z208" s="57">
        <v>37276960</v>
      </c>
      <c r="AA208" s="57">
        <v>74553920</v>
      </c>
      <c r="AB208" s="25">
        <v>0.95389100000000004</v>
      </c>
      <c r="AC208" s="25">
        <v>0.92690499999999998</v>
      </c>
      <c r="AD208" s="57">
        <v>66603628</v>
      </c>
      <c r="AE208" s="27">
        <v>2.15149263350169</v>
      </c>
      <c r="AF208" s="24">
        <v>1.32174095420253</v>
      </c>
      <c r="AG208" s="25">
        <v>6.3249999999999999E-3</v>
      </c>
      <c r="AH208" s="57">
        <v>2251</v>
      </c>
      <c r="AI208" s="24">
        <v>17.118542576412398</v>
      </c>
      <c r="AJ208" s="24">
        <v>-0.48974409501382699</v>
      </c>
      <c r="AK208" s="24">
        <v>0.55674410863775203</v>
      </c>
      <c r="AL208" s="24" t="s">
        <v>611</v>
      </c>
      <c r="AM208" s="24" t="s">
        <v>611</v>
      </c>
    </row>
    <row r="209" spans="1:39" x14ac:dyDescent="0.2">
      <c r="A209" s="20" t="s">
        <v>333</v>
      </c>
      <c r="B209" s="20" t="s">
        <v>105</v>
      </c>
      <c r="C209" s="20" t="s">
        <v>106</v>
      </c>
      <c r="D209" s="20">
        <v>49</v>
      </c>
      <c r="E209" s="20" t="s">
        <v>107</v>
      </c>
      <c r="F209" s="20" t="s">
        <v>3</v>
      </c>
      <c r="G209" s="20" t="s">
        <v>108</v>
      </c>
      <c r="H209" s="20">
        <v>30</v>
      </c>
      <c r="I209" s="20">
        <v>0</v>
      </c>
      <c r="J209" s="20">
        <v>0</v>
      </c>
      <c r="K209" s="20">
        <v>10</v>
      </c>
      <c r="L209" s="20">
        <v>2.1</v>
      </c>
      <c r="M209" s="20" t="s">
        <v>3</v>
      </c>
      <c r="N209" s="20" t="s">
        <v>3</v>
      </c>
      <c r="O209" s="20" t="s">
        <v>3</v>
      </c>
      <c r="P209" s="20" t="s">
        <v>633</v>
      </c>
      <c r="Q209" s="20">
        <v>2683</v>
      </c>
      <c r="R209" s="20">
        <v>18</v>
      </c>
      <c r="S209" s="20">
        <v>18</v>
      </c>
      <c r="T209" s="20">
        <v>1</v>
      </c>
      <c r="U209" s="20" t="s">
        <v>666</v>
      </c>
      <c r="V209" s="20">
        <v>7</v>
      </c>
      <c r="W209" s="20" t="s">
        <v>597</v>
      </c>
      <c r="X209" s="20" t="s">
        <v>598</v>
      </c>
      <c r="Y209" s="20">
        <v>100</v>
      </c>
      <c r="Z209" s="57">
        <v>38422223</v>
      </c>
      <c r="AA209" s="57">
        <v>76844446</v>
      </c>
      <c r="AB209" s="25">
        <v>0.96040999999999999</v>
      </c>
      <c r="AC209" s="25">
        <v>0.93471800000000005</v>
      </c>
      <c r="AD209" s="57">
        <v>71045856</v>
      </c>
      <c r="AE209" s="27">
        <v>2.2949896336701299</v>
      </c>
      <c r="AF209" s="24">
        <v>1.45514322756286</v>
      </c>
      <c r="AG209" s="25">
        <v>4.561E-3</v>
      </c>
      <c r="AH209" s="57">
        <v>2073</v>
      </c>
      <c r="AI209" s="24">
        <v>16.082037288309699</v>
      </c>
      <c r="AJ209" s="24">
        <v>-0.53196503277951301</v>
      </c>
      <c r="AK209" s="24">
        <v>0.55022898706490198</v>
      </c>
      <c r="AL209" s="24" t="s">
        <v>611</v>
      </c>
      <c r="AM209" s="24" t="s">
        <v>611</v>
      </c>
    </row>
    <row r="210" spans="1:39" x14ac:dyDescent="0.2">
      <c r="A210" s="20" t="s">
        <v>334</v>
      </c>
      <c r="B210" s="20" t="s">
        <v>121</v>
      </c>
      <c r="C210" s="20" t="s">
        <v>122</v>
      </c>
      <c r="D210" s="20">
        <v>71</v>
      </c>
      <c r="E210" s="20" t="s">
        <v>102</v>
      </c>
      <c r="F210" s="20" t="s">
        <v>516</v>
      </c>
      <c r="G210" s="20" t="s">
        <v>103</v>
      </c>
      <c r="H210" s="20">
        <v>120</v>
      </c>
      <c r="I210" s="20">
        <v>0</v>
      </c>
      <c r="J210" s="20">
        <v>0</v>
      </c>
      <c r="K210" s="20">
        <v>10</v>
      </c>
      <c r="L210" s="20">
        <v>10.4</v>
      </c>
      <c r="M210" s="20" t="s">
        <v>3</v>
      </c>
      <c r="N210" s="20" t="s">
        <v>3</v>
      </c>
      <c r="O210" s="20" t="s">
        <v>3</v>
      </c>
      <c r="P210" s="20" t="s">
        <v>641</v>
      </c>
      <c r="Q210" s="20">
        <v>72</v>
      </c>
      <c r="R210" s="20">
        <v>18</v>
      </c>
      <c r="S210" s="20">
        <v>23</v>
      </c>
      <c r="T210" s="20">
        <v>2</v>
      </c>
      <c r="U210" s="20" t="s">
        <v>664</v>
      </c>
      <c r="V210" s="20">
        <v>5</v>
      </c>
      <c r="W210" s="20" t="s">
        <v>597</v>
      </c>
      <c r="X210" s="20" t="s">
        <v>598</v>
      </c>
      <c r="Y210" s="20">
        <v>100</v>
      </c>
      <c r="Z210" s="57">
        <v>47841408</v>
      </c>
      <c r="AA210" s="57">
        <v>95682816</v>
      </c>
      <c r="AB210" s="25">
        <v>0.90178999999999998</v>
      </c>
      <c r="AC210" s="25">
        <v>0.85378699999999996</v>
      </c>
      <c r="AD210" s="57">
        <v>76663712</v>
      </c>
      <c r="AE210" s="27">
        <v>2.4764628681322698</v>
      </c>
      <c r="AF210" s="24">
        <v>1.3543800835888899</v>
      </c>
      <c r="AG210" s="25">
        <v>4.4290000000000003E-2</v>
      </c>
      <c r="AH210" s="57">
        <v>1974</v>
      </c>
      <c r="AI210" s="24">
        <v>15.9899117427344</v>
      </c>
      <c r="AJ210" s="24">
        <v>-1.07703177384155</v>
      </c>
      <c r="AK210" s="24">
        <v>0.46537025591458098</v>
      </c>
      <c r="AL210" s="24">
        <v>1</v>
      </c>
      <c r="AM210" s="24">
        <v>0.73268512795729102</v>
      </c>
    </row>
    <row r="211" spans="1:39" x14ac:dyDescent="0.2">
      <c r="A211" s="20" t="s">
        <v>335</v>
      </c>
      <c r="B211" s="20" t="s">
        <v>105</v>
      </c>
      <c r="C211" s="20" t="s">
        <v>106</v>
      </c>
      <c r="D211" s="20">
        <v>74</v>
      </c>
      <c r="E211" s="20" t="s">
        <v>102</v>
      </c>
      <c r="F211" s="20" t="s">
        <v>3</v>
      </c>
      <c r="G211" s="20" t="s">
        <v>108</v>
      </c>
      <c r="H211" s="20">
        <v>63</v>
      </c>
      <c r="I211" s="20">
        <v>1</v>
      </c>
      <c r="J211" s="20">
        <v>0</v>
      </c>
      <c r="K211" s="20">
        <v>10</v>
      </c>
      <c r="L211" s="20">
        <v>5.6</v>
      </c>
      <c r="M211" s="20" t="s">
        <v>3</v>
      </c>
      <c r="N211" s="20" t="s">
        <v>3</v>
      </c>
      <c r="O211" s="20" t="s">
        <v>3</v>
      </c>
      <c r="P211" s="20" t="s">
        <v>633</v>
      </c>
      <c r="Q211" s="20">
        <v>2681</v>
      </c>
      <c r="R211" s="20">
        <v>18</v>
      </c>
      <c r="S211" s="20">
        <v>23</v>
      </c>
      <c r="T211" s="20">
        <v>3</v>
      </c>
      <c r="U211" s="20" t="s">
        <v>669</v>
      </c>
      <c r="V211" s="20">
        <v>3</v>
      </c>
      <c r="W211" s="20" t="s">
        <v>597</v>
      </c>
      <c r="X211" s="20" t="s">
        <v>598</v>
      </c>
      <c r="Y211" s="20">
        <v>100</v>
      </c>
      <c r="Z211" s="57">
        <v>46662573</v>
      </c>
      <c r="AA211" s="57">
        <v>93325146</v>
      </c>
      <c r="AB211" s="25">
        <v>0.93983099999999997</v>
      </c>
      <c r="AC211" s="25">
        <v>0.90903500000000004</v>
      </c>
      <c r="AD211" s="57">
        <v>79625551</v>
      </c>
      <c r="AE211" s="27">
        <v>2.5721389593824102</v>
      </c>
      <c r="AF211" s="24">
        <v>1.54588805053519</v>
      </c>
      <c r="AG211" s="25">
        <v>2.1250000000000002E-3</v>
      </c>
      <c r="AH211" s="57">
        <v>2806</v>
      </c>
      <c r="AI211" s="24">
        <v>18.257506209959601</v>
      </c>
      <c r="AJ211" s="24">
        <v>-5.6840485831904202</v>
      </c>
      <c r="AK211" s="24">
        <v>4.6737648044743299E-2</v>
      </c>
      <c r="AL211" s="24">
        <v>0.39181795467853597</v>
      </c>
      <c r="AM211" s="24">
        <v>0.21927780136163999</v>
      </c>
    </row>
    <row r="212" spans="1:39" x14ac:dyDescent="0.2">
      <c r="A212" s="20" t="s">
        <v>336</v>
      </c>
      <c r="B212" s="20" t="s">
        <v>194</v>
      </c>
      <c r="C212" s="20" t="s">
        <v>195</v>
      </c>
      <c r="D212" s="20">
        <v>80</v>
      </c>
      <c r="E212" s="20" t="s">
        <v>107</v>
      </c>
      <c r="F212" s="20" t="s">
        <v>516</v>
      </c>
      <c r="G212" s="20" t="s">
        <v>103</v>
      </c>
      <c r="H212" s="20">
        <v>15</v>
      </c>
      <c r="I212" s="20">
        <v>0</v>
      </c>
      <c r="J212" s="20">
        <v>0</v>
      </c>
      <c r="K212" s="20">
        <v>40</v>
      </c>
      <c r="L212" s="20">
        <v>8.4</v>
      </c>
      <c r="M212" s="20" t="s">
        <v>734</v>
      </c>
      <c r="N212" s="20" t="s">
        <v>3</v>
      </c>
      <c r="O212" s="20">
        <v>-2102</v>
      </c>
      <c r="P212" s="20" t="s">
        <v>641</v>
      </c>
      <c r="Q212" s="20">
        <v>391</v>
      </c>
      <c r="R212" s="20">
        <v>18</v>
      </c>
      <c r="S212" s="20">
        <v>23</v>
      </c>
      <c r="T212" s="20">
        <v>2</v>
      </c>
      <c r="U212" s="20" t="s">
        <v>664</v>
      </c>
      <c r="V212" s="20">
        <v>5</v>
      </c>
      <c r="W212" s="20" t="s">
        <v>597</v>
      </c>
      <c r="X212" s="20" t="s">
        <v>598</v>
      </c>
      <c r="Y212" s="20">
        <v>100</v>
      </c>
      <c r="Z212" s="57">
        <v>48286678</v>
      </c>
      <c r="AA212" s="57">
        <v>96573356</v>
      </c>
      <c r="AB212" s="25">
        <v>0.93908499999999995</v>
      </c>
      <c r="AC212" s="25">
        <v>0.90069500000000002</v>
      </c>
      <c r="AD212" s="57">
        <v>85411364</v>
      </c>
      <c r="AE212" s="27">
        <v>2.7590376978162698</v>
      </c>
      <c r="AF212" s="24">
        <v>1.3419014888979299</v>
      </c>
      <c r="AG212" s="25">
        <v>2.76E-2</v>
      </c>
      <c r="AH212" s="57">
        <v>2411</v>
      </c>
      <c r="AI212" s="24">
        <v>16.2378041025516</v>
      </c>
      <c r="AJ212" s="24">
        <v>-1.2053960275114799</v>
      </c>
      <c r="AK212" s="24">
        <v>0.44549467346898203</v>
      </c>
      <c r="AL212" s="24" t="s">
        <v>611</v>
      </c>
      <c r="AM212" s="24" t="s">
        <v>611</v>
      </c>
    </row>
    <row r="213" spans="1:39" x14ac:dyDescent="0.2">
      <c r="A213" s="20" t="s">
        <v>337</v>
      </c>
      <c r="B213" s="20" t="s">
        <v>121</v>
      </c>
      <c r="C213" s="20" t="s">
        <v>338</v>
      </c>
      <c r="D213" s="20">
        <v>63</v>
      </c>
      <c r="E213" s="20" t="s">
        <v>102</v>
      </c>
      <c r="F213" s="20" t="s">
        <v>516</v>
      </c>
      <c r="G213" s="20" t="s">
        <v>116</v>
      </c>
      <c r="H213" s="20">
        <v>67</v>
      </c>
      <c r="I213" s="20">
        <v>0</v>
      </c>
      <c r="J213" s="20">
        <v>0</v>
      </c>
      <c r="K213" s="20">
        <v>83</v>
      </c>
      <c r="L213" s="20">
        <v>81.3</v>
      </c>
      <c r="M213" s="20" t="s">
        <v>3</v>
      </c>
      <c r="N213" s="20" t="s">
        <v>3</v>
      </c>
      <c r="O213" s="20" t="s">
        <v>3</v>
      </c>
      <c r="P213" s="20" t="s">
        <v>641</v>
      </c>
      <c r="Q213" s="20">
        <v>6</v>
      </c>
      <c r="R213" s="20">
        <v>18</v>
      </c>
      <c r="S213" s="20">
        <v>11</v>
      </c>
      <c r="T213" s="20">
        <v>3</v>
      </c>
      <c r="U213" s="20" t="s">
        <v>891</v>
      </c>
      <c r="V213" s="20">
        <v>4</v>
      </c>
      <c r="W213" s="20" t="s">
        <v>597</v>
      </c>
      <c r="X213" s="20" t="s">
        <v>598</v>
      </c>
      <c r="Y213" s="20">
        <v>100</v>
      </c>
      <c r="Z213" s="57">
        <v>43656136</v>
      </c>
      <c r="AA213" s="57">
        <v>87312272</v>
      </c>
      <c r="AB213" s="25">
        <v>0.95022499999999999</v>
      </c>
      <c r="AC213" s="25">
        <v>0.91993999999999998</v>
      </c>
      <c r="AD213" s="57">
        <v>78778917</v>
      </c>
      <c r="AE213" s="27">
        <v>2.5447901967253301</v>
      </c>
      <c r="AF213" s="24">
        <v>1.1928650625424599</v>
      </c>
      <c r="AG213" s="25">
        <v>3.5150000000000001E-2</v>
      </c>
      <c r="AH213" s="57">
        <v>2870</v>
      </c>
      <c r="AI213" s="24">
        <v>15.729006255579201</v>
      </c>
      <c r="AJ213" s="24">
        <v>2.7290509815410502</v>
      </c>
      <c r="AK213" s="24">
        <v>0.90358937294153796</v>
      </c>
      <c r="AL213" s="24">
        <v>0.99999833909968505</v>
      </c>
      <c r="AM213" s="24">
        <v>0.95179385602061095</v>
      </c>
    </row>
    <row r="214" spans="1:39" x14ac:dyDescent="0.2">
      <c r="A214" s="20" t="s">
        <v>339</v>
      </c>
      <c r="B214" s="20" t="s">
        <v>194</v>
      </c>
      <c r="C214" s="20" t="s">
        <v>195</v>
      </c>
      <c r="D214" s="20">
        <v>33</v>
      </c>
      <c r="E214" s="20" t="s">
        <v>102</v>
      </c>
      <c r="F214" s="20" t="s">
        <v>516</v>
      </c>
      <c r="G214" s="20" t="s">
        <v>111</v>
      </c>
      <c r="H214" s="20">
        <v>0</v>
      </c>
      <c r="I214" s="20">
        <v>0</v>
      </c>
      <c r="J214" s="20">
        <v>0</v>
      </c>
      <c r="K214" s="20">
        <v>10</v>
      </c>
      <c r="L214" s="20">
        <v>1</v>
      </c>
      <c r="M214" s="20" t="s">
        <v>794</v>
      </c>
      <c r="N214" s="20" t="s">
        <v>3</v>
      </c>
      <c r="O214" s="20">
        <v>-742</v>
      </c>
      <c r="P214" s="20" t="s">
        <v>633</v>
      </c>
      <c r="Q214" s="20">
        <v>2680</v>
      </c>
      <c r="R214" s="20">
        <v>18</v>
      </c>
      <c r="S214" s="20">
        <v>14</v>
      </c>
      <c r="T214" s="20">
        <v>1</v>
      </c>
      <c r="U214" s="20" t="s">
        <v>666</v>
      </c>
      <c r="V214" s="20">
        <v>1</v>
      </c>
      <c r="W214" s="20" t="s">
        <v>597</v>
      </c>
      <c r="X214" s="20" t="s">
        <v>598</v>
      </c>
      <c r="Y214" s="20">
        <v>100</v>
      </c>
      <c r="Z214" s="57">
        <v>32479527</v>
      </c>
      <c r="AA214" s="57">
        <v>64959054</v>
      </c>
      <c r="AB214" s="25">
        <v>0.95391999999999999</v>
      </c>
      <c r="AC214" s="25">
        <v>0.92643500000000001</v>
      </c>
      <c r="AD214" s="57">
        <v>58854189</v>
      </c>
      <c r="AE214" s="27">
        <v>1.9011630129850601</v>
      </c>
      <c r="AF214" s="24">
        <v>1.5415036334866601</v>
      </c>
      <c r="AG214" s="25">
        <v>6.7070000000000003E-3</v>
      </c>
      <c r="AH214" s="57">
        <v>1647</v>
      </c>
      <c r="AI214" s="24">
        <v>15.462279632707901</v>
      </c>
      <c r="AJ214" s="24">
        <v>0.55933244375985702</v>
      </c>
      <c r="AK214" s="24">
        <v>0.70744284915121003</v>
      </c>
      <c r="AL214" s="24" t="s">
        <v>611</v>
      </c>
      <c r="AM214" s="24" t="s">
        <v>611</v>
      </c>
    </row>
    <row r="215" spans="1:39" x14ac:dyDescent="0.2">
      <c r="A215" s="20" t="s">
        <v>340</v>
      </c>
      <c r="B215" s="20" t="s">
        <v>194</v>
      </c>
      <c r="C215" s="20" t="s">
        <v>195</v>
      </c>
      <c r="D215" s="20">
        <v>63</v>
      </c>
      <c r="E215" s="20" t="s">
        <v>107</v>
      </c>
      <c r="F215" s="20" t="s">
        <v>516</v>
      </c>
      <c r="G215" s="20" t="s">
        <v>108</v>
      </c>
      <c r="H215" s="20">
        <v>5</v>
      </c>
      <c r="I215" s="20">
        <v>1</v>
      </c>
      <c r="J215" s="20">
        <v>0</v>
      </c>
      <c r="K215" s="20">
        <v>10</v>
      </c>
      <c r="L215" s="20">
        <v>3.2</v>
      </c>
      <c r="M215" s="20" t="s">
        <v>795</v>
      </c>
      <c r="N215" s="20" t="s">
        <v>3</v>
      </c>
      <c r="O215" s="20" t="s">
        <v>796</v>
      </c>
      <c r="P215" s="20" t="s">
        <v>641</v>
      </c>
      <c r="Q215" s="20">
        <v>541</v>
      </c>
      <c r="R215" s="20">
        <v>18</v>
      </c>
      <c r="S215" s="20">
        <v>11</v>
      </c>
      <c r="T215" s="20">
        <v>3</v>
      </c>
      <c r="U215" s="20" t="s">
        <v>891</v>
      </c>
      <c r="V215" s="20">
        <v>5</v>
      </c>
      <c r="W215" s="20" t="s">
        <v>597</v>
      </c>
      <c r="X215" s="20" t="s">
        <v>598</v>
      </c>
      <c r="Y215" s="20">
        <v>100</v>
      </c>
      <c r="Z215" s="57">
        <v>39538498</v>
      </c>
      <c r="AA215" s="57">
        <v>79076996</v>
      </c>
      <c r="AB215" s="25">
        <v>0.95488099999999998</v>
      </c>
      <c r="AC215" s="25">
        <v>0.92632000000000003</v>
      </c>
      <c r="AD215" s="57">
        <v>71423206</v>
      </c>
      <c r="AE215" s="27">
        <v>2.3071791460079898</v>
      </c>
      <c r="AF215" s="24">
        <v>1.36153371901182</v>
      </c>
      <c r="AG215" s="25">
        <v>8.8319999999999996E-3</v>
      </c>
      <c r="AH215" s="57">
        <v>1726</v>
      </c>
      <c r="AI215" s="24">
        <v>13.936306894983</v>
      </c>
      <c r="AJ215" s="24">
        <v>4.6245957530115803E-2</v>
      </c>
      <c r="AK215" s="24">
        <v>0.63706041091037802</v>
      </c>
      <c r="AL215" s="24" t="s">
        <v>611</v>
      </c>
      <c r="AM215" s="24" t="s">
        <v>611</v>
      </c>
    </row>
    <row r="216" spans="1:39" x14ac:dyDescent="0.2">
      <c r="A216" s="20" t="s">
        <v>341</v>
      </c>
      <c r="B216" s="20" t="s">
        <v>113</v>
      </c>
      <c r="C216" s="20" t="s">
        <v>106</v>
      </c>
      <c r="D216" s="20">
        <v>61</v>
      </c>
      <c r="E216" s="20" t="s">
        <v>102</v>
      </c>
      <c r="F216" s="20" t="s">
        <v>3</v>
      </c>
      <c r="G216" s="20" t="s">
        <v>103</v>
      </c>
      <c r="H216" s="20">
        <v>33</v>
      </c>
      <c r="I216" s="20">
        <v>1</v>
      </c>
      <c r="J216" s="20">
        <v>1</v>
      </c>
      <c r="K216" s="20">
        <v>10</v>
      </c>
      <c r="L216" s="20">
        <v>1.9</v>
      </c>
      <c r="M216" s="20" t="s">
        <v>3</v>
      </c>
      <c r="N216" s="20" t="s">
        <v>747</v>
      </c>
      <c r="O216" s="20">
        <v>27</v>
      </c>
      <c r="P216" s="20" t="s">
        <v>641</v>
      </c>
      <c r="Q216" s="20">
        <v>1697</v>
      </c>
      <c r="R216" s="20">
        <v>18</v>
      </c>
      <c r="S216" s="20">
        <v>17</v>
      </c>
      <c r="T216" s="20">
        <v>1</v>
      </c>
      <c r="U216" s="20" t="s">
        <v>889</v>
      </c>
      <c r="V216" s="20">
        <v>6</v>
      </c>
      <c r="W216" s="20" t="s">
        <v>597</v>
      </c>
      <c r="X216" s="20" t="s">
        <v>598</v>
      </c>
      <c r="Y216" s="20">
        <v>100</v>
      </c>
      <c r="Z216" s="57">
        <v>38141542</v>
      </c>
      <c r="AA216" s="57">
        <v>76283084</v>
      </c>
      <c r="AB216" s="25">
        <v>0.95095399999999997</v>
      </c>
      <c r="AC216" s="25">
        <v>0.91843799999999998</v>
      </c>
      <c r="AD216" s="57">
        <v>69848971</v>
      </c>
      <c r="AE216" s="27">
        <v>2.2563267358975301</v>
      </c>
      <c r="AF216" s="24">
        <v>1.71649680873118</v>
      </c>
      <c r="AG216" s="25">
        <v>4.6439999999999997E-3</v>
      </c>
      <c r="AH216" s="57">
        <v>2488</v>
      </c>
      <c r="AI216" s="24">
        <v>18.6726910812203</v>
      </c>
      <c r="AJ216" s="24">
        <v>1.6673206651996699</v>
      </c>
      <c r="AK216" s="24">
        <v>0.82846955367948605</v>
      </c>
      <c r="AL216" s="24" t="s">
        <v>611</v>
      </c>
      <c r="AM216" s="24" t="s">
        <v>611</v>
      </c>
    </row>
    <row r="217" spans="1:39" x14ac:dyDescent="0.2">
      <c r="A217" s="20" t="s">
        <v>342</v>
      </c>
      <c r="B217" s="20" t="s">
        <v>157</v>
      </c>
      <c r="C217" s="20" t="s">
        <v>1</v>
      </c>
      <c r="D217" s="20">
        <v>81</v>
      </c>
      <c r="E217" s="20" t="s">
        <v>107</v>
      </c>
      <c r="F217" s="20" t="s">
        <v>516</v>
      </c>
      <c r="G217" s="20" t="s">
        <v>108</v>
      </c>
      <c r="H217" s="20">
        <v>30</v>
      </c>
      <c r="I217" s="20">
        <v>0</v>
      </c>
      <c r="J217" s="20">
        <v>0</v>
      </c>
      <c r="K217" s="20">
        <v>10</v>
      </c>
      <c r="L217" s="20">
        <v>31.9</v>
      </c>
      <c r="M217" s="20" t="s">
        <v>734</v>
      </c>
      <c r="N217" s="20" t="s">
        <v>3</v>
      </c>
      <c r="O217" s="20">
        <v>-2516</v>
      </c>
      <c r="P217" s="20" t="s">
        <v>641</v>
      </c>
      <c r="Q217" s="20">
        <v>842</v>
      </c>
      <c r="R217" s="20">
        <v>18</v>
      </c>
      <c r="S217" s="20">
        <v>20</v>
      </c>
      <c r="T217" s="20">
        <v>2</v>
      </c>
      <c r="U217" s="20" t="s">
        <v>890</v>
      </c>
      <c r="V217" s="20">
        <v>1</v>
      </c>
      <c r="W217" s="20" t="s">
        <v>597</v>
      </c>
      <c r="X217" s="20" t="s">
        <v>598</v>
      </c>
      <c r="Y217" s="20">
        <v>100</v>
      </c>
      <c r="Z217" s="57">
        <v>33966478</v>
      </c>
      <c r="AA217" s="57">
        <v>67932956</v>
      </c>
      <c r="AB217" s="25">
        <v>0.93800700000000004</v>
      </c>
      <c r="AC217" s="25">
        <v>0.90129099999999995</v>
      </c>
      <c r="AD217" s="57">
        <v>60237066</v>
      </c>
      <c r="AE217" s="27">
        <v>1.9458339981532999</v>
      </c>
      <c r="AF217" s="24">
        <v>1.35997927112447</v>
      </c>
      <c r="AG217" s="25">
        <v>6.4200000000000004E-3</v>
      </c>
      <c r="AH217" s="57">
        <v>1809</v>
      </c>
      <c r="AI217" s="24">
        <v>17.661606260116798</v>
      </c>
      <c r="AJ217" s="24">
        <v>0.40805819297714302</v>
      </c>
      <c r="AK217" s="24">
        <v>0.68751816272864297</v>
      </c>
      <c r="AL217" s="24" t="s">
        <v>611</v>
      </c>
      <c r="AM217" s="24" t="s">
        <v>611</v>
      </c>
    </row>
    <row r="218" spans="1:39" x14ac:dyDescent="0.2">
      <c r="A218" s="20" t="s">
        <v>343</v>
      </c>
      <c r="B218" s="20" t="s">
        <v>121</v>
      </c>
      <c r="C218" s="20" t="s">
        <v>1</v>
      </c>
      <c r="D218" s="20">
        <v>66</v>
      </c>
      <c r="E218" s="20" t="s">
        <v>107</v>
      </c>
      <c r="F218" s="20" t="s">
        <v>522</v>
      </c>
      <c r="G218" s="20" t="s">
        <v>108</v>
      </c>
      <c r="H218" s="20">
        <v>60</v>
      </c>
      <c r="I218" s="20">
        <v>0</v>
      </c>
      <c r="J218" s="20">
        <v>1</v>
      </c>
      <c r="K218" s="20">
        <v>11</v>
      </c>
      <c r="L218" s="20">
        <v>3.9</v>
      </c>
      <c r="M218" s="20" t="s">
        <v>3</v>
      </c>
      <c r="N218" s="20" t="s">
        <v>3</v>
      </c>
      <c r="O218" s="20" t="s">
        <v>3</v>
      </c>
      <c r="P218" s="20" t="s">
        <v>641</v>
      </c>
      <c r="Q218" s="20">
        <v>660</v>
      </c>
      <c r="R218" s="20">
        <v>18</v>
      </c>
      <c r="S218" s="20">
        <v>12</v>
      </c>
      <c r="T218" s="20">
        <v>3</v>
      </c>
      <c r="U218" s="20" t="s">
        <v>891</v>
      </c>
      <c r="V218" s="20">
        <v>3</v>
      </c>
      <c r="W218" s="20" t="s">
        <v>597</v>
      </c>
      <c r="X218" s="20" t="s">
        <v>598</v>
      </c>
      <c r="Y218" s="20">
        <v>100</v>
      </c>
      <c r="Z218" s="57">
        <v>29541514</v>
      </c>
      <c r="AA218" s="57">
        <v>59083028</v>
      </c>
      <c r="AB218" s="25">
        <v>0.94470500000000002</v>
      </c>
      <c r="AC218" s="25">
        <v>0.91755200000000003</v>
      </c>
      <c r="AD218" s="57">
        <v>50521013</v>
      </c>
      <c r="AE218" s="27">
        <v>1.6319769743855801</v>
      </c>
      <c r="AF218" s="24">
        <v>1.45632946781308</v>
      </c>
      <c r="AG218" s="25">
        <v>2.2620000000000001E-3</v>
      </c>
      <c r="AH218" s="57">
        <v>1200</v>
      </c>
      <c r="AI218" s="24">
        <v>14.040115230033701</v>
      </c>
      <c r="AJ218" s="24">
        <v>0.78006660755711899</v>
      </c>
      <c r="AK218" s="24">
        <v>0.73513271501816702</v>
      </c>
      <c r="AL218" s="24">
        <v>0.85127716369498596</v>
      </c>
      <c r="AM218" s="24">
        <v>0.79320493935657599</v>
      </c>
    </row>
    <row r="219" spans="1:39" x14ac:dyDescent="0.2">
      <c r="A219" s="20" t="s">
        <v>344</v>
      </c>
      <c r="B219" s="20" t="s">
        <v>105</v>
      </c>
      <c r="C219" s="20" t="s">
        <v>106</v>
      </c>
      <c r="D219" s="20">
        <v>71</v>
      </c>
      <c r="E219" s="20" t="s">
        <v>102</v>
      </c>
      <c r="F219" s="20" t="s">
        <v>3</v>
      </c>
      <c r="G219" s="20" t="s">
        <v>116</v>
      </c>
      <c r="H219" s="20">
        <v>50</v>
      </c>
      <c r="I219" s="20">
        <v>0</v>
      </c>
      <c r="J219" s="20">
        <v>0</v>
      </c>
      <c r="K219" s="20">
        <v>12</v>
      </c>
      <c r="L219" s="20">
        <v>10.3</v>
      </c>
      <c r="M219" s="20" t="s">
        <v>3</v>
      </c>
      <c r="N219" s="20" t="s">
        <v>3</v>
      </c>
      <c r="O219" s="20" t="s">
        <v>3</v>
      </c>
      <c r="P219" s="20" t="s">
        <v>633</v>
      </c>
      <c r="Q219" s="20">
        <v>2679</v>
      </c>
      <c r="R219" s="20">
        <v>18</v>
      </c>
      <c r="S219" s="20">
        <v>10</v>
      </c>
      <c r="T219" s="20">
        <v>3</v>
      </c>
      <c r="U219" s="20" t="s">
        <v>891</v>
      </c>
      <c r="V219" s="20">
        <v>6</v>
      </c>
      <c r="W219" s="20" t="s">
        <v>597</v>
      </c>
      <c r="X219" s="20" t="s">
        <v>598</v>
      </c>
      <c r="Y219" s="20">
        <v>100</v>
      </c>
      <c r="Z219" s="57">
        <v>42008309</v>
      </c>
      <c r="AA219" s="57">
        <v>84016618</v>
      </c>
      <c r="AB219" s="25">
        <v>0.95176700000000003</v>
      </c>
      <c r="AC219" s="25">
        <v>0.92899399999999999</v>
      </c>
      <c r="AD219" s="57">
        <v>71820327</v>
      </c>
      <c r="AE219" s="27">
        <v>2.32000731966406</v>
      </c>
      <c r="AF219" s="24">
        <v>1.5902407310859199</v>
      </c>
      <c r="AG219" s="25">
        <v>1.253E-3</v>
      </c>
      <c r="AH219" s="57">
        <v>2237</v>
      </c>
      <c r="AI219" s="24">
        <v>14.9010920861845</v>
      </c>
      <c r="AJ219" s="24">
        <v>-0.68777694117838095</v>
      </c>
      <c r="AK219" s="24">
        <v>0.52605331625266705</v>
      </c>
      <c r="AL219" s="24">
        <v>8.1408961987072803E-4</v>
      </c>
      <c r="AM219" s="24">
        <v>0.263433702936269</v>
      </c>
    </row>
    <row r="220" spans="1:39" x14ac:dyDescent="0.2">
      <c r="A220" s="20" t="s">
        <v>345</v>
      </c>
      <c r="B220" s="20" t="s">
        <v>105</v>
      </c>
      <c r="C220" s="20" t="s">
        <v>106</v>
      </c>
      <c r="D220" s="20">
        <v>59</v>
      </c>
      <c r="E220" s="20" t="s">
        <v>107</v>
      </c>
      <c r="F220" s="20" t="s">
        <v>3</v>
      </c>
      <c r="G220" s="20" t="s">
        <v>108</v>
      </c>
      <c r="H220" s="20">
        <v>50</v>
      </c>
      <c r="I220" s="20">
        <v>0</v>
      </c>
      <c r="J220" s="20">
        <v>0</v>
      </c>
      <c r="K220" s="20">
        <v>11</v>
      </c>
      <c r="L220" s="20">
        <v>2.1</v>
      </c>
      <c r="M220" s="20" t="s">
        <v>3</v>
      </c>
      <c r="N220" s="20" t="s">
        <v>3</v>
      </c>
      <c r="O220" s="20" t="s">
        <v>3</v>
      </c>
      <c r="P220" s="20" t="s">
        <v>641</v>
      </c>
      <c r="Q220" s="20">
        <v>2209</v>
      </c>
      <c r="R220" s="20">
        <v>18</v>
      </c>
      <c r="S220" s="20">
        <v>22</v>
      </c>
      <c r="T220" s="20">
        <v>3</v>
      </c>
      <c r="U220" s="20" t="s">
        <v>669</v>
      </c>
      <c r="V220" s="20">
        <v>4</v>
      </c>
      <c r="W220" s="20" t="s">
        <v>597</v>
      </c>
      <c r="X220" s="20" t="s">
        <v>598</v>
      </c>
      <c r="Y220" s="20">
        <v>100</v>
      </c>
      <c r="Z220" s="57">
        <v>51449684</v>
      </c>
      <c r="AA220" s="57">
        <v>102899368</v>
      </c>
      <c r="AB220" s="25">
        <v>0.94906999999999997</v>
      </c>
      <c r="AC220" s="25">
        <v>0.913663</v>
      </c>
      <c r="AD220" s="57">
        <v>94973054</v>
      </c>
      <c r="AE220" s="27">
        <v>3.0679083437040102</v>
      </c>
      <c r="AF220" s="24">
        <v>1.50186110942591</v>
      </c>
      <c r="AG220" s="25">
        <v>9.1450000000000004E-3</v>
      </c>
      <c r="AH220" s="57">
        <v>3248</v>
      </c>
      <c r="AI220" s="24">
        <v>19.342980529735801</v>
      </c>
      <c r="AJ220" s="24">
        <v>-3.0125132960704701</v>
      </c>
      <c r="AK220" s="24">
        <v>0.206320913487339</v>
      </c>
      <c r="AL220" s="24">
        <v>0.99939099821099098</v>
      </c>
      <c r="AM220" s="24">
        <v>0.60285595584916496</v>
      </c>
    </row>
    <row r="221" spans="1:39" x14ac:dyDescent="0.2">
      <c r="A221" s="20" t="s">
        <v>346</v>
      </c>
      <c r="B221" s="20" t="s">
        <v>233</v>
      </c>
      <c r="C221" s="20" t="s">
        <v>195</v>
      </c>
      <c r="D221" s="20">
        <v>58</v>
      </c>
      <c r="E221" s="20" t="s">
        <v>107</v>
      </c>
      <c r="F221" s="20" t="s">
        <v>516</v>
      </c>
      <c r="G221" s="20" t="s">
        <v>108</v>
      </c>
      <c r="H221" s="20">
        <v>21</v>
      </c>
      <c r="I221" s="20">
        <v>0</v>
      </c>
      <c r="J221" s="20">
        <v>0</v>
      </c>
      <c r="K221" s="20">
        <v>20</v>
      </c>
      <c r="L221" s="20">
        <v>13.9</v>
      </c>
      <c r="M221" s="20" t="s">
        <v>3</v>
      </c>
      <c r="N221" s="20" t="s">
        <v>3</v>
      </c>
      <c r="O221" s="20" t="s">
        <v>3</v>
      </c>
      <c r="P221" s="20" t="s">
        <v>641</v>
      </c>
      <c r="Q221" s="20">
        <v>856</v>
      </c>
      <c r="R221" s="20">
        <v>18</v>
      </c>
      <c r="S221" s="20">
        <v>9</v>
      </c>
      <c r="T221" s="20">
        <v>1</v>
      </c>
      <c r="U221" s="20" t="s">
        <v>889</v>
      </c>
      <c r="V221" s="20">
        <v>1</v>
      </c>
      <c r="W221" s="20" t="s">
        <v>597</v>
      </c>
      <c r="X221" s="20" t="s">
        <v>598</v>
      </c>
      <c r="Y221" s="20">
        <v>100</v>
      </c>
      <c r="Z221" s="57">
        <v>46463834</v>
      </c>
      <c r="AA221" s="57">
        <v>92927668</v>
      </c>
      <c r="AB221" s="25">
        <v>0.93320499999999995</v>
      </c>
      <c r="AC221" s="25">
        <v>0.89314899999999997</v>
      </c>
      <c r="AD221" s="57">
        <v>82914113</v>
      </c>
      <c r="AE221" s="27">
        <v>2.67836916230489</v>
      </c>
      <c r="AF221" s="24">
        <v>1.5521538252220699</v>
      </c>
      <c r="AG221" s="25">
        <v>1.1520000000000001E-2</v>
      </c>
      <c r="AH221" s="57">
        <v>2258</v>
      </c>
      <c r="AI221" s="24">
        <v>14.752465262387</v>
      </c>
      <c r="AJ221" s="24">
        <v>-1.79661535074087</v>
      </c>
      <c r="AK221" s="24">
        <v>0.35708340711869602</v>
      </c>
      <c r="AL221" s="24" t="s">
        <v>611</v>
      </c>
      <c r="AM221" s="24" t="s">
        <v>611</v>
      </c>
    </row>
    <row r="222" spans="1:39" x14ac:dyDescent="0.2">
      <c r="A222" s="20" t="s">
        <v>347</v>
      </c>
      <c r="B222" s="20" t="s">
        <v>100</v>
      </c>
      <c r="C222" s="20" t="s">
        <v>101</v>
      </c>
      <c r="D222" s="20">
        <v>63</v>
      </c>
      <c r="E222" s="20" t="s">
        <v>107</v>
      </c>
      <c r="F222" s="20" t="s">
        <v>3</v>
      </c>
      <c r="G222" s="20" t="s">
        <v>103</v>
      </c>
      <c r="H222" s="20">
        <v>12</v>
      </c>
      <c r="I222" s="20">
        <v>0</v>
      </c>
      <c r="J222" s="20">
        <v>0</v>
      </c>
      <c r="K222" s="20">
        <v>10</v>
      </c>
      <c r="L222" s="20">
        <v>5.5</v>
      </c>
      <c r="M222" s="20" t="s">
        <v>3</v>
      </c>
      <c r="N222" s="20" t="s">
        <v>3</v>
      </c>
      <c r="O222" s="20" t="s">
        <v>3</v>
      </c>
      <c r="P222" s="20" t="s">
        <v>633</v>
      </c>
      <c r="Q222" s="20">
        <v>2673</v>
      </c>
      <c r="R222" s="20">
        <v>19</v>
      </c>
      <c r="S222" s="20">
        <v>1</v>
      </c>
      <c r="T222" s="20">
        <v>2</v>
      </c>
      <c r="U222" s="20" t="s">
        <v>886</v>
      </c>
      <c r="V222" s="20">
        <v>6</v>
      </c>
      <c r="W222" s="20" t="s">
        <v>597</v>
      </c>
      <c r="X222" s="20" t="s">
        <v>598</v>
      </c>
      <c r="Y222" s="20">
        <v>100</v>
      </c>
      <c r="Z222" s="57">
        <v>27802511</v>
      </c>
      <c r="AA222" s="57">
        <v>55605022</v>
      </c>
      <c r="AB222" s="25">
        <v>0.96696899999999997</v>
      </c>
      <c r="AC222" s="25">
        <v>0.94548299999999996</v>
      </c>
      <c r="AD222" s="57">
        <v>51024738</v>
      </c>
      <c r="AE222" s="27">
        <v>1.6482487700723101</v>
      </c>
      <c r="AF222" s="24">
        <v>1.1713901995073801</v>
      </c>
      <c r="AG222" s="25">
        <v>1.009E-2</v>
      </c>
      <c r="AH222" s="57">
        <v>1508</v>
      </c>
      <c r="AI222" s="24">
        <v>14.8388419598485</v>
      </c>
      <c r="AJ222" s="24">
        <v>-1.4105173462813601</v>
      </c>
      <c r="AK222" s="24">
        <v>0.41411789414760303</v>
      </c>
      <c r="AL222" s="24" t="s">
        <v>611</v>
      </c>
      <c r="AM222" s="24" t="s">
        <v>611</v>
      </c>
    </row>
    <row r="223" spans="1:39" x14ac:dyDescent="0.2">
      <c r="A223" s="20" t="s">
        <v>348</v>
      </c>
      <c r="B223" s="20" t="s">
        <v>113</v>
      </c>
      <c r="C223" s="20" t="s">
        <v>106</v>
      </c>
      <c r="D223" s="20">
        <v>75</v>
      </c>
      <c r="E223" s="20" t="s">
        <v>102</v>
      </c>
      <c r="F223" s="20" t="s">
        <v>3</v>
      </c>
      <c r="G223" s="20" t="s">
        <v>103</v>
      </c>
      <c r="H223" s="20">
        <v>50</v>
      </c>
      <c r="I223" s="20">
        <v>0</v>
      </c>
      <c r="J223" s="20">
        <v>0</v>
      </c>
      <c r="K223" s="20">
        <v>10</v>
      </c>
      <c r="L223" s="20">
        <v>8.9</v>
      </c>
      <c r="M223" s="20" t="s">
        <v>755</v>
      </c>
      <c r="N223" s="20" t="s">
        <v>3</v>
      </c>
      <c r="O223" s="20">
        <v>-2655</v>
      </c>
      <c r="P223" s="20" t="s">
        <v>633</v>
      </c>
      <c r="Q223" s="20">
        <v>2672</v>
      </c>
      <c r="R223" s="20">
        <v>19</v>
      </c>
      <c r="S223" s="20">
        <v>23</v>
      </c>
      <c r="T223" s="20">
        <v>3</v>
      </c>
      <c r="U223" s="20" t="s">
        <v>669</v>
      </c>
      <c r="V223" s="20">
        <v>3</v>
      </c>
      <c r="W223" s="20" t="s">
        <v>597</v>
      </c>
      <c r="X223" s="20" t="s">
        <v>598</v>
      </c>
      <c r="Y223" s="20">
        <v>100</v>
      </c>
      <c r="Z223" s="57">
        <v>45072916</v>
      </c>
      <c r="AA223" s="57">
        <v>90145832</v>
      </c>
      <c r="AB223" s="25">
        <v>0.92942599999999997</v>
      </c>
      <c r="AC223" s="25">
        <v>0.89546800000000004</v>
      </c>
      <c r="AD223" s="57">
        <v>74631890</v>
      </c>
      <c r="AE223" s="27">
        <v>2.4108290551275702</v>
      </c>
      <c r="AF223" s="24">
        <v>1.2014765439213499</v>
      </c>
      <c r="AG223" s="25">
        <v>3.9449999999999997E-3</v>
      </c>
      <c r="AH223" s="57">
        <v>3555</v>
      </c>
      <c r="AI223" s="24">
        <v>18.9981693994567</v>
      </c>
      <c r="AJ223" s="24">
        <v>-2.3074501472364801</v>
      </c>
      <c r="AK223" s="24">
        <v>0.28761240260531001</v>
      </c>
      <c r="AL223" s="24" t="s">
        <v>611</v>
      </c>
      <c r="AM223" s="24" t="s">
        <v>611</v>
      </c>
    </row>
    <row r="224" spans="1:39" x14ac:dyDescent="0.2">
      <c r="A224" s="20" t="s">
        <v>349</v>
      </c>
      <c r="B224" s="20" t="s">
        <v>110</v>
      </c>
      <c r="C224" s="20" t="s">
        <v>106</v>
      </c>
      <c r="D224" s="20">
        <v>62</v>
      </c>
      <c r="E224" s="20" t="s">
        <v>107</v>
      </c>
      <c r="F224" s="20" t="s">
        <v>3</v>
      </c>
      <c r="G224" s="20" t="s">
        <v>108</v>
      </c>
      <c r="H224" s="20">
        <v>40</v>
      </c>
      <c r="I224" s="20">
        <v>0</v>
      </c>
      <c r="J224" s="20">
        <v>0</v>
      </c>
      <c r="K224" s="20">
        <v>10</v>
      </c>
      <c r="L224" s="20">
        <v>3.9</v>
      </c>
      <c r="M224" s="20" t="s">
        <v>734</v>
      </c>
      <c r="N224" s="20" t="s">
        <v>797</v>
      </c>
      <c r="O224" s="20" t="s">
        <v>798</v>
      </c>
      <c r="P224" s="20" t="s">
        <v>633</v>
      </c>
      <c r="Q224" s="20">
        <v>2672</v>
      </c>
      <c r="R224" s="20">
        <v>19</v>
      </c>
      <c r="S224" s="20">
        <v>12</v>
      </c>
      <c r="T224" s="20">
        <v>3</v>
      </c>
      <c r="U224" s="20" t="s">
        <v>891</v>
      </c>
      <c r="V224" s="20">
        <v>3</v>
      </c>
      <c r="W224" s="20" t="s">
        <v>597</v>
      </c>
      <c r="X224" s="20" t="s">
        <v>598</v>
      </c>
      <c r="Y224" s="20">
        <v>100</v>
      </c>
      <c r="Z224" s="57">
        <v>39287616</v>
      </c>
      <c r="AA224" s="57">
        <v>78575232</v>
      </c>
      <c r="AB224" s="25">
        <v>0.96533100000000005</v>
      </c>
      <c r="AC224" s="25">
        <v>0.94084100000000004</v>
      </c>
      <c r="AD224" s="57">
        <v>73202032</v>
      </c>
      <c r="AE224" s="27">
        <v>2.3646404457930599</v>
      </c>
      <c r="AF224" s="24">
        <v>1.2594384381471599</v>
      </c>
      <c r="AG224" s="25">
        <v>5.1419999999999999E-3</v>
      </c>
      <c r="AH224" s="57">
        <v>1984</v>
      </c>
      <c r="AI224" s="24">
        <v>14.827362270844</v>
      </c>
      <c r="AJ224" s="24">
        <v>-0.23138404201493401</v>
      </c>
      <c r="AK224" s="24">
        <v>0.59610870167282803</v>
      </c>
      <c r="AL224" s="24" t="s">
        <v>611</v>
      </c>
      <c r="AM224" s="24" t="s">
        <v>611</v>
      </c>
    </row>
    <row r="225" spans="1:39" x14ac:dyDescent="0.2">
      <c r="A225" s="20" t="s">
        <v>350</v>
      </c>
      <c r="B225" s="20" t="s">
        <v>105</v>
      </c>
      <c r="C225" s="20" t="s">
        <v>106</v>
      </c>
      <c r="D225" s="20">
        <v>57</v>
      </c>
      <c r="E225" s="20" t="s">
        <v>102</v>
      </c>
      <c r="F225" s="20" t="s">
        <v>3</v>
      </c>
      <c r="G225" s="20" t="s">
        <v>111</v>
      </c>
      <c r="H225" s="20">
        <v>0</v>
      </c>
      <c r="I225" s="20">
        <v>1</v>
      </c>
      <c r="J225" s="20">
        <v>0</v>
      </c>
      <c r="K225" s="20">
        <v>10</v>
      </c>
      <c r="L225" s="20">
        <v>8.9</v>
      </c>
      <c r="M225" s="20" t="s">
        <v>3</v>
      </c>
      <c r="N225" s="20" t="s">
        <v>3</v>
      </c>
      <c r="O225" s="20" t="s">
        <v>3</v>
      </c>
      <c r="P225" s="20" t="s">
        <v>633</v>
      </c>
      <c r="Q225" s="20">
        <v>2667</v>
      </c>
      <c r="R225" s="20">
        <v>19</v>
      </c>
      <c r="S225" s="20">
        <v>2</v>
      </c>
      <c r="T225" s="20">
        <v>3</v>
      </c>
      <c r="U225" s="20" t="s">
        <v>885</v>
      </c>
      <c r="V225" s="20">
        <v>1</v>
      </c>
      <c r="W225" s="20" t="s">
        <v>597</v>
      </c>
      <c r="X225" s="20" t="s">
        <v>598</v>
      </c>
      <c r="Y225" s="20">
        <v>100</v>
      </c>
      <c r="Z225" s="57">
        <v>36645388</v>
      </c>
      <c r="AA225" s="57">
        <v>73290776</v>
      </c>
      <c r="AB225" s="25">
        <v>0.96630199999999999</v>
      </c>
      <c r="AC225" s="25">
        <v>0.94119399999999998</v>
      </c>
      <c r="AD225" s="57">
        <v>68544528</v>
      </c>
      <c r="AE225" s="27">
        <v>2.2141893990947499</v>
      </c>
      <c r="AF225" s="24">
        <v>1.3515720440046599</v>
      </c>
      <c r="AG225" s="25">
        <v>9.0270000000000003E-3</v>
      </c>
      <c r="AH225" s="57">
        <v>1661</v>
      </c>
      <c r="AI225" s="24">
        <v>13.947358704880299</v>
      </c>
      <c r="AJ225" s="24">
        <v>2.64613997603814E-2</v>
      </c>
      <c r="AK225" s="24">
        <v>0.634199322593611</v>
      </c>
      <c r="AL225" s="24" t="s">
        <v>611</v>
      </c>
      <c r="AM225" s="24" t="s">
        <v>611</v>
      </c>
    </row>
    <row r="226" spans="1:39" x14ac:dyDescent="0.2">
      <c r="A226" s="20" t="s">
        <v>351</v>
      </c>
      <c r="B226" s="20" t="s">
        <v>105</v>
      </c>
      <c r="C226" s="20" t="s">
        <v>106</v>
      </c>
      <c r="D226" s="20">
        <v>70</v>
      </c>
      <c r="E226" s="20" t="s">
        <v>102</v>
      </c>
      <c r="F226" s="20" t="s">
        <v>3</v>
      </c>
      <c r="G226" s="20" t="s">
        <v>116</v>
      </c>
      <c r="H226" s="20">
        <v>100</v>
      </c>
      <c r="I226" s="20">
        <v>1</v>
      </c>
      <c r="J226" s="20">
        <v>1</v>
      </c>
      <c r="K226" s="20">
        <v>124</v>
      </c>
      <c r="L226" s="20">
        <v>21.5</v>
      </c>
      <c r="M226" s="20" t="s">
        <v>3</v>
      </c>
      <c r="N226" s="20" t="s">
        <v>3</v>
      </c>
      <c r="O226" s="20" t="s">
        <v>3</v>
      </c>
      <c r="P226" s="20" t="s">
        <v>641</v>
      </c>
      <c r="Q226" s="20">
        <v>1200</v>
      </c>
      <c r="R226" s="20">
        <v>19</v>
      </c>
      <c r="S226" s="20">
        <v>3</v>
      </c>
      <c r="T226" s="20">
        <v>2</v>
      </c>
      <c r="U226" s="20" t="s">
        <v>887</v>
      </c>
      <c r="V226" s="20">
        <v>6</v>
      </c>
      <c r="W226" s="20" t="s">
        <v>597</v>
      </c>
      <c r="X226" s="20" t="s">
        <v>598</v>
      </c>
      <c r="Y226" s="20">
        <v>100</v>
      </c>
      <c r="Z226" s="57">
        <v>43418962</v>
      </c>
      <c r="AA226" s="57">
        <v>86837924</v>
      </c>
      <c r="AB226" s="25">
        <v>0.93953900000000001</v>
      </c>
      <c r="AC226" s="25">
        <v>0.89553300000000002</v>
      </c>
      <c r="AD226" s="57">
        <v>81081374</v>
      </c>
      <c r="AE226" s="27">
        <v>2.61916631441151</v>
      </c>
      <c r="AF226" s="24">
        <v>1.1215028779290199</v>
      </c>
      <c r="AG226" s="25">
        <v>1.1169999999999999E-2</v>
      </c>
      <c r="AH226" s="57">
        <v>3446</v>
      </c>
      <c r="AI226" s="24">
        <v>33.421754532323497</v>
      </c>
      <c r="AJ226" s="24">
        <v>-5.48849370246087</v>
      </c>
      <c r="AK226" s="24">
        <v>5.2488915310732402E-2</v>
      </c>
      <c r="AL226" s="24">
        <v>3.6800288970041499E-2</v>
      </c>
      <c r="AM226" s="24">
        <v>4.4644602140386999E-2</v>
      </c>
    </row>
    <row r="227" spans="1:39" x14ac:dyDescent="0.2">
      <c r="A227" s="20" t="s">
        <v>352</v>
      </c>
      <c r="B227" s="20" t="s">
        <v>105</v>
      </c>
      <c r="C227" s="20" t="s">
        <v>106</v>
      </c>
      <c r="D227" s="20">
        <v>77</v>
      </c>
      <c r="E227" s="20" t="s">
        <v>107</v>
      </c>
      <c r="F227" s="20" t="s">
        <v>3</v>
      </c>
      <c r="G227" s="20" t="s">
        <v>103</v>
      </c>
      <c r="H227" s="20">
        <v>20</v>
      </c>
      <c r="I227" s="20">
        <v>0</v>
      </c>
      <c r="J227" s="20">
        <v>1</v>
      </c>
      <c r="K227" s="20">
        <v>10</v>
      </c>
      <c r="L227" s="20">
        <v>3.2</v>
      </c>
      <c r="M227" s="20" t="s">
        <v>3</v>
      </c>
      <c r="N227" s="20" t="s">
        <v>3</v>
      </c>
      <c r="O227" s="20" t="s">
        <v>3</v>
      </c>
      <c r="P227" s="20" t="s">
        <v>641</v>
      </c>
      <c r="Q227" s="20">
        <v>519</v>
      </c>
      <c r="R227" s="20">
        <v>19</v>
      </c>
      <c r="S227" s="20">
        <v>4</v>
      </c>
      <c r="T227" s="20">
        <v>2</v>
      </c>
      <c r="U227" s="20" t="s">
        <v>886</v>
      </c>
      <c r="V227" s="20">
        <v>3</v>
      </c>
      <c r="W227" s="20" t="s">
        <v>597</v>
      </c>
      <c r="X227" s="20" t="s">
        <v>598</v>
      </c>
      <c r="Y227" s="20">
        <v>100</v>
      </c>
      <c r="Z227" s="57">
        <v>38493981</v>
      </c>
      <c r="AA227" s="57">
        <v>76987962</v>
      </c>
      <c r="AB227" s="25">
        <v>0.96521800000000002</v>
      </c>
      <c r="AC227" s="25">
        <v>0.94171899999999997</v>
      </c>
      <c r="AD227" s="57">
        <v>71493848</v>
      </c>
      <c r="AE227" s="27">
        <v>2.3094610899077401</v>
      </c>
      <c r="AF227" s="24">
        <v>1.24821385166397</v>
      </c>
      <c r="AG227" s="25">
        <v>2.3879999999999999E-3</v>
      </c>
      <c r="AH227" s="57">
        <v>1913</v>
      </c>
      <c r="AI227" s="24">
        <v>14.3088628864845</v>
      </c>
      <c r="AJ227" s="24">
        <v>-0.83281707066744004</v>
      </c>
      <c r="AK227" s="24">
        <v>0.50343629066899698</v>
      </c>
      <c r="AL227" s="24">
        <v>2.74989045219387E-4</v>
      </c>
      <c r="AM227" s="24">
        <v>0.25185563985710802</v>
      </c>
    </row>
    <row r="228" spans="1:39" x14ac:dyDescent="0.2">
      <c r="A228" s="20" t="s">
        <v>353</v>
      </c>
      <c r="B228" s="20" t="s">
        <v>113</v>
      </c>
      <c r="C228" s="20" t="s">
        <v>101</v>
      </c>
      <c r="D228" s="20">
        <v>50</v>
      </c>
      <c r="E228" s="20" t="s">
        <v>107</v>
      </c>
      <c r="F228" s="20" t="s">
        <v>3</v>
      </c>
      <c r="G228" s="20" t="s">
        <v>103</v>
      </c>
      <c r="H228" s="20">
        <v>30</v>
      </c>
      <c r="I228" s="20">
        <v>0</v>
      </c>
      <c r="J228" s="20">
        <v>0</v>
      </c>
      <c r="K228" s="20">
        <v>10</v>
      </c>
      <c r="L228" s="20">
        <v>1.1000000000000001</v>
      </c>
      <c r="M228" s="20" t="s">
        <v>3</v>
      </c>
      <c r="N228" s="20" t="s">
        <v>734</v>
      </c>
      <c r="O228" s="20">
        <v>661</v>
      </c>
      <c r="P228" s="20" t="s">
        <v>633</v>
      </c>
      <c r="Q228" s="20">
        <v>2661</v>
      </c>
      <c r="R228" s="20">
        <v>19</v>
      </c>
      <c r="S228" s="20">
        <v>13</v>
      </c>
      <c r="T228" s="20">
        <v>3</v>
      </c>
      <c r="U228" s="20" t="s">
        <v>885</v>
      </c>
      <c r="V228" s="20">
        <v>3</v>
      </c>
      <c r="W228" s="20" t="s">
        <v>597</v>
      </c>
      <c r="X228" s="20" t="s">
        <v>598</v>
      </c>
      <c r="Y228" s="20">
        <v>100</v>
      </c>
      <c r="Z228" s="57">
        <v>35083294</v>
      </c>
      <c r="AA228" s="57">
        <v>70166588</v>
      </c>
      <c r="AB228" s="25">
        <v>0.963063</v>
      </c>
      <c r="AC228" s="25">
        <v>0.93628999999999996</v>
      </c>
      <c r="AD228" s="57">
        <v>65944328</v>
      </c>
      <c r="AE228" s="27">
        <v>2.1301953087783598</v>
      </c>
      <c r="AF228" s="24">
        <v>1.3108880838819901</v>
      </c>
      <c r="AG228" s="25">
        <v>3.2560000000000002E-3</v>
      </c>
      <c r="AH228" s="57">
        <v>1616</v>
      </c>
      <c r="AI228" s="24">
        <v>14.6474082856745</v>
      </c>
      <c r="AJ228" s="24">
        <v>-1.62390732913548</v>
      </c>
      <c r="AK228" s="24">
        <v>0.38220311468583801</v>
      </c>
      <c r="AL228" s="24" t="s">
        <v>611</v>
      </c>
      <c r="AM228" s="24" t="s">
        <v>611</v>
      </c>
    </row>
    <row r="229" spans="1:39" x14ac:dyDescent="0.2">
      <c r="A229" s="20" t="s">
        <v>354</v>
      </c>
      <c r="B229" s="20" t="s">
        <v>105</v>
      </c>
      <c r="C229" s="20" t="s">
        <v>106</v>
      </c>
      <c r="D229" s="20">
        <v>79</v>
      </c>
      <c r="E229" s="20" t="s">
        <v>102</v>
      </c>
      <c r="F229" s="20" t="s">
        <v>3</v>
      </c>
      <c r="G229" s="20" t="s">
        <v>103</v>
      </c>
      <c r="H229" s="20">
        <v>22</v>
      </c>
      <c r="I229" s="20">
        <v>0</v>
      </c>
      <c r="J229" s="20">
        <v>0</v>
      </c>
      <c r="K229" s="20">
        <v>10</v>
      </c>
      <c r="L229" s="20">
        <v>3.4</v>
      </c>
      <c r="M229" s="20" t="s">
        <v>3</v>
      </c>
      <c r="N229" s="20" t="s">
        <v>3</v>
      </c>
      <c r="O229" s="20" t="s">
        <v>3</v>
      </c>
      <c r="P229" s="20" t="s">
        <v>633</v>
      </c>
      <c r="Q229" s="20">
        <v>2661</v>
      </c>
      <c r="R229" s="20">
        <v>19</v>
      </c>
      <c r="S229" s="20">
        <v>5</v>
      </c>
      <c r="T229" s="20">
        <v>3</v>
      </c>
      <c r="U229" s="20" t="s">
        <v>885</v>
      </c>
      <c r="V229" s="20">
        <v>2</v>
      </c>
      <c r="W229" s="20" t="s">
        <v>597</v>
      </c>
      <c r="X229" s="20" t="s">
        <v>598</v>
      </c>
      <c r="Y229" s="20">
        <v>100</v>
      </c>
      <c r="Z229" s="57">
        <v>40038162</v>
      </c>
      <c r="AA229" s="57">
        <v>80076324</v>
      </c>
      <c r="AB229" s="25">
        <v>0.95515499999999998</v>
      </c>
      <c r="AC229" s="25">
        <v>0.92776899999999995</v>
      </c>
      <c r="AD229" s="57">
        <v>72989483</v>
      </c>
      <c r="AE229" s="27">
        <v>2.3577744893656001</v>
      </c>
      <c r="AF229" s="24">
        <v>1.3194049955897</v>
      </c>
      <c r="AG229" s="25">
        <v>4.8690000000000001E-3</v>
      </c>
      <c r="AH229" s="57">
        <v>1929</v>
      </c>
      <c r="AI229" s="24">
        <v>14.109448167047701</v>
      </c>
      <c r="AJ229" s="24">
        <v>-1.2012363460052</v>
      </c>
      <c r="AK229" s="24">
        <v>0.44613636911738902</v>
      </c>
      <c r="AL229" s="24">
        <v>4.5207944212810602E-5</v>
      </c>
      <c r="AM229" s="24">
        <v>0.223090788530801</v>
      </c>
    </row>
    <row r="230" spans="1:39" x14ac:dyDescent="0.2">
      <c r="A230" s="20" t="s">
        <v>355</v>
      </c>
      <c r="B230" s="20" t="s">
        <v>157</v>
      </c>
      <c r="C230" s="20" t="s">
        <v>241</v>
      </c>
      <c r="D230" s="20">
        <v>75</v>
      </c>
      <c r="E230" s="20" t="s">
        <v>107</v>
      </c>
      <c r="F230" s="20" t="s">
        <v>516</v>
      </c>
      <c r="G230" s="20" t="s">
        <v>108</v>
      </c>
      <c r="H230" s="20">
        <v>26</v>
      </c>
      <c r="I230" s="20">
        <v>0</v>
      </c>
      <c r="J230" s="20">
        <v>0</v>
      </c>
      <c r="K230" s="20">
        <v>71</v>
      </c>
      <c r="L230" s="20">
        <v>78.7</v>
      </c>
      <c r="M230" s="20" t="s">
        <v>770</v>
      </c>
      <c r="N230" s="20" t="s">
        <v>3</v>
      </c>
      <c r="O230" s="20">
        <v>-14832</v>
      </c>
      <c r="P230" s="20" t="s">
        <v>641</v>
      </c>
      <c r="Q230" s="20">
        <v>90</v>
      </c>
      <c r="R230" s="20">
        <v>19</v>
      </c>
      <c r="S230" s="20">
        <v>14</v>
      </c>
      <c r="T230" s="20">
        <v>1</v>
      </c>
      <c r="U230" s="20" t="s">
        <v>666</v>
      </c>
      <c r="V230" s="20">
        <v>1</v>
      </c>
      <c r="W230" s="20" t="s">
        <v>597</v>
      </c>
      <c r="X230" s="20" t="s">
        <v>598</v>
      </c>
      <c r="Y230" s="20">
        <v>100</v>
      </c>
      <c r="Z230" s="57">
        <v>28262453</v>
      </c>
      <c r="AA230" s="57">
        <v>56524906</v>
      </c>
      <c r="AB230" s="25">
        <v>0.95763200000000004</v>
      </c>
      <c r="AC230" s="25">
        <v>0.934643</v>
      </c>
      <c r="AD230" s="57">
        <v>50551496</v>
      </c>
      <c r="AE230" s="27">
        <v>1.6329616647382901</v>
      </c>
      <c r="AF230" s="24">
        <v>1.29814150028621</v>
      </c>
      <c r="AG230" s="25">
        <v>4.7469999999999998E-2</v>
      </c>
      <c r="AH230" s="57">
        <v>1488</v>
      </c>
      <c r="AI230" s="24">
        <v>15.143444599758601</v>
      </c>
      <c r="AJ230" s="24">
        <v>0.444171368213502</v>
      </c>
      <c r="AK230" s="24">
        <v>0.69234189699104198</v>
      </c>
      <c r="AL230" s="24">
        <v>1</v>
      </c>
      <c r="AM230" s="24">
        <v>0.84617094849552099</v>
      </c>
    </row>
    <row r="231" spans="1:39" x14ac:dyDescent="0.2">
      <c r="A231" s="20" t="s">
        <v>356</v>
      </c>
      <c r="B231" s="20" t="s">
        <v>157</v>
      </c>
      <c r="C231" s="20" t="s">
        <v>1</v>
      </c>
      <c r="D231" s="20">
        <v>76</v>
      </c>
      <c r="E231" s="20" t="s">
        <v>107</v>
      </c>
      <c r="F231" s="20" t="s">
        <v>516</v>
      </c>
      <c r="G231" s="20" t="s">
        <v>108</v>
      </c>
      <c r="H231" s="20">
        <v>27</v>
      </c>
      <c r="I231" s="20">
        <v>0</v>
      </c>
      <c r="J231" s="20">
        <v>1</v>
      </c>
      <c r="K231" s="20">
        <v>33</v>
      </c>
      <c r="L231" s="20">
        <v>110</v>
      </c>
      <c r="M231" s="20" t="s">
        <v>3</v>
      </c>
      <c r="N231" s="20" t="s">
        <v>752</v>
      </c>
      <c r="O231" s="20">
        <v>1392</v>
      </c>
      <c r="P231" s="20" t="s">
        <v>641</v>
      </c>
      <c r="Q231" s="20">
        <v>1504</v>
      </c>
      <c r="R231" s="20">
        <v>19</v>
      </c>
      <c r="S231" s="20">
        <v>19</v>
      </c>
      <c r="T231" s="20">
        <v>1</v>
      </c>
      <c r="U231" s="20" t="s">
        <v>666</v>
      </c>
      <c r="V231" s="20">
        <v>2</v>
      </c>
      <c r="W231" s="20" t="s">
        <v>597</v>
      </c>
      <c r="X231" s="20" t="s">
        <v>598</v>
      </c>
      <c r="Y231" s="20">
        <v>100</v>
      </c>
      <c r="Z231" s="57">
        <v>42651239</v>
      </c>
      <c r="AA231" s="57">
        <v>85302478</v>
      </c>
      <c r="AB231" s="25">
        <v>0.94117499999999998</v>
      </c>
      <c r="AC231" s="25">
        <v>0.90944199999999997</v>
      </c>
      <c r="AD231" s="57">
        <v>76751543</v>
      </c>
      <c r="AE231" s="27">
        <v>2.4793000671733401</v>
      </c>
      <c r="AF231" s="24">
        <v>1.1806396566742099</v>
      </c>
      <c r="AG231" s="25">
        <v>2.5690000000000001E-2</v>
      </c>
      <c r="AH231" s="57">
        <v>2495</v>
      </c>
      <c r="AI231" s="24">
        <v>17.536700201710701</v>
      </c>
      <c r="AJ231" s="24">
        <v>0.65260523640332302</v>
      </c>
      <c r="AK231" s="24">
        <v>0.71934923459881905</v>
      </c>
      <c r="AL231" s="24">
        <v>0.99999999932441397</v>
      </c>
      <c r="AM231" s="24">
        <v>0.85967461696161596</v>
      </c>
    </row>
    <row r="232" spans="1:39" x14ac:dyDescent="0.2">
      <c r="A232" s="20" t="s">
        <v>357</v>
      </c>
      <c r="B232" s="20" t="s">
        <v>105</v>
      </c>
      <c r="C232" s="20" t="s">
        <v>106</v>
      </c>
      <c r="D232" s="20">
        <v>55</v>
      </c>
      <c r="E232" s="20" t="s">
        <v>107</v>
      </c>
      <c r="F232" s="20" t="s">
        <v>3</v>
      </c>
      <c r="G232" s="20" t="s">
        <v>108</v>
      </c>
      <c r="H232" s="20">
        <v>60</v>
      </c>
      <c r="I232" s="20">
        <v>0</v>
      </c>
      <c r="J232" s="20">
        <v>1</v>
      </c>
      <c r="K232" s="20">
        <v>10</v>
      </c>
      <c r="L232" s="20">
        <v>3.8</v>
      </c>
      <c r="M232" s="20" t="s">
        <v>3</v>
      </c>
      <c r="N232" s="20" t="s">
        <v>3</v>
      </c>
      <c r="O232" s="20" t="s">
        <v>3</v>
      </c>
      <c r="P232" s="20" t="s">
        <v>633</v>
      </c>
      <c r="Q232" s="20">
        <v>2659</v>
      </c>
      <c r="R232" s="20">
        <v>19</v>
      </c>
      <c r="S232" s="20">
        <v>6</v>
      </c>
      <c r="T232" s="20">
        <v>2</v>
      </c>
      <c r="U232" s="20" t="s">
        <v>887</v>
      </c>
      <c r="V232" s="20">
        <v>3</v>
      </c>
      <c r="W232" s="20" t="s">
        <v>597</v>
      </c>
      <c r="X232" s="20" t="s">
        <v>598</v>
      </c>
      <c r="Y232" s="20">
        <v>100</v>
      </c>
      <c r="Z232" s="57">
        <v>34313439</v>
      </c>
      <c r="AA232" s="57">
        <v>68626878</v>
      </c>
      <c r="AB232" s="25">
        <v>0.95355699999999999</v>
      </c>
      <c r="AC232" s="25">
        <v>0.91905999999999999</v>
      </c>
      <c r="AD232" s="57">
        <v>64500245</v>
      </c>
      <c r="AE232" s="27">
        <v>2.0835471902004201</v>
      </c>
      <c r="AF232" s="24">
        <v>1.1470680980416601</v>
      </c>
      <c r="AG232" s="25">
        <v>7.3109999999999998E-3</v>
      </c>
      <c r="AH232" s="57">
        <v>2784</v>
      </c>
      <c r="AI232" s="24">
        <v>27.045732293220301</v>
      </c>
      <c r="AJ232" s="24">
        <v>-3.3465312409040999</v>
      </c>
      <c r="AK232" s="24">
        <v>0.17424933894168601</v>
      </c>
      <c r="AL232" s="24">
        <v>7.15989209586676E-3</v>
      </c>
      <c r="AM232" s="24">
        <v>9.0704615518776399E-2</v>
      </c>
    </row>
    <row r="233" spans="1:39" x14ac:dyDescent="0.2">
      <c r="A233" s="20" t="s">
        <v>358</v>
      </c>
      <c r="B233" s="20" t="s">
        <v>113</v>
      </c>
      <c r="C233" s="20" t="s">
        <v>101</v>
      </c>
      <c r="D233" s="20">
        <v>65</v>
      </c>
      <c r="E233" s="20" t="s">
        <v>102</v>
      </c>
      <c r="F233" s="20" t="s">
        <v>3</v>
      </c>
      <c r="G233" s="20" t="s">
        <v>103</v>
      </c>
      <c r="H233" s="20">
        <v>15</v>
      </c>
      <c r="I233" s="20">
        <v>1</v>
      </c>
      <c r="J233" s="20">
        <v>0</v>
      </c>
      <c r="K233" s="20">
        <v>32</v>
      </c>
      <c r="L233" s="20">
        <v>22.3</v>
      </c>
      <c r="M233" s="20" t="s">
        <v>799</v>
      </c>
      <c r="N233" s="20" t="s">
        <v>788</v>
      </c>
      <c r="O233" s="20" t="s">
        <v>800</v>
      </c>
      <c r="P233" s="20" t="s">
        <v>641</v>
      </c>
      <c r="Q233" s="20">
        <v>686</v>
      </c>
      <c r="R233" s="20">
        <v>19</v>
      </c>
      <c r="S233" s="20">
        <v>7</v>
      </c>
      <c r="T233" s="20">
        <v>3</v>
      </c>
      <c r="U233" s="20" t="s">
        <v>885</v>
      </c>
      <c r="V233" s="20">
        <v>8</v>
      </c>
      <c r="W233" s="20" t="s">
        <v>597</v>
      </c>
      <c r="X233" s="20" t="s">
        <v>598</v>
      </c>
      <c r="Y233" s="20">
        <v>100</v>
      </c>
      <c r="Z233" s="57">
        <v>34084981</v>
      </c>
      <c r="AA233" s="57">
        <v>68169962</v>
      </c>
      <c r="AB233" s="25">
        <v>0.94760200000000006</v>
      </c>
      <c r="AC233" s="25">
        <v>0.917821</v>
      </c>
      <c r="AD233" s="57">
        <v>59870358</v>
      </c>
      <c r="AE233" s="27">
        <v>1.9339882536445101</v>
      </c>
      <c r="AF233" s="24">
        <v>1.18874554845469</v>
      </c>
      <c r="AG233" s="25">
        <v>1.9109999999999999E-3</v>
      </c>
      <c r="AH233" s="57">
        <v>2844</v>
      </c>
      <c r="AI233" s="24">
        <v>21.7496652834343</v>
      </c>
      <c r="AJ233" s="24">
        <v>-2.1716047026971901</v>
      </c>
      <c r="AK233" s="24">
        <v>0.305299585408631</v>
      </c>
      <c r="AL233" s="24" t="s">
        <v>611</v>
      </c>
      <c r="AM233" s="24" t="s">
        <v>611</v>
      </c>
    </row>
    <row r="234" spans="1:39" x14ac:dyDescent="0.2">
      <c r="A234" s="20" t="s">
        <v>359</v>
      </c>
      <c r="B234" s="20" t="s">
        <v>121</v>
      </c>
      <c r="C234" s="20" t="s">
        <v>1</v>
      </c>
      <c r="D234" s="20">
        <v>58</v>
      </c>
      <c r="E234" s="20" t="s">
        <v>107</v>
      </c>
      <c r="F234" s="20" t="s">
        <v>518</v>
      </c>
      <c r="G234" s="20" t="s">
        <v>108</v>
      </c>
      <c r="H234" s="20">
        <v>24</v>
      </c>
      <c r="I234" s="20">
        <v>0</v>
      </c>
      <c r="J234" s="20">
        <v>0</v>
      </c>
      <c r="K234" s="20">
        <v>22</v>
      </c>
      <c r="L234" s="20">
        <v>6.4</v>
      </c>
      <c r="M234" s="20" t="s">
        <v>3</v>
      </c>
      <c r="N234" s="20" t="s">
        <v>3</v>
      </c>
      <c r="O234" s="20" t="s">
        <v>3</v>
      </c>
      <c r="P234" s="20" t="s">
        <v>641</v>
      </c>
      <c r="Q234" s="20">
        <v>644</v>
      </c>
      <c r="R234" s="20">
        <v>19</v>
      </c>
      <c r="S234" s="20">
        <v>18</v>
      </c>
      <c r="T234" s="20">
        <v>1</v>
      </c>
      <c r="U234" s="20" t="s">
        <v>889</v>
      </c>
      <c r="V234" s="20">
        <v>4</v>
      </c>
      <c r="W234" s="20" t="s">
        <v>597</v>
      </c>
      <c r="X234" s="20" t="s">
        <v>598</v>
      </c>
      <c r="Y234" s="20">
        <v>100</v>
      </c>
      <c r="Z234" s="57">
        <v>33717724</v>
      </c>
      <c r="AA234" s="57">
        <v>67435448</v>
      </c>
      <c r="AB234" s="25">
        <v>0.94636699999999996</v>
      </c>
      <c r="AC234" s="25">
        <v>0.910501</v>
      </c>
      <c r="AD234" s="57">
        <v>61767786</v>
      </c>
      <c r="AE234" s="27">
        <v>1.9952807460685</v>
      </c>
      <c r="AF234" s="24">
        <v>1.1230201227624701</v>
      </c>
      <c r="AG234" s="25">
        <v>2.9360000000000001E-2</v>
      </c>
      <c r="AH234" s="57">
        <v>1800</v>
      </c>
      <c r="AI234" s="24">
        <v>20.678335566306401</v>
      </c>
      <c r="AJ234" s="24">
        <v>1.7050254913293701</v>
      </c>
      <c r="AK234" s="24">
        <v>0.83178933009497003</v>
      </c>
      <c r="AL234" s="24">
        <v>0.99986385465237504</v>
      </c>
      <c r="AM234" s="24">
        <v>0.91582659237367303</v>
      </c>
    </row>
    <row r="235" spans="1:39" x14ac:dyDescent="0.2">
      <c r="A235" s="20" t="s">
        <v>360</v>
      </c>
      <c r="B235" s="20" t="s">
        <v>121</v>
      </c>
      <c r="C235" s="20" t="s">
        <v>1</v>
      </c>
      <c r="D235" s="20">
        <v>57</v>
      </c>
      <c r="E235" s="20" t="s">
        <v>107</v>
      </c>
      <c r="F235" s="20" t="s">
        <v>516</v>
      </c>
      <c r="G235" s="20" t="s">
        <v>108</v>
      </c>
      <c r="H235" s="20">
        <v>43</v>
      </c>
      <c r="I235" s="20">
        <v>1</v>
      </c>
      <c r="J235" s="20">
        <v>0</v>
      </c>
      <c r="K235" s="20">
        <v>35</v>
      </c>
      <c r="L235" s="20">
        <v>19.3</v>
      </c>
      <c r="M235" s="20" t="s">
        <v>3</v>
      </c>
      <c r="N235" s="20" t="s">
        <v>3</v>
      </c>
      <c r="O235" s="20" t="s">
        <v>3</v>
      </c>
      <c r="P235" s="20" t="s">
        <v>641</v>
      </c>
      <c r="Q235" s="20">
        <v>11</v>
      </c>
      <c r="R235" s="20">
        <v>19</v>
      </c>
      <c r="S235" s="20">
        <v>10</v>
      </c>
      <c r="T235" s="20">
        <v>3</v>
      </c>
      <c r="U235" s="20" t="s">
        <v>891</v>
      </c>
      <c r="V235" s="20">
        <v>1</v>
      </c>
      <c r="W235" s="20" t="s">
        <v>597</v>
      </c>
      <c r="X235" s="20" t="s">
        <v>598</v>
      </c>
      <c r="Y235" s="20">
        <v>100</v>
      </c>
      <c r="Z235" s="57">
        <v>46814622</v>
      </c>
      <c r="AA235" s="57">
        <v>93629244</v>
      </c>
      <c r="AB235" s="25">
        <v>0.93191000000000002</v>
      </c>
      <c r="AC235" s="25">
        <v>0.89936700000000003</v>
      </c>
      <c r="AD235" s="57">
        <v>76852225</v>
      </c>
      <c r="AE235" s="27">
        <v>2.4825523912258101</v>
      </c>
      <c r="AF235" s="24">
        <v>1.1209837365630799</v>
      </c>
      <c r="AG235" s="25">
        <v>0.61939999999999995</v>
      </c>
      <c r="AH235" s="57">
        <v>5089</v>
      </c>
      <c r="AI235" s="24">
        <v>21.241504186168701</v>
      </c>
      <c r="AJ235" s="24">
        <v>8.5826339144677206</v>
      </c>
      <c r="AK235" s="24">
        <v>0.99724809862597896</v>
      </c>
      <c r="AL235" s="24">
        <v>1</v>
      </c>
      <c r="AM235" s="24">
        <v>0.99862404931298998</v>
      </c>
    </row>
    <row r="236" spans="1:39" x14ac:dyDescent="0.2">
      <c r="A236" s="20" t="s">
        <v>361</v>
      </c>
      <c r="B236" s="20" t="s">
        <v>157</v>
      </c>
      <c r="C236" s="20" t="s">
        <v>122</v>
      </c>
      <c r="D236" s="20">
        <v>76</v>
      </c>
      <c r="E236" s="20" t="s">
        <v>102</v>
      </c>
      <c r="F236" s="20" t="s">
        <v>518</v>
      </c>
      <c r="G236" s="20" t="s">
        <v>116</v>
      </c>
      <c r="H236" s="20">
        <v>70</v>
      </c>
      <c r="I236" s="20">
        <v>0</v>
      </c>
      <c r="J236" s="20">
        <v>0</v>
      </c>
      <c r="K236" s="20">
        <v>10</v>
      </c>
      <c r="L236" s="20">
        <v>16</v>
      </c>
      <c r="M236" s="20" t="s">
        <v>799</v>
      </c>
      <c r="N236" s="20" t="s">
        <v>3</v>
      </c>
      <c r="O236" s="20">
        <v>-1665</v>
      </c>
      <c r="P236" s="20" t="s">
        <v>641</v>
      </c>
      <c r="Q236" s="20">
        <v>364</v>
      </c>
      <c r="R236" s="20">
        <v>19</v>
      </c>
      <c r="S236" s="20">
        <v>17</v>
      </c>
      <c r="T236" s="20">
        <v>2</v>
      </c>
      <c r="U236" s="20" t="s">
        <v>664</v>
      </c>
      <c r="V236" s="20">
        <v>2</v>
      </c>
      <c r="W236" s="20" t="s">
        <v>597</v>
      </c>
      <c r="X236" s="20" t="s">
        <v>598</v>
      </c>
      <c r="Y236" s="20">
        <v>100</v>
      </c>
      <c r="Z236" s="57">
        <v>39567448</v>
      </c>
      <c r="AA236" s="57">
        <v>79134896</v>
      </c>
      <c r="AB236" s="25">
        <v>0.94854099999999997</v>
      </c>
      <c r="AC236" s="25">
        <v>0.92195099999999996</v>
      </c>
      <c r="AD236" s="57">
        <v>68579874</v>
      </c>
      <c r="AE236" s="27">
        <v>2.2153311786179901</v>
      </c>
      <c r="AF236" s="24">
        <v>1.19646789586549</v>
      </c>
      <c r="AG236" s="25">
        <v>7.0200000000000002E-3</v>
      </c>
      <c r="AH236" s="57">
        <v>2485</v>
      </c>
      <c r="AI236" s="24">
        <v>18.330672091031001</v>
      </c>
      <c r="AJ236" s="24">
        <v>1.6679870383984401</v>
      </c>
      <c r="AK236" s="24">
        <v>0.82852867382171103</v>
      </c>
      <c r="AL236" s="24">
        <v>0.99102875194258</v>
      </c>
      <c r="AM236" s="24">
        <v>0.90977871288214496</v>
      </c>
    </row>
    <row r="237" spans="1:39" x14ac:dyDescent="0.2">
      <c r="A237" s="20" t="s">
        <v>362</v>
      </c>
      <c r="B237" s="20" t="s">
        <v>113</v>
      </c>
      <c r="C237" s="20" t="s">
        <v>106</v>
      </c>
      <c r="D237" s="20">
        <v>70</v>
      </c>
      <c r="E237" s="20" t="s">
        <v>107</v>
      </c>
      <c r="F237" s="20" t="s">
        <v>3</v>
      </c>
      <c r="G237" s="20" t="s">
        <v>111</v>
      </c>
      <c r="H237" s="20">
        <v>0</v>
      </c>
      <c r="I237" s="20">
        <v>1</v>
      </c>
      <c r="J237" s="20">
        <v>0</v>
      </c>
      <c r="K237" s="20">
        <v>10</v>
      </c>
      <c r="L237" s="20">
        <v>5</v>
      </c>
      <c r="M237" s="20" t="s">
        <v>743</v>
      </c>
      <c r="N237" s="20" t="s">
        <v>743</v>
      </c>
      <c r="O237" s="20" t="s">
        <v>801</v>
      </c>
      <c r="P237" s="20" t="s">
        <v>633</v>
      </c>
      <c r="Q237" s="20">
        <v>2654</v>
      </c>
      <c r="R237" s="20">
        <v>19</v>
      </c>
      <c r="S237" s="20">
        <v>13</v>
      </c>
      <c r="T237" s="20">
        <v>3</v>
      </c>
      <c r="U237" s="20" t="s">
        <v>885</v>
      </c>
      <c r="V237" s="20">
        <v>3</v>
      </c>
      <c r="W237" s="20" t="s">
        <v>597</v>
      </c>
      <c r="X237" s="20" t="s">
        <v>598</v>
      </c>
      <c r="Y237" s="20">
        <v>100</v>
      </c>
      <c r="Z237" s="57">
        <v>38017029</v>
      </c>
      <c r="AA237" s="57">
        <v>76034058</v>
      </c>
      <c r="AB237" s="25">
        <v>0.96862499999999996</v>
      </c>
      <c r="AC237" s="25">
        <v>0.94505899999999998</v>
      </c>
      <c r="AD237" s="57">
        <v>71440843</v>
      </c>
      <c r="AE237" s="27">
        <v>2.3077488728639599</v>
      </c>
      <c r="AF237" s="24">
        <v>1.3793090555018901</v>
      </c>
      <c r="AG237" s="25">
        <v>5.2310000000000004E-3</v>
      </c>
      <c r="AH237" s="57">
        <v>1689</v>
      </c>
      <c r="AI237" s="24">
        <v>13.550414231911001</v>
      </c>
      <c r="AJ237" s="24">
        <v>-0.34720679014586397</v>
      </c>
      <c r="AK237" s="24">
        <v>0.57858273775170499</v>
      </c>
      <c r="AL237" s="24" t="s">
        <v>611</v>
      </c>
      <c r="AM237" s="24" t="s">
        <v>611</v>
      </c>
    </row>
    <row r="238" spans="1:39" x14ac:dyDescent="0.2">
      <c r="A238" s="20" t="s">
        <v>363</v>
      </c>
      <c r="B238" s="20" t="s">
        <v>100</v>
      </c>
      <c r="C238" s="20" t="s">
        <v>101</v>
      </c>
      <c r="D238" s="20">
        <v>24</v>
      </c>
      <c r="E238" s="20" t="s">
        <v>102</v>
      </c>
      <c r="F238" s="20" t="s">
        <v>3</v>
      </c>
      <c r="G238" s="20" t="s">
        <v>108</v>
      </c>
      <c r="H238" s="20">
        <v>5</v>
      </c>
      <c r="I238" s="20">
        <v>0</v>
      </c>
      <c r="J238" s="20">
        <v>0</v>
      </c>
      <c r="K238" s="20">
        <v>10</v>
      </c>
      <c r="L238" s="20">
        <v>3.8</v>
      </c>
      <c r="M238" s="20" t="s">
        <v>3</v>
      </c>
      <c r="N238" s="20" t="s">
        <v>3</v>
      </c>
      <c r="O238" s="20" t="s">
        <v>3</v>
      </c>
      <c r="P238" s="20" t="s">
        <v>633</v>
      </c>
      <c r="Q238" s="20">
        <v>2654</v>
      </c>
      <c r="R238" s="20">
        <v>20</v>
      </c>
      <c r="S238" s="20">
        <v>16</v>
      </c>
      <c r="T238" s="20">
        <v>2</v>
      </c>
      <c r="U238" s="20" t="s">
        <v>664</v>
      </c>
      <c r="V238" s="20">
        <v>1</v>
      </c>
      <c r="W238" s="20" t="s">
        <v>597</v>
      </c>
      <c r="X238" s="20" t="s">
        <v>598</v>
      </c>
      <c r="Y238" s="20">
        <v>100</v>
      </c>
      <c r="Z238" s="57">
        <v>47518665</v>
      </c>
      <c r="AA238" s="57">
        <v>95037330</v>
      </c>
      <c r="AB238" s="25">
        <v>0.95323999999999998</v>
      </c>
      <c r="AC238" s="25">
        <v>0.92469000000000001</v>
      </c>
      <c r="AD238" s="57">
        <v>85320256</v>
      </c>
      <c r="AE238" s="27">
        <v>2.7560946420588102</v>
      </c>
      <c r="AF238" s="24">
        <v>1.6557407533080499</v>
      </c>
      <c r="AG238" s="25">
        <v>8.966E-3</v>
      </c>
      <c r="AH238" s="57">
        <v>2415</v>
      </c>
      <c r="AI238" s="24">
        <v>13.9519897877212</v>
      </c>
      <c r="AJ238" s="24">
        <v>-2.1085699986317699</v>
      </c>
      <c r="AK238" s="24">
        <v>0.31371058102108401</v>
      </c>
      <c r="AL238" s="24" t="s">
        <v>611</v>
      </c>
      <c r="AM238" s="24" t="s">
        <v>611</v>
      </c>
    </row>
    <row r="239" spans="1:39" x14ac:dyDescent="0.2">
      <c r="A239" s="20" t="s">
        <v>364</v>
      </c>
      <c r="B239" s="20" t="s">
        <v>105</v>
      </c>
      <c r="C239" s="20" t="s">
        <v>106</v>
      </c>
      <c r="D239" s="20">
        <v>70</v>
      </c>
      <c r="E239" s="20" t="s">
        <v>107</v>
      </c>
      <c r="F239" s="20" t="s">
        <v>3</v>
      </c>
      <c r="G239" s="20" t="s">
        <v>103</v>
      </c>
      <c r="H239" s="20">
        <v>25</v>
      </c>
      <c r="I239" s="20">
        <v>1</v>
      </c>
      <c r="J239" s="20">
        <v>0</v>
      </c>
      <c r="K239" s="20">
        <v>10</v>
      </c>
      <c r="L239" s="20">
        <v>3.2</v>
      </c>
      <c r="M239" s="20" t="s">
        <v>3</v>
      </c>
      <c r="N239" s="20" t="s">
        <v>3</v>
      </c>
      <c r="O239" s="20" t="s">
        <v>3</v>
      </c>
      <c r="P239" s="20" t="s">
        <v>633</v>
      </c>
      <c r="Q239" s="20">
        <v>2653</v>
      </c>
      <c r="R239" s="20">
        <v>20</v>
      </c>
      <c r="S239" s="20">
        <v>7</v>
      </c>
      <c r="T239" s="20">
        <v>2</v>
      </c>
      <c r="U239" s="20" t="s">
        <v>887</v>
      </c>
      <c r="V239" s="20">
        <v>3</v>
      </c>
      <c r="W239" s="20" t="s">
        <v>597</v>
      </c>
      <c r="X239" s="20" t="s">
        <v>598</v>
      </c>
      <c r="Y239" s="20">
        <v>100</v>
      </c>
      <c r="Z239" s="57">
        <v>38309316</v>
      </c>
      <c r="AA239" s="57">
        <v>76618632</v>
      </c>
      <c r="AB239" s="25">
        <v>0.94904599999999995</v>
      </c>
      <c r="AC239" s="25">
        <v>0.91236200000000001</v>
      </c>
      <c r="AD239" s="57">
        <v>71264196</v>
      </c>
      <c r="AE239" s="27">
        <v>2.3020426563913401</v>
      </c>
      <c r="AF239" s="24">
        <v>1.65155086750242</v>
      </c>
      <c r="AG239" s="25">
        <v>6.7239999999999999E-3</v>
      </c>
      <c r="AH239" s="57">
        <v>2892</v>
      </c>
      <c r="AI239" s="24">
        <v>27.072848260411298</v>
      </c>
      <c r="AJ239" s="24">
        <v>-1.96602051297827</v>
      </c>
      <c r="AK239" s="24">
        <v>0.33318352862286799</v>
      </c>
      <c r="AL239" s="24">
        <v>0.176887324605248</v>
      </c>
      <c r="AM239" s="24">
        <v>0.25503542661405798</v>
      </c>
    </row>
    <row r="240" spans="1:39" x14ac:dyDescent="0.2">
      <c r="A240" s="20" t="s">
        <v>365</v>
      </c>
      <c r="B240" s="20" t="s">
        <v>157</v>
      </c>
      <c r="C240" s="20" t="s">
        <v>1</v>
      </c>
      <c r="D240" s="20">
        <v>85</v>
      </c>
      <c r="E240" s="20" t="s">
        <v>107</v>
      </c>
      <c r="F240" s="20" t="s">
        <v>517</v>
      </c>
      <c r="G240" s="20" t="s">
        <v>103</v>
      </c>
      <c r="H240" s="20">
        <v>10</v>
      </c>
      <c r="I240" s="20">
        <v>0</v>
      </c>
      <c r="J240" s="20">
        <v>0</v>
      </c>
      <c r="K240" s="20">
        <v>10</v>
      </c>
      <c r="L240" s="20">
        <v>5.2</v>
      </c>
      <c r="M240" s="20" t="s">
        <v>781</v>
      </c>
      <c r="N240" s="20" t="s">
        <v>3</v>
      </c>
      <c r="O240" s="20" t="s">
        <v>802</v>
      </c>
      <c r="P240" s="20" t="s">
        <v>641</v>
      </c>
      <c r="Q240" s="20">
        <v>1860</v>
      </c>
      <c r="R240" s="20">
        <v>20</v>
      </c>
      <c r="S240" s="20">
        <v>9</v>
      </c>
      <c r="T240" s="20">
        <v>1</v>
      </c>
      <c r="U240" s="20" t="s">
        <v>889</v>
      </c>
      <c r="V240" s="20">
        <v>1</v>
      </c>
      <c r="W240" s="20" t="s">
        <v>597</v>
      </c>
      <c r="X240" s="20" t="s">
        <v>598</v>
      </c>
      <c r="Y240" s="20">
        <v>100</v>
      </c>
      <c r="Z240" s="57">
        <v>48665809</v>
      </c>
      <c r="AA240" s="57">
        <v>97331618</v>
      </c>
      <c r="AB240" s="25">
        <v>0.947102</v>
      </c>
      <c r="AC240" s="25">
        <v>0.91219399999999995</v>
      </c>
      <c r="AD240" s="57">
        <v>88663955</v>
      </c>
      <c r="AE240" s="27">
        <v>2.8641059318814501</v>
      </c>
      <c r="AF240" s="24">
        <v>2.0543097332599598</v>
      </c>
      <c r="AG240" s="25">
        <v>9.3310000000000008E-3</v>
      </c>
      <c r="AH240" s="57">
        <v>2446</v>
      </c>
      <c r="AI240" s="24">
        <v>14.7688452019551</v>
      </c>
      <c r="AJ240" s="24">
        <v>-2.3489434300012699</v>
      </c>
      <c r="AK240" s="24">
        <v>0.28233337489153798</v>
      </c>
      <c r="AL240" s="24" t="s">
        <v>611</v>
      </c>
      <c r="AM240" s="24" t="s">
        <v>611</v>
      </c>
    </row>
    <row r="241" spans="1:39" x14ac:dyDescent="0.2">
      <c r="A241" s="20" t="s">
        <v>366</v>
      </c>
      <c r="B241" s="20" t="s">
        <v>113</v>
      </c>
      <c r="C241" s="20" t="s">
        <v>106</v>
      </c>
      <c r="D241" s="20">
        <v>81</v>
      </c>
      <c r="E241" s="20" t="s">
        <v>107</v>
      </c>
      <c r="F241" s="20" t="s">
        <v>3</v>
      </c>
      <c r="G241" s="20" t="s">
        <v>103</v>
      </c>
      <c r="H241" s="20">
        <v>10</v>
      </c>
      <c r="I241" s="20">
        <v>1</v>
      </c>
      <c r="J241" s="20">
        <v>0</v>
      </c>
      <c r="K241" s="20">
        <v>10</v>
      </c>
      <c r="L241" s="20">
        <v>5.4</v>
      </c>
      <c r="M241" s="20" t="s">
        <v>799</v>
      </c>
      <c r="N241" s="20" t="s">
        <v>3</v>
      </c>
      <c r="O241" s="20">
        <v>-2228</v>
      </c>
      <c r="P241" s="20" t="s">
        <v>641</v>
      </c>
      <c r="Q241" s="20">
        <v>2389</v>
      </c>
      <c r="R241" s="20">
        <v>20</v>
      </c>
      <c r="S241" s="20">
        <v>1</v>
      </c>
      <c r="T241" s="20">
        <v>2</v>
      </c>
      <c r="U241" s="20" t="s">
        <v>886</v>
      </c>
      <c r="V241" s="20">
        <v>6</v>
      </c>
      <c r="W241" s="20" t="s">
        <v>597</v>
      </c>
      <c r="X241" s="20" t="s">
        <v>598</v>
      </c>
      <c r="Y241" s="20">
        <v>100</v>
      </c>
      <c r="Z241" s="57">
        <v>34147721</v>
      </c>
      <c r="AA241" s="57">
        <v>68295442</v>
      </c>
      <c r="AB241" s="25">
        <v>0.97109299999999998</v>
      </c>
      <c r="AC241" s="25">
        <v>0.94966099999999998</v>
      </c>
      <c r="AD241" s="57">
        <v>64027562</v>
      </c>
      <c r="AE241" s="27">
        <v>2.0682781422068</v>
      </c>
      <c r="AF241" s="24">
        <v>1.55574093711321</v>
      </c>
      <c r="AG241" s="25">
        <v>0</v>
      </c>
      <c r="AH241" s="57">
        <v>1855</v>
      </c>
      <c r="AI241" s="24">
        <v>16.065929099348701</v>
      </c>
      <c r="AJ241" s="24">
        <v>-2.68789822998863</v>
      </c>
      <c r="AK241" s="24">
        <v>0.24148442802488199</v>
      </c>
      <c r="AL241" s="24" t="s">
        <v>611</v>
      </c>
      <c r="AM241" s="24" t="s">
        <v>611</v>
      </c>
    </row>
    <row r="242" spans="1:39" x14ac:dyDescent="0.2">
      <c r="A242" s="20" t="s">
        <v>367</v>
      </c>
      <c r="B242" s="20" t="s">
        <v>105</v>
      </c>
      <c r="C242" s="20" t="s">
        <v>106</v>
      </c>
      <c r="D242" s="20">
        <v>69</v>
      </c>
      <c r="E242" s="20" t="s">
        <v>102</v>
      </c>
      <c r="F242" s="20" t="s">
        <v>3</v>
      </c>
      <c r="G242" s="20" t="s">
        <v>111</v>
      </c>
      <c r="H242" s="20">
        <v>0</v>
      </c>
      <c r="I242" s="20">
        <v>0</v>
      </c>
      <c r="J242" s="20">
        <v>0</v>
      </c>
      <c r="K242" s="20">
        <v>10</v>
      </c>
      <c r="L242" s="20">
        <v>2.4</v>
      </c>
      <c r="M242" s="20" t="s">
        <v>3</v>
      </c>
      <c r="N242" s="20" t="s">
        <v>3</v>
      </c>
      <c r="O242" s="20" t="s">
        <v>3</v>
      </c>
      <c r="P242" s="20" t="s">
        <v>633</v>
      </c>
      <c r="Q242" s="20">
        <v>2653</v>
      </c>
      <c r="R242" s="20">
        <v>20</v>
      </c>
      <c r="S242" s="20">
        <v>22</v>
      </c>
      <c r="T242" s="20">
        <v>3</v>
      </c>
      <c r="U242" s="20" t="s">
        <v>669</v>
      </c>
      <c r="V242" s="20">
        <v>6</v>
      </c>
      <c r="W242" s="20" t="s">
        <v>597</v>
      </c>
      <c r="X242" s="20" t="s">
        <v>598</v>
      </c>
      <c r="Y242" s="20">
        <v>100</v>
      </c>
      <c r="Z242" s="57">
        <v>46948687</v>
      </c>
      <c r="AA242" s="57">
        <v>93897374</v>
      </c>
      <c r="AB242" s="25">
        <v>0.95400099999999999</v>
      </c>
      <c r="AC242" s="25">
        <v>0.92286299999999999</v>
      </c>
      <c r="AD242" s="57">
        <v>86213327</v>
      </c>
      <c r="AE242" s="27">
        <v>2.7849434560857902</v>
      </c>
      <c r="AF242" s="24">
        <v>1.4220484100594299</v>
      </c>
      <c r="AG242" s="25">
        <v>1.8879999999999999E-3</v>
      </c>
      <c r="AH242" s="57">
        <v>3248</v>
      </c>
      <c r="AI242" s="24">
        <v>19.499882409345201</v>
      </c>
      <c r="AJ242" s="24">
        <v>1.2534443746913799</v>
      </c>
      <c r="AK242" s="24">
        <v>0.78858162831059198</v>
      </c>
      <c r="AL242" s="24" t="s">
        <v>611</v>
      </c>
      <c r="AM242" s="24" t="s">
        <v>611</v>
      </c>
    </row>
    <row r="243" spans="1:39" x14ac:dyDescent="0.2">
      <c r="A243" s="20" t="s">
        <v>368</v>
      </c>
      <c r="B243" s="20" t="s">
        <v>113</v>
      </c>
      <c r="C243" s="20" t="s">
        <v>106</v>
      </c>
      <c r="D243" s="20">
        <v>52</v>
      </c>
      <c r="E243" s="20" t="s">
        <v>107</v>
      </c>
      <c r="F243" s="20" t="s">
        <v>3</v>
      </c>
      <c r="G243" s="20" t="s">
        <v>103</v>
      </c>
      <c r="H243" s="20">
        <v>40</v>
      </c>
      <c r="I243" s="20">
        <v>1</v>
      </c>
      <c r="J243" s="20">
        <v>0</v>
      </c>
      <c r="K243" s="20">
        <v>10</v>
      </c>
      <c r="L243" s="20">
        <v>2.6</v>
      </c>
      <c r="M243" s="20" t="s">
        <v>803</v>
      </c>
      <c r="N243" s="20" t="s">
        <v>734</v>
      </c>
      <c r="O243" s="20" t="s">
        <v>804</v>
      </c>
      <c r="P243" s="20" t="s">
        <v>633</v>
      </c>
      <c r="Q243" s="20">
        <v>2652</v>
      </c>
      <c r="R243" s="20">
        <v>20</v>
      </c>
      <c r="S243" s="20">
        <v>2</v>
      </c>
      <c r="T243" s="20">
        <v>3</v>
      </c>
      <c r="U243" s="20" t="s">
        <v>885</v>
      </c>
      <c r="V243" s="20">
        <v>1</v>
      </c>
      <c r="W243" s="20" t="s">
        <v>597</v>
      </c>
      <c r="X243" s="20" t="s">
        <v>598</v>
      </c>
      <c r="Y243" s="20">
        <v>100</v>
      </c>
      <c r="Z243" s="57">
        <v>31092551</v>
      </c>
      <c r="AA243" s="57">
        <v>62185102</v>
      </c>
      <c r="AB243" s="25">
        <v>0.95545100000000005</v>
      </c>
      <c r="AC243" s="25">
        <v>0.92684999999999995</v>
      </c>
      <c r="AD243" s="57">
        <v>56848060</v>
      </c>
      <c r="AE243" s="27">
        <v>1.8363591592767601</v>
      </c>
      <c r="AF243" s="24">
        <v>2.0912105927922702</v>
      </c>
      <c r="AG243" s="25">
        <v>6.4720000000000003E-3</v>
      </c>
      <c r="AH243" s="57">
        <v>1729</v>
      </c>
      <c r="AI243" s="24">
        <v>15.115104669214899</v>
      </c>
      <c r="AJ243" s="24">
        <v>-1.9379804368809299</v>
      </c>
      <c r="AK243" s="24">
        <v>0.337084634273354</v>
      </c>
      <c r="AL243" s="24" t="s">
        <v>611</v>
      </c>
      <c r="AM243" s="24" t="s">
        <v>611</v>
      </c>
    </row>
    <row r="244" spans="1:39" x14ac:dyDescent="0.2">
      <c r="A244" s="20" t="s">
        <v>369</v>
      </c>
      <c r="B244" s="20" t="s">
        <v>113</v>
      </c>
      <c r="C244" s="20" t="s">
        <v>106</v>
      </c>
      <c r="D244" s="20">
        <v>71</v>
      </c>
      <c r="E244" s="20" t="s">
        <v>102</v>
      </c>
      <c r="F244" s="20" t="s">
        <v>3</v>
      </c>
      <c r="G244" s="20" t="s">
        <v>108</v>
      </c>
      <c r="H244" s="20">
        <v>70</v>
      </c>
      <c r="I244" s="20">
        <v>0</v>
      </c>
      <c r="J244" s="20">
        <v>0</v>
      </c>
      <c r="K244" s="20">
        <v>11</v>
      </c>
      <c r="L244" s="20">
        <v>6.8</v>
      </c>
      <c r="M244" s="20" t="s">
        <v>805</v>
      </c>
      <c r="N244" s="20" t="s">
        <v>806</v>
      </c>
      <c r="O244" s="20" t="s">
        <v>807</v>
      </c>
      <c r="P244" s="20" t="s">
        <v>633</v>
      </c>
      <c r="Q244" s="20">
        <v>2652</v>
      </c>
      <c r="R244" s="20">
        <v>20</v>
      </c>
      <c r="S244" s="20">
        <v>3</v>
      </c>
      <c r="T244" s="20">
        <v>2</v>
      </c>
      <c r="U244" s="20" t="s">
        <v>887</v>
      </c>
      <c r="V244" s="20">
        <v>6</v>
      </c>
      <c r="W244" s="20" t="s">
        <v>597</v>
      </c>
      <c r="X244" s="20" t="s">
        <v>598</v>
      </c>
      <c r="Y244" s="20">
        <v>100</v>
      </c>
      <c r="Z244" s="57">
        <v>40862812</v>
      </c>
      <c r="AA244" s="57">
        <v>81725624</v>
      </c>
      <c r="AB244" s="25">
        <v>0.93715000000000004</v>
      </c>
      <c r="AC244" s="25">
        <v>0.89285400000000004</v>
      </c>
      <c r="AD244" s="57">
        <v>76237898</v>
      </c>
      <c r="AE244" s="27">
        <v>2.4627078263762598</v>
      </c>
      <c r="AF244" s="24">
        <v>1.41403536355808</v>
      </c>
      <c r="AG244" s="25">
        <v>9.3030000000000005E-3</v>
      </c>
      <c r="AH244" s="57">
        <v>3378</v>
      </c>
      <c r="AI244" s="24">
        <v>34.774917698074603</v>
      </c>
      <c r="AJ244" s="24">
        <v>0.43983000128643701</v>
      </c>
      <c r="AK244" s="24">
        <v>0.69176419850600102</v>
      </c>
      <c r="AL244" s="24" t="s">
        <v>611</v>
      </c>
      <c r="AM244" s="24" t="s">
        <v>611</v>
      </c>
    </row>
    <row r="245" spans="1:39" x14ac:dyDescent="0.2">
      <c r="A245" s="20" t="s">
        <v>370</v>
      </c>
      <c r="B245" s="20" t="s">
        <v>100</v>
      </c>
      <c r="C245" s="20" t="s">
        <v>101</v>
      </c>
      <c r="D245" s="20">
        <v>36</v>
      </c>
      <c r="E245" s="20" t="s">
        <v>102</v>
      </c>
      <c r="F245" s="20" t="s">
        <v>3</v>
      </c>
      <c r="G245" s="20" t="s">
        <v>108</v>
      </c>
      <c r="H245" s="20">
        <v>28</v>
      </c>
      <c r="I245" s="20">
        <v>1</v>
      </c>
      <c r="J245" s="20">
        <v>0</v>
      </c>
      <c r="K245" s="20">
        <v>10</v>
      </c>
      <c r="L245" s="20">
        <v>1.9</v>
      </c>
      <c r="M245" s="20" t="s">
        <v>3</v>
      </c>
      <c r="N245" s="20" t="s">
        <v>3</v>
      </c>
      <c r="O245" s="20" t="s">
        <v>3</v>
      </c>
      <c r="P245" s="20" t="s">
        <v>633</v>
      </c>
      <c r="Q245" s="20">
        <v>2652</v>
      </c>
      <c r="R245" s="20">
        <v>20</v>
      </c>
      <c r="S245" s="20">
        <v>19</v>
      </c>
      <c r="T245" s="20">
        <v>1</v>
      </c>
      <c r="U245" s="20" t="s">
        <v>666</v>
      </c>
      <c r="V245" s="20">
        <v>6</v>
      </c>
      <c r="W245" s="20" t="s">
        <v>597</v>
      </c>
      <c r="X245" s="20" t="s">
        <v>598</v>
      </c>
      <c r="Y245" s="20">
        <v>100</v>
      </c>
      <c r="Z245" s="57">
        <v>41739830</v>
      </c>
      <c r="AA245" s="57">
        <v>83479660</v>
      </c>
      <c r="AB245" s="25">
        <v>0.93983799999999995</v>
      </c>
      <c r="AC245" s="25">
        <v>0.90565799999999996</v>
      </c>
      <c r="AD245" s="57">
        <v>74507688</v>
      </c>
      <c r="AE245" s="27">
        <v>2.40681696605539</v>
      </c>
      <c r="AF245" s="24">
        <v>1.7813966506235099</v>
      </c>
      <c r="AG245" s="25">
        <v>8.5089999999999992E-3</v>
      </c>
      <c r="AH245" s="57">
        <v>1882</v>
      </c>
      <c r="AI245" s="24">
        <v>15.3470198904798</v>
      </c>
      <c r="AJ245" s="24">
        <v>1.2657656020985499</v>
      </c>
      <c r="AK245" s="24">
        <v>0.78986141509170904</v>
      </c>
      <c r="AL245" s="24" t="s">
        <v>611</v>
      </c>
      <c r="AM245" s="24" t="s">
        <v>611</v>
      </c>
    </row>
    <row r="246" spans="1:39" x14ac:dyDescent="0.2">
      <c r="A246" s="20" t="s">
        <v>371</v>
      </c>
      <c r="B246" s="20" t="s">
        <v>157</v>
      </c>
      <c r="C246" s="20" t="s">
        <v>1</v>
      </c>
      <c r="D246" s="20">
        <v>56</v>
      </c>
      <c r="E246" s="20" t="s">
        <v>107</v>
      </c>
      <c r="F246" s="20" t="s">
        <v>516</v>
      </c>
      <c r="G246" s="20" t="s">
        <v>108</v>
      </c>
      <c r="H246" s="20">
        <v>15</v>
      </c>
      <c r="I246" s="20">
        <v>0</v>
      </c>
      <c r="J246" s="20">
        <v>1</v>
      </c>
      <c r="K246" s="20">
        <v>84</v>
      </c>
      <c r="L246" s="20">
        <v>22.5</v>
      </c>
      <c r="M246" s="20" t="s">
        <v>767</v>
      </c>
      <c r="N246" s="20" t="s">
        <v>3</v>
      </c>
      <c r="O246" s="20" t="s">
        <v>808</v>
      </c>
      <c r="P246" s="20" t="s">
        <v>641</v>
      </c>
      <c r="Q246" s="20">
        <v>447</v>
      </c>
      <c r="R246" s="20">
        <v>20</v>
      </c>
      <c r="S246" s="20">
        <v>10</v>
      </c>
      <c r="T246" s="20">
        <v>3</v>
      </c>
      <c r="U246" s="20" t="s">
        <v>891</v>
      </c>
      <c r="V246" s="20">
        <v>6</v>
      </c>
      <c r="W246" s="20" t="s">
        <v>597</v>
      </c>
      <c r="X246" s="20" t="s">
        <v>598</v>
      </c>
      <c r="Y246" s="20">
        <v>100</v>
      </c>
      <c r="Z246" s="57">
        <v>25689605</v>
      </c>
      <c r="AA246" s="57">
        <v>51379210</v>
      </c>
      <c r="AB246" s="25">
        <v>0.95452999999999999</v>
      </c>
      <c r="AC246" s="25">
        <v>0.92733299999999996</v>
      </c>
      <c r="AD246" s="57">
        <v>46175899</v>
      </c>
      <c r="AE246" s="27">
        <v>1.49161704139928</v>
      </c>
      <c r="AF246" s="24">
        <v>1.66942998889625</v>
      </c>
      <c r="AG246" s="25">
        <v>3.014E-2</v>
      </c>
      <c r="AH246" s="57">
        <v>1228</v>
      </c>
      <c r="AI246" s="24">
        <v>14.7469491378325</v>
      </c>
      <c r="AJ246" s="24">
        <v>-1.04764771407034</v>
      </c>
      <c r="AK246" s="24">
        <v>0.46993784371459602</v>
      </c>
      <c r="AL246" s="24" t="s">
        <v>611</v>
      </c>
      <c r="AM246" s="24" t="s">
        <v>611</v>
      </c>
    </row>
    <row r="247" spans="1:39" x14ac:dyDescent="0.2">
      <c r="A247" s="20" t="s">
        <v>372</v>
      </c>
      <c r="B247" s="20" t="s">
        <v>113</v>
      </c>
      <c r="C247" s="20" t="s">
        <v>101</v>
      </c>
      <c r="D247" s="20">
        <v>75</v>
      </c>
      <c r="E247" s="20" t="s">
        <v>107</v>
      </c>
      <c r="F247" s="20" t="s">
        <v>3</v>
      </c>
      <c r="G247" s="20" t="s">
        <v>103</v>
      </c>
      <c r="H247" s="20">
        <v>12</v>
      </c>
      <c r="I247" s="20">
        <v>0</v>
      </c>
      <c r="J247" s="20">
        <v>0</v>
      </c>
      <c r="K247" s="20">
        <v>10</v>
      </c>
      <c r="L247" s="20">
        <v>4.8</v>
      </c>
      <c r="M247" s="20" t="s">
        <v>809</v>
      </c>
      <c r="N247" s="20" t="s">
        <v>810</v>
      </c>
      <c r="O247" s="20" t="s">
        <v>811</v>
      </c>
      <c r="P247" s="20" t="s">
        <v>633</v>
      </c>
      <c r="Q247" s="20">
        <v>2651</v>
      </c>
      <c r="R247" s="20">
        <v>20</v>
      </c>
      <c r="S247" s="20">
        <v>4</v>
      </c>
      <c r="T247" s="20">
        <v>2</v>
      </c>
      <c r="U247" s="20" t="s">
        <v>886</v>
      </c>
      <c r="V247" s="20">
        <v>3</v>
      </c>
      <c r="W247" s="20" t="s">
        <v>597</v>
      </c>
      <c r="X247" s="20" t="s">
        <v>598</v>
      </c>
      <c r="Y247" s="20">
        <v>100</v>
      </c>
      <c r="Z247" s="57">
        <v>35484323</v>
      </c>
      <c r="AA247" s="57">
        <v>70968646</v>
      </c>
      <c r="AB247" s="25">
        <v>0.97087900000000005</v>
      </c>
      <c r="AC247" s="25">
        <v>0.95079499999999995</v>
      </c>
      <c r="AD247" s="57">
        <v>66324561</v>
      </c>
      <c r="AE247" s="27">
        <v>2.14247795047641</v>
      </c>
      <c r="AF247" s="24">
        <v>2.5679156794298899</v>
      </c>
      <c r="AG247" s="25">
        <v>7.6509999999999998E-3</v>
      </c>
      <c r="AH247" s="57">
        <v>1793</v>
      </c>
      <c r="AI247" s="24">
        <v>15.3697805033331</v>
      </c>
      <c r="AJ247" s="24">
        <v>0.81435960244521199</v>
      </c>
      <c r="AK247" s="24">
        <v>0.73928093168153597</v>
      </c>
      <c r="AL247" s="24" t="s">
        <v>611</v>
      </c>
      <c r="AM247" s="24" t="s">
        <v>611</v>
      </c>
    </row>
    <row r="248" spans="1:39" x14ac:dyDescent="0.2">
      <c r="A248" s="20" t="s">
        <v>373</v>
      </c>
      <c r="B248" s="20" t="s">
        <v>121</v>
      </c>
      <c r="C248" s="20" t="s">
        <v>122</v>
      </c>
      <c r="D248" s="20">
        <v>68</v>
      </c>
      <c r="E248" s="20" t="s">
        <v>107</v>
      </c>
      <c r="F248" s="20" t="s">
        <v>518</v>
      </c>
      <c r="G248" s="20" t="s">
        <v>108</v>
      </c>
      <c r="H248" s="20">
        <v>52</v>
      </c>
      <c r="I248" s="20">
        <v>1</v>
      </c>
      <c r="J248" s="20">
        <v>0</v>
      </c>
      <c r="K248" s="20">
        <v>84</v>
      </c>
      <c r="L248" s="20">
        <v>19.7</v>
      </c>
      <c r="M248" s="20" t="s">
        <v>3</v>
      </c>
      <c r="N248" s="20" t="s">
        <v>3</v>
      </c>
      <c r="O248" s="20" t="s">
        <v>3</v>
      </c>
      <c r="P248" s="20" t="s">
        <v>641</v>
      </c>
      <c r="Q248" s="20">
        <v>78</v>
      </c>
      <c r="R248" s="20">
        <v>20</v>
      </c>
      <c r="S248" s="20">
        <v>14</v>
      </c>
      <c r="T248" s="20">
        <v>1</v>
      </c>
      <c r="U248" s="20" t="s">
        <v>889</v>
      </c>
      <c r="V248" s="20">
        <v>7</v>
      </c>
      <c r="W248" s="20" t="s">
        <v>597</v>
      </c>
      <c r="X248" s="20" t="s">
        <v>598</v>
      </c>
      <c r="Y248" s="20">
        <v>100</v>
      </c>
      <c r="Z248" s="57">
        <v>38865174</v>
      </c>
      <c r="AA248" s="57">
        <v>77730348</v>
      </c>
      <c r="AB248" s="25">
        <v>0.95461700000000005</v>
      </c>
      <c r="AC248" s="25">
        <v>0.92810800000000004</v>
      </c>
      <c r="AD248" s="57">
        <v>70392060</v>
      </c>
      <c r="AE248" s="27">
        <v>2.27387010429835</v>
      </c>
      <c r="AF248" s="24">
        <v>1.72868391220051</v>
      </c>
      <c r="AG248" s="25">
        <v>0.37930000000000003</v>
      </c>
      <c r="AH248" s="57">
        <v>3587</v>
      </c>
      <c r="AI248" s="24">
        <v>25.412148816519</v>
      </c>
      <c r="AJ248" s="24">
        <v>0.44485416684926199</v>
      </c>
      <c r="AK248" s="24">
        <v>0.69243270110673205</v>
      </c>
      <c r="AL248" s="24">
        <v>1</v>
      </c>
      <c r="AM248" s="24">
        <v>0.84621635055336597</v>
      </c>
    </row>
    <row r="249" spans="1:39" x14ac:dyDescent="0.2">
      <c r="A249" s="20" t="s">
        <v>374</v>
      </c>
      <c r="B249" s="20" t="s">
        <v>100</v>
      </c>
      <c r="C249" s="20" t="s">
        <v>101</v>
      </c>
      <c r="D249" s="20">
        <v>66</v>
      </c>
      <c r="E249" s="20" t="s">
        <v>102</v>
      </c>
      <c r="F249" s="20" t="s">
        <v>3</v>
      </c>
      <c r="G249" s="20" t="s">
        <v>103</v>
      </c>
      <c r="H249" s="20">
        <v>30</v>
      </c>
      <c r="I249" s="20">
        <v>1</v>
      </c>
      <c r="J249" s="20">
        <v>0</v>
      </c>
      <c r="K249" s="20">
        <v>40</v>
      </c>
      <c r="L249" s="20">
        <v>5.5</v>
      </c>
      <c r="M249" s="20" t="s">
        <v>3</v>
      </c>
      <c r="N249" s="20" t="s">
        <v>3</v>
      </c>
      <c r="O249" s="20" t="s">
        <v>3</v>
      </c>
      <c r="P249" s="20" t="s">
        <v>633</v>
      </c>
      <c r="Q249" s="20">
        <v>2651</v>
      </c>
      <c r="R249" s="20">
        <v>20</v>
      </c>
      <c r="S249" s="20">
        <v>15</v>
      </c>
      <c r="T249" s="20">
        <v>1</v>
      </c>
      <c r="U249" s="20" t="s">
        <v>666</v>
      </c>
      <c r="V249" s="20">
        <v>3</v>
      </c>
      <c r="W249" s="20" t="s">
        <v>597</v>
      </c>
      <c r="X249" s="20" t="s">
        <v>598</v>
      </c>
      <c r="Y249" s="20">
        <v>100</v>
      </c>
      <c r="Z249" s="57">
        <v>32651255</v>
      </c>
      <c r="AA249" s="57">
        <v>65302510</v>
      </c>
      <c r="AB249" s="25">
        <v>0.96418599999999999</v>
      </c>
      <c r="AC249" s="25">
        <v>0.94223000000000001</v>
      </c>
      <c r="AD249" s="57">
        <v>60347692</v>
      </c>
      <c r="AE249" s="27">
        <v>1.94940754258655</v>
      </c>
      <c r="AF249" s="24">
        <v>1.9316024584309099</v>
      </c>
      <c r="AG249" s="25">
        <v>5.679E-3</v>
      </c>
      <c r="AH249" s="57">
        <v>2075</v>
      </c>
      <c r="AI249" s="24">
        <v>18.038358817781798</v>
      </c>
      <c r="AJ249" s="24">
        <v>1.7716741609704101</v>
      </c>
      <c r="AK249" s="24">
        <v>0.83753182490414702</v>
      </c>
      <c r="AL249" s="24">
        <v>0.61443644665770802</v>
      </c>
      <c r="AM249" s="24">
        <v>0.72598413578092702</v>
      </c>
    </row>
    <row r="250" spans="1:39" x14ac:dyDescent="0.2">
      <c r="A250" s="20" t="s">
        <v>375</v>
      </c>
      <c r="B250" s="20" t="s">
        <v>100</v>
      </c>
      <c r="C250" s="20" t="s">
        <v>101</v>
      </c>
      <c r="D250" s="20">
        <v>43</v>
      </c>
      <c r="E250" s="20" t="s">
        <v>102</v>
      </c>
      <c r="F250" s="20" t="s">
        <v>3</v>
      </c>
      <c r="G250" s="20" t="s">
        <v>111</v>
      </c>
      <c r="H250" s="20">
        <v>0</v>
      </c>
      <c r="I250" s="20">
        <v>0</v>
      </c>
      <c r="J250" s="20">
        <v>0</v>
      </c>
      <c r="K250" s="20">
        <v>10</v>
      </c>
      <c r="L250" s="20">
        <v>0.95</v>
      </c>
      <c r="M250" s="20" t="s">
        <v>3</v>
      </c>
      <c r="N250" s="20" t="s">
        <v>3</v>
      </c>
      <c r="O250" s="20" t="s">
        <v>3</v>
      </c>
      <c r="P250" s="20" t="s">
        <v>633</v>
      </c>
      <c r="Q250" s="20">
        <v>2648</v>
      </c>
      <c r="R250" s="20">
        <v>20</v>
      </c>
      <c r="S250" s="20">
        <v>16</v>
      </c>
      <c r="T250" s="20">
        <v>1</v>
      </c>
      <c r="U250" s="20" t="s">
        <v>889</v>
      </c>
      <c r="V250" s="20">
        <v>5</v>
      </c>
      <c r="W250" s="20" t="s">
        <v>597</v>
      </c>
      <c r="X250" s="20" t="s">
        <v>598</v>
      </c>
      <c r="Y250" s="20">
        <v>100</v>
      </c>
      <c r="Z250" s="57">
        <v>44164385</v>
      </c>
      <c r="AA250" s="57">
        <v>88328770</v>
      </c>
      <c r="AB250" s="25">
        <v>0.93693300000000002</v>
      </c>
      <c r="AC250" s="25">
        <v>0.90563800000000005</v>
      </c>
      <c r="AD250" s="57">
        <v>75532176</v>
      </c>
      <c r="AE250" s="27">
        <v>2.4399109348270498</v>
      </c>
      <c r="AF250" s="24">
        <v>1.9748018546959401</v>
      </c>
      <c r="AG250" s="25">
        <v>9.2119999999999997E-3</v>
      </c>
      <c r="AH250" s="57">
        <v>1829</v>
      </c>
      <c r="AI250" s="24">
        <v>15.4682720833032</v>
      </c>
      <c r="AJ250" s="24">
        <v>-1.18689650506248</v>
      </c>
      <c r="AK250" s="24">
        <v>0.44834987635167001</v>
      </c>
      <c r="AL250" s="24" t="s">
        <v>611</v>
      </c>
      <c r="AM250" s="24" t="s">
        <v>611</v>
      </c>
    </row>
    <row r="251" spans="1:39" x14ac:dyDescent="0.2">
      <c r="A251" s="20" t="s">
        <v>376</v>
      </c>
      <c r="B251" s="20" t="s">
        <v>100</v>
      </c>
      <c r="C251" s="20" t="s">
        <v>101</v>
      </c>
      <c r="D251" s="20">
        <v>41</v>
      </c>
      <c r="E251" s="20" t="s">
        <v>107</v>
      </c>
      <c r="F251" s="20" t="s">
        <v>3</v>
      </c>
      <c r="G251" s="20" t="s">
        <v>116</v>
      </c>
      <c r="H251" s="20">
        <v>20</v>
      </c>
      <c r="I251" s="20">
        <v>1</v>
      </c>
      <c r="J251" s="20">
        <v>0</v>
      </c>
      <c r="K251" s="20">
        <v>10</v>
      </c>
      <c r="L251" s="20">
        <v>1.3</v>
      </c>
      <c r="M251" s="20" t="s">
        <v>3</v>
      </c>
      <c r="N251" s="20" t="s">
        <v>3</v>
      </c>
      <c r="O251" s="20" t="s">
        <v>3</v>
      </c>
      <c r="P251" s="20" t="s">
        <v>633</v>
      </c>
      <c r="Q251" s="20">
        <v>2647</v>
      </c>
      <c r="R251" s="20">
        <v>20</v>
      </c>
      <c r="S251" s="20">
        <v>14</v>
      </c>
      <c r="T251" s="20">
        <v>1</v>
      </c>
      <c r="U251" s="20" t="s">
        <v>666</v>
      </c>
      <c r="V251" s="20">
        <v>4</v>
      </c>
      <c r="W251" s="20" t="s">
        <v>597</v>
      </c>
      <c r="X251" s="20" t="s">
        <v>598</v>
      </c>
      <c r="Y251" s="20">
        <v>100</v>
      </c>
      <c r="Z251" s="57">
        <v>37543334</v>
      </c>
      <c r="AA251" s="57">
        <v>75086668</v>
      </c>
      <c r="AB251" s="25">
        <v>0.87704599999999999</v>
      </c>
      <c r="AC251" s="25">
        <v>0.82149700000000003</v>
      </c>
      <c r="AD251" s="57">
        <v>67853267</v>
      </c>
      <c r="AE251" s="27">
        <v>2.19185964028151</v>
      </c>
      <c r="AF251" s="24">
        <v>2.21560145281425</v>
      </c>
      <c r="AG251" s="25">
        <v>9.8809999999999992E-3</v>
      </c>
      <c r="AH251" s="57">
        <v>1142</v>
      </c>
      <c r="AI251" s="24">
        <v>14.698778649908199</v>
      </c>
      <c r="AJ251" s="24">
        <v>0.75007689174023995</v>
      </c>
      <c r="AK251" s="24">
        <v>0.73147061995423801</v>
      </c>
      <c r="AL251" s="24" t="s">
        <v>611</v>
      </c>
      <c r="AM251" s="24" t="s">
        <v>611</v>
      </c>
    </row>
    <row r="252" spans="1:39" x14ac:dyDescent="0.2">
      <c r="A252" s="20" t="s">
        <v>377</v>
      </c>
      <c r="B252" s="20" t="s">
        <v>113</v>
      </c>
      <c r="C252" s="20" t="s">
        <v>106</v>
      </c>
      <c r="D252" s="20">
        <v>87</v>
      </c>
      <c r="E252" s="20" t="s">
        <v>107</v>
      </c>
      <c r="F252" s="20" t="s">
        <v>3</v>
      </c>
      <c r="G252" s="20" t="s">
        <v>103</v>
      </c>
      <c r="H252" s="20">
        <v>20</v>
      </c>
      <c r="I252" s="20">
        <v>1</v>
      </c>
      <c r="J252" s="20">
        <v>1</v>
      </c>
      <c r="K252" s="20">
        <v>10</v>
      </c>
      <c r="L252" s="20">
        <v>1.3</v>
      </c>
      <c r="M252" s="20" t="s">
        <v>743</v>
      </c>
      <c r="N252" s="20" t="s">
        <v>812</v>
      </c>
      <c r="O252" s="20" t="s">
        <v>813</v>
      </c>
      <c r="P252" s="20" t="s">
        <v>641</v>
      </c>
      <c r="Q252" s="20">
        <v>1370</v>
      </c>
      <c r="R252" s="20">
        <v>20</v>
      </c>
      <c r="S252" s="20">
        <v>5</v>
      </c>
      <c r="T252" s="20">
        <v>2</v>
      </c>
      <c r="U252" s="20" t="s">
        <v>886</v>
      </c>
      <c r="V252" s="20">
        <v>2</v>
      </c>
      <c r="W252" s="20" t="s">
        <v>597</v>
      </c>
      <c r="X252" s="20" t="s">
        <v>598</v>
      </c>
      <c r="Y252" s="20">
        <v>100</v>
      </c>
      <c r="Z252" s="57">
        <v>45153964</v>
      </c>
      <c r="AA252" s="57">
        <v>90307928</v>
      </c>
      <c r="AB252" s="25">
        <v>0.96411800000000003</v>
      </c>
      <c r="AC252" s="25">
        <v>0.93728599999999995</v>
      </c>
      <c r="AD252" s="57">
        <v>84482150</v>
      </c>
      <c r="AE252" s="27">
        <v>2.7290213588272501</v>
      </c>
      <c r="AF252" s="24">
        <v>2.3124294920496902</v>
      </c>
      <c r="AG252" s="25">
        <v>1.193E-2</v>
      </c>
      <c r="AH252" s="57">
        <v>2183</v>
      </c>
      <c r="AI252" s="24">
        <v>14.879340983832</v>
      </c>
      <c r="AJ252" s="24">
        <v>-3.5207815624653498</v>
      </c>
      <c r="AK252" s="24">
        <v>0.159144575370603</v>
      </c>
      <c r="AL252" s="24" t="s">
        <v>611</v>
      </c>
      <c r="AM252" s="24" t="s">
        <v>611</v>
      </c>
    </row>
    <row r="253" spans="1:39" x14ac:dyDescent="0.2">
      <c r="A253" s="20" t="s">
        <v>378</v>
      </c>
      <c r="B253" s="20" t="s">
        <v>100</v>
      </c>
      <c r="C253" s="20" t="s">
        <v>101</v>
      </c>
      <c r="D253" s="20">
        <v>27</v>
      </c>
      <c r="E253" s="20" t="s">
        <v>102</v>
      </c>
      <c r="F253" s="20" t="s">
        <v>3</v>
      </c>
      <c r="G253" s="20" t="s">
        <v>116</v>
      </c>
      <c r="H253" s="20">
        <v>12</v>
      </c>
      <c r="I253" s="20">
        <v>0</v>
      </c>
      <c r="J253" s="20">
        <v>0</v>
      </c>
      <c r="K253" s="20">
        <v>10</v>
      </c>
      <c r="L253" s="20">
        <v>1.9</v>
      </c>
      <c r="M253" s="20" t="s">
        <v>3</v>
      </c>
      <c r="N253" s="20" t="s">
        <v>3</v>
      </c>
      <c r="O253" s="20" t="s">
        <v>3</v>
      </c>
      <c r="P253" s="20" t="s">
        <v>633</v>
      </c>
      <c r="Q253" s="20">
        <v>2646</v>
      </c>
      <c r="R253" s="20">
        <v>20</v>
      </c>
      <c r="S253" s="20">
        <v>12</v>
      </c>
      <c r="T253" s="20">
        <v>3</v>
      </c>
      <c r="U253" s="20" t="s">
        <v>891</v>
      </c>
      <c r="V253" s="20">
        <v>2</v>
      </c>
      <c r="W253" s="20" t="s">
        <v>597</v>
      </c>
      <c r="X253" s="20" t="s">
        <v>598</v>
      </c>
      <c r="Y253" s="20">
        <v>100</v>
      </c>
      <c r="Z253" s="57">
        <v>39152037</v>
      </c>
      <c r="AA253" s="57">
        <v>78304074</v>
      </c>
      <c r="AB253" s="25">
        <v>0.92004200000000003</v>
      </c>
      <c r="AC253" s="25">
        <v>0.87972899999999998</v>
      </c>
      <c r="AD253" s="57">
        <v>63792438</v>
      </c>
      <c r="AE253" s="27">
        <v>2.0606829470327499</v>
      </c>
      <c r="AF253" s="24">
        <v>2.4985582600473699</v>
      </c>
      <c r="AG253" s="25">
        <v>9.6329999999999992E-3</v>
      </c>
      <c r="AH253" s="57">
        <v>1699</v>
      </c>
      <c r="AI253" s="24">
        <v>16.034697613349898</v>
      </c>
      <c r="AJ253" s="24">
        <v>0.66180334623905501</v>
      </c>
      <c r="AK253" s="24">
        <v>0.72050725491988199</v>
      </c>
      <c r="AL253" s="24" t="s">
        <v>611</v>
      </c>
      <c r="AM253" s="24" t="s">
        <v>611</v>
      </c>
    </row>
    <row r="254" spans="1:39" x14ac:dyDescent="0.2">
      <c r="A254" s="20" t="s">
        <v>379</v>
      </c>
      <c r="B254" s="20" t="s">
        <v>199</v>
      </c>
      <c r="C254" s="20" t="s">
        <v>106</v>
      </c>
      <c r="D254" s="20">
        <v>67</v>
      </c>
      <c r="E254" s="20" t="s">
        <v>102</v>
      </c>
      <c r="F254" s="20" t="s">
        <v>3</v>
      </c>
      <c r="G254" s="20" t="s">
        <v>108</v>
      </c>
      <c r="H254" s="20">
        <v>55</v>
      </c>
      <c r="I254" s="20">
        <v>1</v>
      </c>
      <c r="J254" s="20">
        <v>0</v>
      </c>
      <c r="K254" s="20">
        <v>12</v>
      </c>
      <c r="L254" s="20">
        <v>5.7</v>
      </c>
      <c r="M254" s="20" t="s">
        <v>3</v>
      </c>
      <c r="N254" s="20" t="s">
        <v>814</v>
      </c>
      <c r="O254" s="20">
        <v>231</v>
      </c>
      <c r="P254" s="20" t="s">
        <v>641</v>
      </c>
      <c r="Q254" s="20">
        <v>2479</v>
      </c>
      <c r="R254" s="20">
        <v>21</v>
      </c>
      <c r="S254" s="20">
        <v>6</v>
      </c>
      <c r="T254" s="20">
        <v>2</v>
      </c>
      <c r="U254" s="20" t="s">
        <v>887</v>
      </c>
      <c r="V254" s="20">
        <v>3</v>
      </c>
      <c r="W254" s="20" t="s">
        <v>597</v>
      </c>
      <c r="X254" s="20" t="s">
        <v>598</v>
      </c>
      <c r="Y254" s="20">
        <v>100</v>
      </c>
      <c r="Z254" s="57">
        <v>37636967</v>
      </c>
      <c r="AA254" s="57">
        <v>75273934</v>
      </c>
      <c r="AB254" s="25">
        <v>0.95591099999999996</v>
      </c>
      <c r="AC254" s="25">
        <v>0.92378899999999997</v>
      </c>
      <c r="AD254" s="57">
        <v>70756991</v>
      </c>
      <c r="AE254" s="27">
        <v>2.2856584464925098</v>
      </c>
      <c r="AF254" s="24">
        <v>1.1888794341184701</v>
      </c>
      <c r="AG254" s="25">
        <v>4.4400000000000004E-3</v>
      </c>
      <c r="AH254" s="57">
        <v>3229</v>
      </c>
      <c r="AI254" s="24">
        <v>27.596986699637</v>
      </c>
      <c r="AJ254" s="24">
        <v>2.3385794187058302</v>
      </c>
      <c r="AK254" s="24">
        <v>0.88016040520122396</v>
      </c>
      <c r="AL254" s="24" t="s">
        <v>611</v>
      </c>
      <c r="AM254" s="24" t="s">
        <v>611</v>
      </c>
    </row>
    <row r="255" spans="1:39" x14ac:dyDescent="0.2">
      <c r="A255" s="20" t="s">
        <v>380</v>
      </c>
      <c r="B255" s="20" t="s">
        <v>100</v>
      </c>
      <c r="C255" s="20" t="s">
        <v>101</v>
      </c>
      <c r="D255" s="20">
        <v>57</v>
      </c>
      <c r="E255" s="20" t="s">
        <v>102</v>
      </c>
      <c r="F255" s="20" t="s">
        <v>3</v>
      </c>
      <c r="G255" s="20" t="s">
        <v>111</v>
      </c>
      <c r="H255" s="20">
        <v>0</v>
      </c>
      <c r="I255" s="20">
        <v>1</v>
      </c>
      <c r="J255" s="20">
        <v>0</v>
      </c>
      <c r="K255" s="20">
        <v>10</v>
      </c>
      <c r="L255" s="20">
        <v>2.9</v>
      </c>
      <c r="M255" s="20" t="s">
        <v>3</v>
      </c>
      <c r="N255" s="20" t="s">
        <v>3</v>
      </c>
      <c r="O255" s="20" t="s">
        <v>3</v>
      </c>
      <c r="P255" s="20" t="s">
        <v>633</v>
      </c>
      <c r="Q255" s="20">
        <v>2646</v>
      </c>
      <c r="R255" s="20">
        <v>21</v>
      </c>
      <c r="S255" s="20">
        <v>14</v>
      </c>
      <c r="T255" s="20">
        <v>1</v>
      </c>
      <c r="U255" s="20" t="s">
        <v>889</v>
      </c>
      <c r="V255" s="20">
        <v>7</v>
      </c>
      <c r="W255" s="20" t="s">
        <v>597</v>
      </c>
      <c r="X255" s="20" t="s">
        <v>598</v>
      </c>
      <c r="Y255" s="20">
        <v>100</v>
      </c>
      <c r="Z255" s="57">
        <v>40194938</v>
      </c>
      <c r="AA255" s="57">
        <v>80389876</v>
      </c>
      <c r="AB255" s="25">
        <v>0.95416100000000004</v>
      </c>
      <c r="AC255" s="25">
        <v>0.92560500000000001</v>
      </c>
      <c r="AD255" s="57">
        <v>72288771</v>
      </c>
      <c r="AE255" s="27">
        <v>2.3351394355182902</v>
      </c>
      <c r="AF255" s="24">
        <v>1.16952398363864</v>
      </c>
      <c r="AG255" s="25">
        <v>2.163E-3</v>
      </c>
      <c r="AH255" s="57">
        <v>3496</v>
      </c>
      <c r="AI255" s="24">
        <v>25.469664325706301</v>
      </c>
      <c r="AJ255" s="24">
        <v>0.71079510684353298</v>
      </c>
      <c r="AK255" s="24">
        <v>0.72662565966444603</v>
      </c>
      <c r="AL255" s="24" t="s">
        <v>611</v>
      </c>
      <c r="AM255" s="24" t="s">
        <v>611</v>
      </c>
    </row>
    <row r="256" spans="1:39" x14ac:dyDescent="0.2">
      <c r="A256" s="20" t="s">
        <v>381</v>
      </c>
      <c r="B256" s="20" t="s">
        <v>121</v>
      </c>
      <c r="C256" s="20" t="s">
        <v>338</v>
      </c>
      <c r="D256" s="20">
        <v>76</v>
      </c>
      <c r="E256" s="20" t="s">
        <v>102</v>
      </c>
      <c r="F256" s="20" t="s">
        <v>516</v>
      </c>
      <c r="G256" s="20" t="s">
        <v>108</v>
      </c>
      <c r="H256" s="20">
        <v>70</v>
      </c>
      <c r="I256" s="20">
        <v>0</v>
      </c>
      <c r="J256" s="20">
        <v>0</v>
      </c>
      <c r="K256" s="20">
        <v>39</v>
      </c>
      <c r="L256" s="20">
        <v>22.3</v>
      </c>
      <c r="M256" s="20" t="s">
        <v>3</v>
      </c>
      <c r="N256" s="20" t="s">
        <v>3</v>
      </c>
      <c r="O256" s="20" t="s">
        <v>3</v>
      </c>
      <c r="P256" s="20" t="s">
        <v>641</v>
      </c>
      <c r="Q256" s="20">
        <v>33</v>
      </c>
      <c r="R256" s="20">
        <v>21</v>
      </c>
      <c r="S256" s="20">
        <v>18</v>
      </c>
      <c r="T256" s="20">
        <v>1</v>
      </c>
      <c r="U256" s="20" t="s">
        <v>889</v>
      </c>
      <c r="V256" s="20">
        <v>4</v>
      </c>
      <c r="W256" s="20" t="s">
        <v>597</v>
      </c>
      <c r="X256" s="20" t="s">
        <v>598</v>
      </c>
      <c r="Y256" s="20">
        <v>100</v>
      </c>
      <c r="Z256" s="57">
        <v>44647862</v>
      </c>
      <c r="AA256" s="57">
        <v>89295724</v>
      </c>
      <c r="AB256" s="25">
        <v>0.95249399999999995</v>
      </c>
      <c r="AC256" s="25">
        <v>0.92258600000000002</v>
      </c>
      <c r="AD256" s="57">
        <v>81485549</v>
      </c>
      <c r="AE256" s="27">
        <v>2.6322223529676299</v>
      </c>
      <c r="AF256" s="24">
        <v>1.2631771266765399</v>
      </c>
      <c r="AG256" s="25">
        <v>0.22939999999999999</v>
      </c>
      <c r="AH256" s="57">
        <v>4216</v>
      </c>
      <c r="AI256" s="24">
        <v>24.197736417695999</v>
      </c>
      <c r="AJ256" s="24">
        <v>12.677915328569499</v>
      </c>
      <c r="AK256" s="24">
        <v>0.99978609859297096</v>
      </c>
      <c r="AL256" s="24">
        <v>1</v>
      </c>
      <c r="AM256" s="24">
        <v>0.99989304929648504</v>
      </c>
    </row>
    <row r="257" spans="1:39" x14ac:dyDescent="0.2">
      <c r="A257" s="20" t="s">
        <v>382</v>
      </c>
      <c r="B257" s="20" t="s">
        <v>113</v>
      </c>
      <c r="C257" s="20" t="s">
        <v>101</v>
      </c>
      <c r="D257" s="20">
        <v>75</v>
      </c>
      <c r="E257" s="20" t="s">
        <v>107</v>
      </c>
      <c r="F257" s="20" t="s">
        <v>3</v>
      </c>
      <c r="G257" s="20" t="s">
        <v>103</v>
      </c>
      <c r="H257" s="20">
        <v>3</v>
      </c>
      <c r="I257" s="20">
        <v>0</v>
      </c>
      <c r="J257" s="20">
        <v>0</v>
      </c>
      <c r="K257" s="20">
        <v>55</v>
      </c>
      <c r="L257" s="20">
        <v>46.1</v>
      </c>
      <c r="M257" s="20" t="s">
        <v>3</v>
      </c>
      <c r="N257" s="20" t="s">
        <v>743</v>
      </c>
      <c r="O257" s="20">
        <v>84</v>
      </c>
      <c r="P257" s="20" t="s">
        <v>633</v>
      </c>
      <c r="Q257" s="20">
        <v>2645</v>
      </c>
      <c r="R257" s="20">
        <v>21</v>
      </c>
      <c r="S257" s="20">
        <v>9</v>
      </c>
      <c r="T257" s="20">
        <v>3</v>
      </c>
      <c r="U257" s="20" t="s">
        <v>885</v>
      </c>
      <c r="V257" s="20">
        <v>4</v>
      </c>
      <c r="W257" s="20" t="s">
        <v>597</v>
      </c>
      <c r="X257" s="20" t="s">
        <v>598</v>
      </c>
      <c r="Y257" s="20">
        <v>100</v>
      </c>
      <c r="Z257" s="57">
        <v>37402410</v>
      </c>
      <c r="AA257" s="57">
        <v>74804820</v>
      </c>
      <c r="AB257" s="25">
        <v>0.957542</v>
      </c>
      <c r="AC257" s="25">
        <v>0.93014799999999997</v>
      </c>
      <c r="AD257" s="57">
        <v>67968388</v>
      </c>
      <c r="AE257" s="27">
        <v>2.1955783864053902</v>
      </c>
      <c r="AF257" s="24">
        <v>1.37429317904797</v>
      </c>
      <c r="AG257" s="25">
        <v>8.2050000000000005E-3</v>
      </c>
      <c r="AH257" s="57">
        <v>1965</v>
      </c>
      <c r="AI257" s="24">
        <v>14.683980891037001</v>
      </c>
      <c r="AJ257" s="24">
        <v>0.19782390943068301</v>
      </c>
      <c r="AK257" s="24">
        <v>0.65864745667385005</v>
      </c>
      <c r="AL257" s="24" t="s">
        <v>611</v>
      </c>
      <c r="AM257" s="24" t="s">
        <v>611</v>
      </c>
    </row>
    <row r="258" spans="1:39" x14ac:dyDescent="0.2">
      <c r="A258" s="20" t="s">
        <v>383</v>
      </c>
      <c r="B258" s="20" t="s">
        <v>105</v>
      </c>
      <c r="C258" s="20" t="s">
        <v>106</v>
      </c>
      <c r="D258" s="20">
        <v>66</v>
      </c>
      <c r="E258" s="20" t="s">
        <v>107</v>
      </c>
      <c r="F258" s="20" t="s">
        <v>3</v>
      </c>
      <c r="G258" s="20" t="s">
        <v>111</v>
      </c>
      <c r="H258" s="20">
        <v>0</v>
      </c>
      <c r="I258" s="20">
        <v>0</v>
      </c>
      <c r="J258" s="20">
        <v>0</v>
      </c>
      <c r="K258" s="20">
        <v>10</v>
      </c>
      <c r="L258" s="20">
        <v>3.9</v>
      </c>
      <c r="M258" s="20" t="s">
        <v>3</v>
      </c>
      <c r="N258" s="20" t="s">
        <v>3</v>
      </c>
      <c r="O258" s="20" t="s">
        <v>3</v>
      </c>
      <c r="P258" s="20" t="s">
        <v>633</v>
      </c>
      <c r="Q258" s="20">
        <v>2645</v>
      </c>
      <c r="R258" s="20">
        <v>21</v>
      </c>
      <c r="S258" s="20">
        <v>13</v>
      </c>
      <c r="T258" s="20">
        <v>1</v>
      </c>
      <c r="U258" s="20" t="s">
        <v>666</v>
      </c>
      <c r="V258" s="20">
        <v>5</v>
      </c>
      <c r="W258" s="20" t="s">
        <v>597</v>
      </c>
      <c r="X258" s="20" t="s">
        <v>598</v>
      </c>
      <c r="Y258" s="20">
        <v>100</v>
      </c>
      <c r="Z258" s="57">
        <v>43050350</v>
      </c>
      <c r="AA258" s="57">
        <v>86100700</v>
      </c>
      <c r="AB258" s="25">
        <v>0.94757400000000003</v>
      </c>
      <c r="AC258" s="25">
        <v>0.91827199999999998</v>
      </c>
      <c r="AD258" s="57">
        <v>77107004</v>
      </c>
      <c r="AE258" s="27">
        <v>2.4907825005776698</v>
      </c>
      <c r="AF258" s="24">
        <v>1.48132657690578</v>
      </c>
      <c r="AG258" s="25">
        <v>1.756E-3</v>
      </c>
      <c r="AH258" s="57">
        <v>2310</v>
      </c>
      <c r="AI258" s="24">
        <v>15.226951783758301</v>
      </c>
      <c r="AJ258" s="24">
        <v>-2.3197152997996899</v>
      </c>
      <c r="AK258" s="24">
        <v>0.28604583727026101</v>
      </c>
      <c r="AL258" s="24" t="s">
        <v>611</v>
      </c>
      <c r="AM258" s="24" t="s">
        <v>611</v>
      </c>
    </row>
    <row r="259" spans="1:39" x14ac:dyDescent="0.2">
      <c r="A259" s="20" t="s">
        <v>384</v>
      </c>
      <c r="B259" s="20" t="s">
        <v>233</v>
      </c>
      <c r="C259" s="20" t="s">
        <v>195</v>
      </c>
      <c r="D259" s="20">
        <v>57</v>
      </c>
      <c r="E259" s="20" t="s">
        <v>102</v>
      </c>
      <c r="F259" s="20" t="s">
        <v>516</v>
      </c>
      <c r="G259" s="20" t="s">
        <v>116</v>
      </c>
      <c r="H259" s="20">
        <v>60</v>
      </c>
      <c r="I259" s="20">
        <v>0</v>
      </c>
      <c r="J259" s="20">
        <v>1</v>
      </c>
      <c r="K259" s="20">
        <v>295</v>
      </c>
      <c r="L259" s="20">
        <v>45.6</v>
      </c>
      <c r="M259" s="20" t="s">
        <v>3</v>
      </c>
      <c r="N259" s="20" t="s">
        <v>3</v>
      </c>
      <c r="O259" s="20" t="s">
        <v>3</v>
      </c>
      <c r="P259" s="20" t="s">
        <v>641</v>
      </c>
      <c r="Q259" s="20">
        <v>9</v>
      </c>
      <c r="R259" s="20">
        <v>21</v>
      </c>
      <c r="S259" s="20">
        <v>15</v>
      </c>
      <c r="T259" s="20">
        <v>1</v>
      </c>
      <c r="U259" s="20" t="s">
        <v>666</v>
      </c>
      <c r="V259" s="20">
        <v>8</v>
      </c>
      <c r="W259" s="20" t="s">
        <v>597</v>
      </c>
      <c r="X259" s="20" t="s">
        <v>598</v>
      </c>
      <c r="Y259" s="20">
        <v>100</v>
      </c>
      <c r="Z259" s="57">
        <v>45554029</v>
      </c>
      <c r="AA259" s="57">
        <v>91108058</v>
      </c>
      <c r="AB259" s="25">
        <v>0.96128199999999997</v>
      </c>
      <c r="AC259" s="25">
        <v>0.937222</v>
      </c>
      <c r="AD259" s="57">
        <v>83336323</v>
      </c>
      <c r="AE259" s="27">
        <v>2.6920077842849199</v>
      </c>
      <c r="AF259" s="24">
        <v>1.4288061197806201</v>
      </c>
      <c r="AG259" s="25">
        <v>0.5141</v>
      </c>
      <c r="AH259" s="57">
        <v>4106</v>
      </c>
      <c r="AI259" s="24">
        <v>17.616399242489699</v>
      </c>
      <c r="AJ259" s="24">
        <v>0.420019018398191</v>
      </c>
      <c r="AK259" s="24">
        <v>0.68912037424509798</v>
      </c>
      <c r="AL259" s="24" t="s">
        <v>611</v>
      </c>
      <c r="AM259" s="24" t="s">
        <v>611</v>
      </c>
    </row>
    <row r="260" spans="1:39" x14ac:dyDescent="0.2">
      <c r="A260" s="20" t="s">
        <v>385</v>
      </c>
      <c r="B260" s="20" t="s">
        <v>199</v>
      </c>
      <c r="C260" s="20" t="s">
        <v>101</v>
      </c>
      <c r="D260" s="20">
        <v>74</v>
      </c>
      <c r="E260" s="20" t="s">
        <v>102</v>
      </c>
      <c r="F260" s="20" t="s">
        <v>3</v>
      </c>
      <c r="G260" s="20" t="s">
        <v>108</v>
      </c>
      <c r="H260" s="20">
        <v>60</v>
      </c>
      <c r="I260" s="20">
        <v>0</v>
      </c>
      <c r="J260" s="20">
        <v>1</v>
      </c>
      <c r="K260" s="20">
        <v>10</v>
      </c>
      <c r="L260" s="20">
        <v>10.7</v>
      </c>
      <c r="M260" s="20" t="s">
        <v>3</v>
      </c>
      <c r="N260" s="20" t="s">
        <v>815</v>
      </c>
      <c r="O260" s="20">
        <v>1868</v>
      </c>
      <c r="P260" s="20" t="s">
        <v>641</v>
      </c>
      <c r="Q260" s="20">
        <v>1911</v>
      </c>
      <c r="R260" s="20">
        <v>21</v>
      </c>
      <c r="S260" s="20">
        <v>16</v>
      </c>
      <c r="T260" s="20">
        <v>1</v>
      </c>
      <c r="U260" s="20" t="s">
        <v>666</v>
      </c>
      <c r="V260" s="20">
        <v>8</v>
      </c>
      <c r="W260" s="20" t="s">
        <v>597</v>
      </c>
      <c r="X260" s="20" t="s">
        <v>598</v>
      </c>
      <c r="Y260" s="20">
        <v>100</v>
      </c>
      <c r="Z260" s="57">
        <v>38070432</v>
      </c>
      <c r="AA260" s="57">
        <v>76140864</v>
      </c>
      <c r="AB260" s="25">
        <v>0.96281499999999998</v>
      </c>
      <c r="AC260" s="25">
        <v>0.93771899999999997</v>
      </c>
      <c r="AD260" s="57">
        <v>71093956</v>
      </c>
      <c r="AE260" s="27">
        <v>2.2965434048201301</v>
      </c>
      <c r="AF260" s="24">
        <v>1.2566572293604701</v>
      </c>
      <c r="AG260" s="25">
        <v>1.277E-2</v>
      </c>
      <c r="AH260" s="57">
        <v>2369</v>
      </c>
      <c r="AI260" s="24">
        <v>17.597100413823799</v>
      </c>
      <c r="AJ260" s="24">
        <v>1.1404011183651701</v>
      </c>
      <c r="AK260" s="24">
        <v>0.77657427974595705</v>
      </c>
      <c r="AL260" s="24" t="s">
        <v>611</v>
      </c>
      <c r="AM260" s="24" t="s">
        <v>611</v>
      </c>
    </row>
    <row r="261" spans="1:39" x14ac:dyDescent="0.2">
      <c r="A261" s="20" t="s">
        <v>386</v>
      </c>
      <c r="B261" s="20" t="s">
        <v>121</v>
      </c>
      <c r="C261" s="20" t="s">
        <v>172</v>
      </c>
      <c r="D261" s="20">
        <v>77</v>
      </c>
      <c r="E261" s="20" t="s">
        <v>102</v>
      </c>
      <c r="F261" s="20" t="s">
        <v>516</v>
      </c>
      <c r="G261" s="20" t="s">
        <v>103</v>
      </c>
      <c r="H261" s="20">
        <v>50</v>
      </c>
      <c r="I261" s="20">
        <v>0</v>
      </c>
      <c r="J261" s="20">
        <v>0</v>
      </c>
      <c r="K261" s="20">
        <v>12</v>
      </c>
      <c r="L261" s="20">
        <v>16.7</v>
      </c>
      <c r="M261" s="20" t="s">
        <v>3</v>
      </c>
      <c r="N261" s="20" t="s">
        <v>3</v>
      </c>
      <c r="O261" s="20" t="s">
        <v>3</v>
      </c>
      <c r="P261" s="20" t="s">
        <v>641</v>
      </c>
      <c r="Q261" s="20">
        <v>27</v>
      </c>
      <c r="R261" s="20">
        <v>21</v>
      </c>
      <c r="S261" s="20">
        <v>20</v>
      </c>
      <c r="T261" s="20">
        <v>3</v>
      </c>
      <c r="U261" s="20" t="s">
        <v>669</v>
      </c>
      <c r="V261" s="20">
        <v>8</v>
      </c>
      <c r="W261" s="20" t="s">
        <v>597</v>
      </c>
      <c r="X261" s="20" t="s">
        <v>598</v>
      </c>
      <c r="Y261" s="20">
        <v>100</v>
      </c>
      <c r="Z261" s="57">
        <v>53488674</v>
      </c>
      <c r="AA261" s="57">
        <v>106977348</v>
      </c>
      <c r="AB261" s="25">
        <v>0.94125899999999996</v>
      </c>
      <c r="AC261" s="25">
        <v>0.90333600000000003</v>
      </c>
      <c r="AD261" s="57">
        <v>96875541</v>
      </c>
      <c r="AE261" s="27">
        <v>3.1293642566736901</v>
      </c>
      <c r="AF261" s="24">
        <v>1.2268376571101101</v>
      </c>
      <c r="AG261" s="25">
        <v>0.48899999999999999</v>
      </c>
      <c r="AH261" s="57">
        <v>6279</v>
      </c>
      <c r="AI261" s="24">
        <v>27.629260419085799</v>
      </c>
      <c r="AJ261" s="24">
        <v>7.26319825267898</v>
      </c>
      <c r="AK261" s="24">
        <v>0.99374971457229</v>
      </c>
      <c r="AL261" s="24">
        <v>1</v>
      </c>
      <c r="AM261" s="24">
        <v>0.996874857286145</v>
      </c>
    </row>
    <row r="262" spans="1:39" x14ac:dyDescent="0.2">
      <c r="A262" s="20" t="s">
        <v>387</v>
      </c>
      <c r="B262" s="20" t="s">
        <v>105</v>
      </c>
      <c r="C262" s="20" t="s">
        <v>106</v>
      </c>
      <c r="D262" s="20">
        <v>50</v>
      </c>
      <c r="E262" s="20" t="s">
        <v>107</v>
      </c>
      <c r="F262" s="20" t="s">
        <v>3</v>
      </c>
      <c r="G262" s="20" t="s">
        <v>103</v>
      </c>
      <c r="H262" s="20">
        <v>40</v>
      </c>
      <c r="I262" s="20">
        <v>0</v>
      </c>
      <c r="J262" s="20">
        <v>0</v>
      </c>
      <c r="K262" s="20">
        <v>10</v>
      </c>
      <c r="L262" s="20">
        <v>2.1</v>
      </c>
      <c r="M262" s="20" t="s">
        <v>3</v>
      </c>
      <c r="N262" s="20" t="s">
        <v>3</v>
      </c>
      <c r="O262" s="20" t="s">
        <v>3</v>
      </c>
      <c r="P262" s="20" t="s">
        <v>633</v>
      </c>
      <c r="Q262" s="20">
        <v>2645</v>
      </c>
      <c r="R262" s="20">
        <v>22</v>
      </c>
      <c r="S262" s="20">
        <v>1</v>
      </c>
      <c r="T262" s="20">
        <v>2</v>
      </c>
      <c r="U262" s="20" t="s">
        <v>886</v>
      </c>
      <c r="V262" s="20">
        <v>6</v>
      </c>
      <c r="W262" s="20" t="s">
        <v>597</v>
      </c>
      <c r="X262" s="20" t="s">
        <v>598</v>
      </c>
      <c r="Y262" s="20">
        <v>100</v>
      </c>
      <c r="Z262" s="57">
        <v>26293581</v>
      </c>
      <c r="AA262" s="57">
        <v>52587162</v>
      </c>
      <c r="AB262" s="25">
        <v>0.96779899999999996</v>
      </c>
      <c r="AC262" s="25">
        <v>0.94601599999999997</v>
      </c>
      <c r="AD262" s="57">
        <v>48741129</v>
      </c>
      <c r="AE262" s="27">
        <v>1.5744814980958</v>
      </c>
      <c r="AF262" s="24">
        <v>1.1696040632031801</v>
      </c>
      <c r="AG262" s="25">
        <v>2.8189999999999999E-3</v>
      </c>
      <c r="AH262" s="57">
        <v>1449</v>
      </c>
      <c r="AI262" s="24">
        <v>16.155576619622799</v>
      </c>
      <c r="AJ262" s="24">
        <v>-6.0027600292070398</v>
      </c>
      <c r="AK262" s="24">
        <v>3.8629559460161E-2</v>
      </c>
      <c r="AL262" s="24">
        <v>0.48410977434903302</v>
      </c>
      <c r="AM262" s="24">
        <v>0.26136966690459701</v>
      </c>
    </row>
    <row r="263" spans="1:39" x14ac:dyDescent="0.2">
      <c r="A263" s="20" t="s">
        <v>388</v>
      </c>
      <c r="B263" s="20" t="s">
        <v>389</v>
      </c>
      <c r="C263" s="20" t="s">
        <v>1</v>
      </c>
      <c r="D263" s="20">
        <v>55</v>
      </c>
      <c r="E263" s="20" t="s">
        <v>107</v>
      </c>
      <c r="F263" s="20" t="s">
        <v>517</v>
      </c>
      <c r="G263" s="20" t="s">
        <v>108</v>
      </c>
      <c r="H263" s="20">
        <v>40</v>
      </c>
      <c r="I263" s="20">
        <v>0</v>
      </c>
      <c r="J263" s="20">
        <v>0</v>
      </c>
      <c r="K263" s="20">
        <v>10</v>
      </c>
      <c r="L263" s="20">
        <v>3.2</v>
      </c>
      <c r="M263" s="20" t="s">
        <v>3</v>
      </c>
      <c r="N263" s="20" t="s">
        <v>816</v>
      </c>
      <c r="O263" s="20">
        <v>1152</v>
      </c>
      <c r="P263" s="20" t="s">
        <v>641</v>
      </c>
      <c r="Q263" s="20">
        <v>1519</v>
      </c>
      <c r="R263" s="20">
        <v>22</v>
      </c>
      <c r="S263" s="20">
        <v>24</v>
      </c>
      <c r="T263" s="20">
        <v>2</v>
      </c>
      <c r="U263" s="20" t="s">
        <v>888</v>
      </c>
      <c r="V263" s="20">
        <v>3</v>
      </c>
      <c r="W263" s="20" t="s">
        <v>597</v>
      </c>
      <c r="X263" s="20" t="s">
        <v>598</v>
      </c>
      <c r="Y263" s="20">
        <v>100</v>
      </c>
      <c r="Z263" s="57">
        <v>21973407</v>
      </c>
      <c r="AA263" s="57">
        <v>43946814</v>
      </c>
      <c r="AB263" s="25">
        <v>0.96813400000000005</v>
      </c>
      <c r="AC263" s="25">
        <v>0.94818199999999997</v>
      </c>
      <c r="AD263" s="57">
        <v>40443110</v>
      </c>
      <c r="AE263" s="27">
        <v>1.3064311337649399</v>
      </c>
      <c r="AF263" s="24">
        <v>1.3067734411365399</v>
      </c>
      <c r="AG263" s="25">
        <v>9.0089999999999996E-3</v>
      </c>
      <c r="AH263" s="57">
        <v>1545</v>
      </c>
      <c r="AI263" s="24">
        <v>17.982363456597099</v>
      </c>
      <c r="AJ263" s="24">
        <v>-1.2919877686563199</v>
      </c>
      <c r="AK263" s="24">
        <v>0.43218091087006699</v>
      </c>
      <c r="AL263" s="24">
        <v>0.947565625681694</v>
      </c>
      <c r="AM263" s="24">
        <v>0.68987326827588102</v>
      </c>
    </row>
    <row r="264" spans="1:39" x14ac:dyDescent="0.2">
      <c r="A264" s="20" t="s">
        <v>390</v>
      </c>
      <c r="B264" s="20" t="s">
        <v>100</v>
      </c>
      <c r="C264" s="20" t="s">
        <v>101</v>
      </c>
      <c r="D264" s="20">
        <v>49</v>
      </c>
      <c r="E264" s="20" t="s">
        <v>107</v>
      </c>
      <c r="F264" s="20" t="s">
        <v>3</v>
      </c>
      <c r="G264" s="20" t="s">
        <v>116</v>
      </c>
      <c r="H264" s="20">
        <v>35</v>
      </c>
      <c r="I264" s="20">
        <v>0</v>
      </c>
      <c r="J264" s="20">
        <v>0</v>
      </c>
      <c r="K264" s="20">
        <v>11</v>
      </c>
      <c r="L264" s="20">
        <v>2.5</v>
      </c>
      <c r="M264" s="20" t="s">
        <v>3</v>
      </c>
      <c r="N264" s="20" t="s">
        <v>3</v>
      </c>
      <c r="O264" s="20" t="s">
        <v>3</v>
      </c>
      <c r="P264" s="20" t="s">
        <v>633</v>
      </c>
      <c r="Q264" s="20">
        <v>2641</v>
      </c>
      <c r="R264" s="20">
        <v>22</v>
      </c>
      <c r="S264" s="20">
        <v>19</v>
      </c>
      <c r="T264" s="20">
        <v>1</v>
      </c>
      <c r="U264" s="20" t="s">
        <v>666</v>
      </c>
      <c r="V264" s="20">
        <v>2</v>
      </c>
      <c r="W264" s="20" t="s">
        <v>597</v>
      </c>
      <c r="X264" s="20" t="s">
        <v>598</v>
      </c>
      <c r="Y264" s="20">
        <v>100</v>
      </c>
      <c r="Z264" s="57">
        <v>41896547</v>
      </c>
      <c r="AA264" s="57">
        <v>83793094</v>
      </c>
      <c r="AB264" s="25">
        <v>0.957422</v>
      </c>
      <c r="AC264" s="25">
        <v>0.93082100000000001</v>
      </c>
      <c r="AD264" s="57">
        <v>77533631</v>
      </c>
      <c r="AE264" s="27">
        <v>2.5045638046194401</v>
      </c>
      <c r="AF264" s="24">
        <v>1.25806063516149</v>
      </c>
      <c r="AG264" s="25">
        <v>9.3010000000000002E-3</v>
      </c>
      <c r="AH264" s="57">
        <v>2602</v>
      </c>
      <c r="AI264" s="24">
        <v>17.581146416422499</v>
      </c>
      <c r="AJ264" s="24">
        <v>-1.02109685909343</v>
      </c>
      <c r="AK264" s="24">
        <v>0.47406938226627898</v>
      </c>
      <c r="AL264" s="24" t="s">
        <v>611</v>
      </c>
      <c r="AM264" s="24" t="s">
        <v>611</v>
      </c>
    </row>
    <row r="265" spans="1:39" x14ac:dyDescent="0.2">
      <c r="A265" s="20" t="s">
        <v>391</v>
      </c>
      <c r="B265" s="20" t="s">
        <v>113</v>
      </c>
      <c r="C265" s="20" t="s">
        <v>101</v>
      </c>
      <c r="D265" s="20">
        <v>83</v>
      </c>
      <c r="E265" s="20" t="s">
        <v>102</v>
      </c>
      <c r="F265" s="20" t="s">
        <v>3</v>
      </c>
      <c r="G265" s="20" t="s">
        <v>103</v>
      </c>
      <c r="H265" s="20">
        <v>43</v>
      </c>
      <c r="I265" s="20">
        <v>1</v>
      </c>
      <c r="J265" s="20">
        <v>0</v>
      </c>
      <c r="K265" s="20">
        <v>10</v>
      </c>
      <c r="L265" s="20">
        <v>3.2</v>
      </c>
      <c r="M265" s="20" t="s">
        <v>3</v>
      </c>
      <c r="N265" s="20" t="s">
        <v>743</v>
      </c>
      <c r="O265" s="20">
        <v>1124</v>
      </c>
      <c r="P265" s="20" t="s">
        <v>633</v>
      </c>
      <c r="Q265" s="20">
        <v>2641</v>
      </c>
      <c r="R265" s="20">
        <v>22</v>
      </c>
      <c r="S265" s="20">
        <v>11</v>
      </c>
      <c r="T265" s="20">
        <v>3</v>
      </c>
      <c r="U265" s="20" t="s">
        <v>891</v>
      </c>
      <c r="V265" s="20">
        <v>5</v>
      </c>
      <c r="W265" s="20" t="s">
        <v>597</v>
      </c>
      <c r="X265" s="20" t="s">
        <v>598</v>
      </c>
      <c r="Y265" s="20">
        <v>100</v>
      </c>
      <c r="Z265" s="57">
        <v>39741871</v>
      </c>
      <c r="AA265" s="57">
        <v>79483742</v>
      </c>
      <c r="AB265" s="25">
        <v>0.96035999999999999</v>
      </c>
      <c r="AC265" s="25">
        <v>0.93391999999999997</v>
      </c>
      <c r="AD265" s="57">
        <v>72684209</v>
      </c>
      <c r="AE265" s="27">
        <v>2.34791324333559</v>
      </c>
      <c r="AF265" s="24">
        <v>2.3672989251706098</v>
      </c>
      <c r="AG265" s="25">
        <v>1.5269999999999999E-3</v>
      </c>
      <c r="AH265" s="57">
        <v>2444</v>
      </c>
      <c r="AI265" s="24">
        <v>17.320331537792299</v>
      </c>
      <c r="AJ265" s="24">
        <v>-3.5516820327173502</v>
      </c>
      <c r="AK265" s="24">
        <v>0.15657963293524901</v>
      </c>
      <c r="AL265" s="24" t="s">
        <v>611</v>
      </c>
      <c r="AM265" s="24" t="s">
        <v>611</v>
      </c>
    </row>
    <row r="266" spans="1:39" x14ac:dyDescent="0.2">
      <c r="A266" s="20" t="s">
        <v>392</v>
      </c>
      <c r="B266" s="20" t="s">
        <v>113</v>
      </c>
      <c r="C266" s="20" t="s">
        <v>106</v>
      </c>
      <c r="D266" s="20">
        <v>61</v>
      </c>
      <c r="E266" s="20" t="s">
        <v>107</v>
      </c>
      <c r="F266" s="20" t="s">
        <v>3</v>
      </c>
      <c r="G266" s="20" t="s">
        <v>111</v>
      </c>
      <c r="H266" s="20">
        <v>0</v>
      </c>
      <c r="I266" s="20">
        <v>0</v>
      </c>
      <c r="J266" s="20">
        <v>0</v>
      </c>
      <c r="K266" s="20">
        <v>10</v>
      </c>
      <c r="L266" s="20">
        <v>5.2</v>
      </c>
      <c r="M266" s="20" t="s">
        <v>787</v>
      </c>
      <c r="N266" s="20" t="s">
        <v>3</v>
      </c>
      <c r="O266" s="20">
        <v>-24</v>
      </c>
      <c r="P266" s="20" t="s">
        <v>633</v>
      </c>
      <c r="Q266" s="20">
        <v>2641</v>
      </c>
      <c r="R266" s="20">
        <v>22</v>
      </c>
      <c r="S266" s="20">
        <v>21</v>
      </c>
      <c r="T266" s="20">
        <v>3</v>
      </c>
      <c r="U266" s="20" t="s">
        <v>669</v>
      </c>
      <c r="V266" s="20">
        <v>2</v>
      </c>
      <c r="W266" s="20" t="s">
        <v>597</v>
      </c>
      <c r="X266" s="20" t="s">
        <v>598</v>
      </c>
      <c r="Y266" s="20">
        <v>100</v>
      </c>
      <c r="Z266" s="57">
        <v>43611816</v>
      </c>
      <c r="AA266" s="57">
        <v>87223632</v>
      </c>
      <c r="AB266" s="25">
        <v>0.95353299999999996</v>
      </c>
      <c r="AC266" s="25">
        <v>0.92482600000000004</v>
      </c>
      <c r="AD266" s="57">
        <v>79059431</v>
      </c>
      <c r="AE266" s="27">
        <v>2.5538516220968499</v>
      </c>
      <c r="AF266" s="24">
        <v>1.1322672626349</v>
      </c>
      <c r="AG266" s="25">
        <v>1.8140000000000001E-3</v>
      </c>
      <c r="AH266" s="57">
        <v>6379</v>
      </c>
      <c r="AI266" s="24">
        <v>40.965996302887902</v>
      </c>
      <c r="AJ266" s="24">
        <v>2.2093782870991601</v>
      </c>
      <c r="AK266" s="24">
        <v>0.87138690682455699</v>
      </c>
      <c r="AL266" s="24" t="s">
        <v>611</v>
      </c>
      <c r="AM266" s="24" t="s">
        <v>611</v>
      </c>
    </row>
    <row r="267" spans="1:39" x14ac:dyDescent="0.2">
      <c r="A267" s="20" t="s">
        <v>393</v>
      </c>
      <c r="B267" s="20" t="s">
        <v>105</v>
      </c>
      <c r="C267" s="20" t="s">
        <v>106</v>
      </c>
      <c r="D267" s="20">
        <v>65</v>
      </c>
      <c r="E267" s="20" t="s">
        <v>107</v>
      </c>
      <c r="F267" s="20" t="s">
        <v>3</v>
      </c>
      <c r="G267" s="20" t="s">
        <v>103</v>
      </c>
      <c r="H267" s="20">
        <v>15</v>
      </c>
      <c r="I267" s="20">
        <v>1</v>
      </c>
      <c r="J267" s="20">
        <v>1</v>
      </c>
      <c r="K267" s="20">
        <v>10</v>
      </c>
      <c r="L267" s="20">
        <v>3.7</v>
      </c>
      <c r="M267" s="20" t="s">
        <v>3</v>
      </c>
      <c r="N267" s="20" t="s">
        <v>3</v>
      </c>
      <c r="O267" s="20" t="s">
        <v>3</v>
      </c>
      <c r="P267" s="20" t="s">
        <v>633</v>
      </c>
      <c r="Q267" s="20">
        <v>2640</v>
      </c>
      <c r="R267" s="20">
        <v>22</v>
      </c>
      <c r="S267" s="20">
        <v>23</v>
      </c>
      <c r="T267" s="20">
        <v>2</v>
      </c>
      <c r="U267" s="20" t="s">
        <v>664</v>
      </c>
      <c r="V267" s="20">
        <v>5</v>
      </c>
      <c r="W267" s="20" t="s">
        <v>597</v>
      </c>
      <c r="X267" s="20" t="s">
        <v>598</v>
      </c>
      <c r="Y267" s="20">
        <v>100</v>
      </c>
      <c r="Z267" s="57">
        <v>40451091</v>
      </c>
      <c r="AA267" s="57">
        <v>80902182</v>
      </c>
      <c r="AB267" s="25">
        <v>0.95535099999999995</v>
      </c>
      <c r="AC267" s="25">
        <v>0.92255200000000004</v>
      </c>
      <c r="AD267" s="57">
        <v>75569656</v>
      </c>
      <c r="AE267" s="27">
        <v>2.4411216488125298</v>
      </c>
      <c r="AF267" s="24">
        <v>1.2916396237593899</v>
      </c>
      <c r="AG267" s="25">
        <v>1.3630000000000001E-3</v>
      </c>
      <c r="AH267" s="57">
        <v>2161</v>
      </c>
      <c r="AI267" s="24">
        <v>15.9631393752558</v>
      </c>
      <c r="AJ267" s="24">
        <v>-0.81239246434644097</v>
      </c>
      <c r="AK267" s="24">
        <v>0.506624213555388</v>
      </c>
      <c r="AL267" s="24" t="s">
        <v>611</v>
      </c>
      <c r="AM267" s="24" t="s">
        <v>611</v>
      </c>
    </row>
    <row r="268" spans="1:39" x14ac:dyDescent="0.2">
      <c r="A268" s="20" t="s">
        <v>394</v>
      </c>
      <c r="B268" s="20" t="s">
        <v>157</v>
      </c>
      <c r="C268" s="20" t="s">
        <v>1</v>
      </c>
      <c r="D268" s="20">
        <v>79</v>
      </c>
      <c r="E268" s="20" t="s">
        <v>107</v>
      </c>
      <c r="F268" s="20" t="s">
        <v>516</v>
      </c>
      <c r="G268" s="20" t="s">
        <v>116</v>
      </c>
      <c r="H268" s="20">
        <v>65</v>
      </c>
      <c r="I268" s="20">
        <v>0</v>
      </c>
      <c r="J268" s="20">
        <v>1</v>
      </c>
      <c r="K268" s="20">
        <v>10</v>
      </c>
      <c r="L268" s="20">
        <v>5</v>
      </c>
      <c r="M268" s="20" t="s">
        <v>740</v>
      </c>
      <c r="N268" s="20" t="s">
        <v>3</v>
      </c>
      <c r="O268" s="20">
        <v>-13006</v>
      </c>
      <c r="P268" s="20" t="s">
        <v>641</v>
      </c>
      <c r="Q268" s="20">
        <v>1228</v>
      </c>
      <c r="R268" s="20">
        <v>22</v>
      </c>
      <c r="S268" s="20">
        <v>21</v>
      </c>
      <c r="T268" s="20">
        <v>3</v>
      </c>
      <c r="U268" s="20" t="s">
        <v>669</v>
      </c>
      <c r="V268" s="20">
        <v>6</v>
      </c>
      <c r="W268" s="20" t="s">
        <v>597</v>
      </c>
      <c r="X268" s="20" t="s">
        <v>598</v>
      </c>
      <c r="Y268" s="20">
        <v>100</v>
      </c>
      <c r="Z268" s="57">
        <v>45340373</v>
      </c>
      <c r="AA268" s="57">
        <v>90680746</v>
      </c>
      <c r="AB268" s="25">
        <v>0.92830000000000001</v>
      </c>
      <c r="AC268" s="25">
        <v>0.88955899999999999</v>
      </c>
      <c r="AD268" s="57">
        <v>78453965</v>
      </c>
      <c r="AE268" s="27">
        <v>2.5342932935500002</v>
      </c>
      <c r="AF268" s="24">
        <v>1.20101298389574</v>
      </c>
      <c r="AG268" s="25">
        <v>1.172E-2</v>
      </c>
      <c r="AH268" s="57">
        <v>2577</v>
      </c>
      <c r="AI268" s="24">
        <v>19.7761907693782</v>
      </c>
      <c r="AJ268" s="24">
        <v>0.81329409126306795</v>
      </c>
      <c r="AK268" s="24">
        <v>0.73915267825599296</v>
      </c>
      <c r="AL268" s="24">
        <v>0.99959022865235803</v>
      </c>
      <c r="AM268" s="24">
        <v>0.86937145345417499</v>
      </c>
    </row>
    <row r="269" spans="1:39" x14ac:dyDescent="0.2">
      <c r="A269" s="20" t="s">
        <v>395</v>
      </c>
      <c r="B269" s="20" t="s">
        <v>100</v>
      </c>
      <c r="C269" s="20" t="s">
        <v>101</v>
      </c>
      <c r="D269" s="20">
        <v>77</v>
      </c>
      <c r="E269" s="20" t="s">
        <v>102</v>
      </c>
      <c r="F269" s="20" t="s">
        <v>3</v>
      </c>
      <c r="G269" s="20" t="s">
        <v>103</v>
      </c>
      <c r="H269" s="20">
        <v>20</v>
      </c>
      <c r="I269" s="20">
        <v>0</v>
      </c>
      <c r="J269" s="20">
        <v>0</v>
      </c>
      <c r="K269" s="20">
        <v>10</v>
      </c>
      <c r="L269" s="20">
        <v>3.3</v>
      </c>
      <c r="M269" s="20" t="s">
        <v>3</v>
      </c>
      <c r="N269" s="20" t="s">
        <v>3</v>
      </c>
      <c r="O269" s="20" t="s">
        <v>3</v>
      </c>
      <c r="P269" s="20" t="s">
        <v>633</v>
      </c>
      <c r="Q269" s="20">
        <v>2639</v>
      </c>
      <c r="R269" s="20">
        <v>22</v>
      </c>
      <c r="S269" s="20">
        <v>17</v>
      </c>
      <c r="T269" s="20">
        <v>2</v>
      </c>
      <c r="U269" s="20" t="s">
        <v>664</v>
      </c>
      <c r="V269" s="20">
        <v>2</v>
      </c>
      <c r="W269" s="20" t="s">
        <v>597</v>
      </c>
      <c r="X269" s="20" t="s">
        <v>598</v>
      </c>
      <c r="Y269" s="20">
        <v>100</v>
      </c>
      <c r="Z269" s="57">
        <v>37994824</v>
      </c>
      <c r="AA269" s="57">
        <v>75989648</v>
      </c>
      <c r="AB269" s="25">
        <v>0.95477000000000001</v>
      </c>
      <c r="AC269" s="25">
        <v>0.92516100000000001</v>
      </c>
      <c r="AD269" s="57">
        <v>69288337</v>
      </c>
      <c r="AE269" s="27">
        <v>2.2382166125106902</v>
      </c>
      <c r="AF269" s="24">
        <v>1.1530155864862</v>
      </c>
      <c r="AG269" s="25">
        <v>5.3990000000000002E-3</v>
      </c>
      <c r="AH269" s="57">
        <v>2629</v>
      </c>
      <c r="AI269" s="24">
        <v>19.2664914717964</v>
      </c>
      <c r="AJ269" s="24">
        <v>-3.9828651551031</v>
      </c>
      <c r="AK269" s="24">
        <v>0.124212526242877</v>
      </c>
      <c r="AL269" s="24">
        <v>7.6266514047778101E-3</v>
      </c>
      <c r="AM269" s="24">
        <v>6.5919588823827605E-2</v>
      </c>
    </row>
    <row r="270" spans="1:39" x14ac:dyDescent="0.2">
      <c r="A270" s="20" t="s">
        <v>396</v>
      </c>
      <c r="B270" s="20" t="s">
        <v>100</v>
      </c>
      <c r="C270" s="20" t="s">
        <v>101</v>
      </c>
      <c r="D270" s="20">
        <v>70</v>
      </c>
      <c r="E270" s="20" t="s">
        <v>102</v>
      </c>
      <c r="F270" s="20" t="s">
        <v>3</v>
      </c>
      <c r="G270" s="20" t="s">
        <v>103</v>
      </c>
      <c r="H270" s="20">
        <v>50</v>
      </c>
      <c r="I270" s="20">
        <v>0</v>
      </c>
      <c r="J270" s="20">
        <v>0</v>
      </c>
      <c r="K270" s="20">
        <v>10</v>
      </c>
      <c r="L270" s="20">
        <v>4.9000000000000004</v>
      </c>
      <c r="M270" s="20" t="s">
        <v>3</v>
      </c>
      <c r="N270" s="20" t="s">
        <v>3</v>
      </c>
      <c r="O270" s="20" t="s">
        <v>3</v>
      </c>
      <c r="P270" s="20" t="s">
        <v>633</v>
      </c>
      <c r="Q270" s="20">
        <v>2638</v>
      </c>
      <c r="R270" s="20">
        <v>22</v>
      </c>
      <c r="S270" s="20">
        <v>8</v>
      </c>
      <c r="T270" s="20">
        <v>3</v>
      </c>
      <c r="U270" s="20" t="s">
        <v>885</v>
      </c>
      <c r="V270" s="20">
        <v>6</v>
      </c>
      <c r="W270" s="20" t="s">
        <v>597</v>
      </c>
      <c r="X270" s="20" t="s">
        <v>598</v>
      </c>
      <c r="Y270" s="20">
        <v>100</v>
      </c>
      <c r="Z270" s="57">
        <v>40369880</v>
      </c>
      <c r="AA270" s="57">
        <v>80739760</v>
      </c>
      <c r="AB270" s="25">
        <v>0.95766399999999996</v>
      </c>
      <c r="AC270" s="25">
        <v>0.92961499999999997</v>
      </c>
      <c r="AD270" s="57">
        <v>74082359</v>
      </c>
      <c r="AE270" s="27">
        <v>2.3930775912226201</v>
      </c>
      <c r="AF270" s="24">
        <v>1.1697585938802399</v>
      </c>
      <c r="AG270" s="25">
        <v>4.8149999999999998E-3</v>
      </c>
      <c r="AH270" s="57">
        <v>3478</v>
      </c>
      <c r="AI270" s="24">
        <v>22.679081013902799</v>
      </c>
      <c r="AJ270" s="24">
        <v>-2.6458536926467202</v>
      </c>
      <c r="AK270" s="24">
        <v>0.24632565101692599</v>
      </c>
      <c r="AL270" s="24">
        <v>6.4695523077862305E-5</v>
      </c>
      <c r="AM270" s="24">
        <v>0.123195173270002</v>
      </c>
    </row>
    <row r="271" spans="1:39" x14ac:dyDescent="0.2">
      <c r="A271" s="20" t="s">
        <v>397</v>
      </c>
      <c r="B271" s="20" t="s">
        <v>105</v>
      </c>
      <c r="C271" s="20" t="s">
        <v>106</v>
      </c>
      <c r="D271" s="20">
        <v>53</v>
      </c>
      <c r="E271" s="20" t="s">
        <v>102</v>
      </c>
      <c r="F271" s="20" t="s">
        <v>3</v>
      </c>
      <c r="G271" s="20" t="s">
        <v>108</v>
      </c>
      <c r="H271" s="20">
        <v>25</v>
      </c>
      <c r="I271" s="20">
        <v>0</v>
      </c>
      <c r="J271" s="20">
        <v>0</v>
      </c>
      <c r="K271" s="20">
        <v>10</v>
      </c>
      <c r="L271" s="20">
        <v>3</v>
      </c>
      <c r="M271" s="20" t="s">
        <v>3</v>
      </c>
      <c r="N271" s="20" t="s">
        <v>3</v>
      </c>
      <c r="O271" s="20" t="s">
        <v>3</v>
      </c>
      <c r="P271" s="20" t="s">
        <v>633</v>
      </c>
      <c r="Q271" s="20">
        <v>2638</v>
      </c>
      <c r="R271" s="20">
        <v>22</v>
      </c>
      <c r="S271" s="20">
        <v>10</v>
      </c>
      <c r="T271" s="20">
        <v>1</v>
      </c>
      <c r="U271" s="20" t="s">
        <v>889</v>
      </c>
      <c r="V271" s="20">
        <v>3</v>
      </c>
      <c r="W271" s="20" t="s">
        <v>597</v>
      </c>
      <c r="X271" s="20" t="s">
        <v>598</v>
      </c>
      <c r="Y271" s="20">
        <v>100</v>
      </c>
      <c r="Z271" s="57">
        <v>33611681</v>
      </c>
      <c r="AA271" s="57">
        <v>67223362</v>
      </c>
      <c r="AB271" s="25">
        <v>0.95355900000000005</v>
      </c>
      <c r="AC271" s="25">
        <v>0.92328500000000002</v>
      </c>
      <c r="AD271" s="57">
        <v>61944072</v>
      </c>
      <c r="AE271" s="27">
        <v>2.0009753011817599</v>
      </c>
      <c r="AF271" s="24">
        <v>1.2499769117402999</v>
      </c>
      <c r="AG271" s="25">
        <v>2.895E-3</v>
      </c>
      <c r="AH271" s="57">
        <v>1469</v>
      </c>
      <c r="AI271" s="24">
        <v>14.1123332310565</v>
      </c>
      <c r="AJ271" s="24">
        <v>-0.37941262022973599</v>
      </c>
      <c r="AK271" s="24">
        <v>0.57367203103162701</v>
      </c>
      <c r="AL271" s="24">
        <v>7.4293717364569698E-3</v>
      </c>
      <c r="AM271" s="24">
        <v>0.29055070138404199</v>
      </c>
    </row>
    <row r="272" spans="1:39" x14ac:dyDescent="0.2">
      <c r="A272" s="20" t="s">
        <v>398</v>
      </c>
      <c r="B272" s="20" t="s">
        <v>194</v>
      </c>
      <c r="C272" s="20" t="s">
        <v>195</v>
      </c>
      <c r="D272" s="20">
        <v>65</v>
      </c>
      <c r="E272" s="20" t="s">
        <v>102</v>
      </c>
      <c r="F272" s="20" t="s">
        <v>516</v>
      </c>
      <c r="G272" s="20" t="s">
        <v>108</v>
      </c>
      <c r="H272" s="20">
        <v>75</v>
      </c>
      <c r="I272" s="20">
        <v>0</v>
      </c>
      <c r="J272" s="20">
        <v>0</v>
      </c>
      <c r="K272" s="20">
        <v>10</v>
      </c>
      <c r="L272" s="20">
        <v>13.3</v>
      </c>
      <c r="M272" s="20" t="s">
        <v>778</v>
      </c>
      <c r="N272" s="20" t="s">
        <v>3</v>
      </c>
      <c r="O272" s="20">
        <v>-165</v>
      </c>
      <c r="P272" s="20" t="s">
        <v>641</v>
      </c>
      <c r="Q272" s="20">
        <v>154</v>
      </c>
      <c r="R272" s="20">
        <v>22</v>
      </c>
      <c r="S272" s="20">
        <v>16</v>
      </c>
      <c r="T272" s="20">
        <v>1</v>
      </c>
      <c r="U272" s="20" t="s">
        <v>889</v>
      </c>
      <c r="V272" s="20">
        <v>8</v>
      </c>
      <c r="W272" s="20" t="s">
        <v>597</v>
      </c>
      <c r="X272" s="20" t="s">
        <v>598</v>
      </c>
      <c r="Y272" s="20">
        <v>100</v>
      </c>
      <c r="Z272" s="57">
        <v>42221753</v>
      </c>
      <c r="AA272" s="57">
        <v>84443506</v>
      </c>
      <c r="AB272" s="25">
        <v>0.94644799999999996</v>
      </c>
      <c r="AC272" s="25">
        <v>0.91981100000000005</v>
      </c>
      <c r="AD272" s="57">
        <v>72515816</v>
      </c>
      <c r="AE272" s="27">
        <v>2.3424736552844201</v>
      </c>
      <c r="AF272" s="24">
        <v>1.1022138368157399</v>
      </c>
      <c r="AG272" s="25">
        <v>0.12740000000000001</v>
      </c>
      <c r="AH272" s="57">
        <v>3580</v>
      </c>
      <c r="AI272" s="24">
        <v>22.8040019978854</v>
      </c>
      <c r="AJ272" s="24">
        <v>-2.91661696758832</v>
      </c>
      <c r="AK272" s="24">
        <v>0.216298431687802</v>
      </c>
      <c r="AL272" s="24" t="s">
        <v>611</v>
      </c>
      <c r="AM272" s="24" t="s">
        <v>611</v>
      </c>
    </row>
    <row r="273" spans="1:39" x14ac:dyDescent="0.2">
      <c r="A273" s="20" t="s">
        <v>399</v>
      </c>
      <c r="B273" s="20" t="s">
        <v>121</v>
      </c>
      <c r="C273" s="20" t="s">
        <v>1</v>
      </c>
      <c r="D273" s="20">
        <v>64</v>
      </c>
      <c r="E273" s="20" t="s">
        <v>107</v>
      </c>
      <c r="F273" s="20" t="s">
        <v>516</v>
      </c>
      <c r="G273" s="20" t="s">
        <v>108</v>
      </c>
      <c r="H273" s="20">
        <v>30</v>
      </c>
      <c r="I273" s="20">
        <v>0</v>
      </c>
      <c r="J273" s="20">
        <v>0</v>
      </c>
      <c r="K273" s="20">
        <v>37</v>
      </c>
      <c r="L273" s="20">
        <v>18.5</v>
      </c>
      <c r="M273" s="20" t="s">
        <v>3</v>
      </c>
      <c r="N273" s="20" t="s">
        <v>3</v>
      </c>
      <c r="O273" s="20" t="s">
        <v>3</v>
      </c>
      <c r="P273" s="20" t="s">
        <v>641</v>
      </c>
      <c r="Q273" s="20">
        <v>164</v>
      </c>
      <c r="R273" s="20">
        <v>22</v>
      </c>
      <c r="S273" s="20">
        <v>19</v>
      </c>
      <c r="T273" s="20">
        <v>1</v>
      </c>
      <c r="U273" s="20" t="s">
        <v>666</v>
      </c>
      <c r="V273" s="20">
        <v>2</v>
      </c>
      <c r="W273" s="20" t="s">
        <v>597</v>
      </c>
      <c r="X273" s="20" t="s">
        <v>598</v>
      </c>
      <c r="Y273" s="20">
        <v>100</v>
      </c>
      <c r="Z273" s="57">
        <v>42145835</v>
      </c>
      <c r="AA273" s="57">
        <v>84291670</v>
      </c>
      <c r="AB273" s="25">
        <v>0.95551200000000003</v>
      </c>
      <c r="AC273" s="25">
        <v>0.92695799999999995</v>
      </c>
      <c r="AD273" s="57">
        <v>77607128</v>
      </c>
      <c r="AE273" s="27">
        <v>2.5069379733972199</v>
      </c>
      <c r="AF273" s="24">
        <v>1.1893829956109701</v>
      </c>
      <c r="AG273" s="25">
        <v>0.16120000000000001</v>
      </c>
      <c r="AH273" s="57">
        <v>2757</v>
      </c>
      <c r="AI273" s="24">
        <v>19.089406638094999</v>
      </c>
      <c r="AJ273" s="24">
        <v>3.6873423777465901</v>
      </c>
      <c r="AK273" s="24">
        <v>0.944596291983683</v>
      </c>
      <c r="AL273" s="24">
        <v>0.99282380917096202</v>
      </c>
      <c r="AM273" s="24">
        <v>0.96871005057732296</v>
      </c>
    </row>
    <row r="274" spans="1:39" x14ac:dyDescent="0.2">
      <c r="A274" s="20" t="s">
        <v>400</v>
      </c>
      <c r="B274" s="20" t="s">
        <v>121</v>
      </c>
      <c r="C274" s="20" t="s">
        <v>122</v>
      </c>
      <c r="D274" s="20">
        <v>60</v>
      </c>
      <c r="E274" s="20" t="s">
        <v>107</v>
      </c>
      <c r="F274" s="20" t="s">
        <v>518</v>
      </c>
      <c r="G274" s="20" t="s">
        <v>108</v>
      </c>
      <c r="H274" s="20">
        <v>80</v>
      </c>
      <c r="I274" s="20">
        <v>0</v>
      </c>
      <c r="J274" s="20">
        <v>1</v>
      </c>
      <c r="K274" s="20">
        <v>10</v>
      </c>
      <c r="L274" s="20">
        <v>2.1</v>
      </c>
      <c r="M274" s="20" t="s">
        <v>3</v>
      </c>
      <c r="N274" s="20" t="s">
        <v>3</v>
      </c>
      <c r="O274" s="20" t="s">
        <v>3</v>
      </c>
      <c r="P274" s="20" t="s">
        <v>633</v>
      </c>
      <c r="Q274" s="20">
        <v>2634</v>
      </c>
      <c r="R274" s="20">
        <v>22</v>
      </c>
      <c r="S274" s="20">
        <v>7</v>
      </c>
      <c r="T274" s="20">
        <v>1</v>
      </c>
      <c r="U274" s="20" t="s">
        <v>889</v>
      </c>
      <c r="V274" s="20">
        <v>3</v>
      </c>
      <c r="W274" s="20" t="s">
        <v>597</v>
      </c>
      <c r="X274" s="20" t="s">
        <v>598</v>
      </c>
      <c r="Y274" s="20">
        <v>100</v>
      </c>
      <c r="Z274" s="57">
        <v>35308631</v>
      </c>
      <c r="AA274" s="57">
        <v>70617262</v>
      </c>
      <c r="AB274" s="25">
        <v>0.96237600000000001</v>
      </c>
      <c r="AC274" s="25">
        <v>0.93779800000000002</v>
      </c>
      <c r="AD274" s="57">
        <v>65326609</v>
      </c>
      <c r="AE274" s="27">
        <v>2.1102411723749501</v>
      </c>
      <c r="AF274" s="24">
        <v>1.3396560992336399</v>
      </c>
      <c r="AG274" s="25">
        <v>9.1280000000000007E-3</v>
      </c>
      <c r="AH274" s="57">
        <v>1880</v>
      </c>
      <c r="AI274" s="24">
        <v>14.495243582429399</v>
      </c>
      <c r="AJ274" s="24">
        <v>1.2929576683550701</v>
      </c>
      <c r="AK274" s="24">
        <v>0.79266566009004003</v>
      </c>
      <c r="AL274" s="24">
        <v>0.99944787346474795</v>
      </c>
      <c r="AM274" s="24">
        <v>0.89605676677739399</v>
      </c>
    </row>
    <row r="275" spans="1:39" x14ac:dyDescent="0.2">
      <c r="A275" s="20" t="s">
        <v>401</v>
      </c>
      <c r="B275" s="20" t="s">
        <v>113</v>
      </c>
      <c r="C275" s="20" t="s">
        <v>106</v>
      </c>
      <c r="D275" s="20">
        <v>57</v>
      </c>
      <c r="E275" s="20" t="s">
        <v>107</v>
      </c>
      <c r="F275" s="20" t="s">
        <v>3</v>
      </c>
      <c r="G275" s="20" t="s">
        <v>103</v>
      </c>
      <c r="H275" s="20">
        <v>25</v>
      </c>
      <c r="I275" s="20">
        <v>1</v>
      </c>
      <c r="J275" s="20">
        <v>0</v>
      </c>
      <c r="K275" s="20">
        <v>10</v>
      </c>
      <c r="L275" s="20">
        <v>3.4</v>
      </c>
      <c r="M275" s="20" t="s">
        <v>734</v>
      </c>
      <c r="N275" s="20" t="s">
        <v>3</v>
      </c>
      <c r="O275" s="20">
        <v>-9109</v>
      </c>
      <c r="P275" s="20" t="s">
        <v>633</v>
      </c>
      <c r="Q275" s="20">
        <v>2632</v>
      </c>
      <c r="R275" s="20">
        <v>22</v>
      </c>
      <c r="S275" s="20">
        <v>22</v>
      </c>
      <c r="T275" s="20">
        <v>3</v>
      </c>
      <c r="U275" s="20" t="s">
        <v>669</v>
      </c>
      <c r="V275" s="20">
        <v>5</v>
      </c>
      <c r="W275" s="20" t="s">
        <v>597</v>
      </c>
      <c r="X275" s="20" t="s">
        <v>598</v>
      </c>
      <c r="Y275" s="20">
        <v>100</v>
      </c>
      <c r="Z275" s="57">
        <v>28719615</v>
      </c>
      <c r="AA275" s="57">
        <v>57439230</v>
      </c>
      <c r="AB275" s="25">
        <v>0.94474499999999995</v>
      </c>
      <c r="AC275" s="25">
        <v>0.90980099999999997</v>
      </c>
      <c r="AD275" s="57">
        <v>51754633</v>
      </c>
      <c r="AE275" s="27">
        <v>1.6718265204574601</v>
      </c>
      <c r="AF275" s="24">
        <v>1.27585897025588</v>
      </c>
      <c r="AG275" s="25">
        <v>4.2469999999999999E-3</v>
      </c>
      <c r="AH275" s="57">
        <v>2087</v>
      </c>
      <c r="AI275" s="24">
        <v>19.588601817788501</v>
      </c>
      <c r="AJ275" s="24">
        <v>-0.56810832443658099</v>
      </c>
      <c r="AK275" s="24">
        <v>0.54463789957369302</v>
      </c>
      <c r="AL275" s="24" t="s">
        <v>611</v>
      </c>
      <c r="AM275" s="24" t="s">
        <v>611</v>
      </c>
    </row>
    <row r="276" spans="1:39" x14ac:dyDescent="0.2">
      <c r="A276" s="20" t="s">
        <v>402</v>
      </c>
      <c r="B276" s="20" t="s">
        <v>113</v>
      </c>
      <c r="C276" s="20" t="s">
        <v>106</v>
      </c>
      <c r="D276" s="20">
        <v>66</v>
      </c>
      <c r="E276" s="20" t="s">
        <v>107</v>
      </c>
      <c r="F276" s="20" t="s">
        <v>3</v>
      </c>
      <c r="G276" s="20" t="s">
        <v>103</v>
      </c>
      <c r="H276" s="20">
        <v>25</v>
      </c>
      <c r="I276" s="20">
        <v>1</v>
      </c>
      <c r="J276" s="20">
        <v>1</v>
      </c>
      <c r="K276" s="20">
        <v>44</v>
      </c>
      <c r="L276" s="20">
        <v>394</v>
      </c>
      <c r="M276" s="20" t="s">
        <v>817</v>
      </c>
      <c r="N276" s="20" t="s">
        <v>3</v>
      </c>
      <c r="O276" s="20">
        <v>-2616</v>
      </c>
      <c r="P276" s="20" t="s">
        <v>641</v>
      </c>
      <c r="Q276" s="20">
        <v>655</v>
      </c>
      <c r="R276" s="20">
        <v>22</v>
      </c>
      <c r="S276" s="20">
        <v>19</v>
      </c>
      <c r="T276" s="20">
        <v>1</v>
      </c>
      <c r="U276" s="20" t="s">
        <v>666</v>
      </c>
      <c r="V276" s="20">
        <v>6</v>
      </c>
      <c r="W276" s="20" t="s">
        <v>597</v>
      </c>
      <c r="X276" s="20" t="s">
        <v>598</v>
      </c>
      <c r="Y276" s="20">
        <v>100</v>
      </c>
      <c r="Z276" s="57">
        <v>36392571</v>
      </c>
      <c r="AA276" s="57">
        <v>72785142</v>
      </c>
      <c r="AB276" s="25">
        <v>0.92088999999999999</v>
      </c>
      <c r="AC276" s="25">
        <v>0.88695999999999997</v>
      </c>
      <c r="AD276" s="57">
        <v>58499054</v>
      </c>
      <c r="AE276" s="27">
        <v>1.8896911103373699</v>
      </c>
      <c r="AF276" s="24">
        <v>1.67308231810563</v>
      </c>
      <c r="AG276" s="25">
        <v>1.128E-2</v>
      </c>
      <c r="AH276" s="57">
        <v>1778</v>
      </c>
      <c r="AI276" s="24">
        <v>15.436417876611699</v>
      </c>
      <c r="AJ276" s="24">
        <v>0.77177381323681804</v>
      </c>
      <c r="AK276" s="24">
        <v>0.73412327013936896</v>
      </c>
      <c r="AL276" s="24" t="s">
        <v>611</v>
      </c>
      <c r="AM276" s="24" t="s">
        <v>611</v>
      </c>
    </row>
    <row r="277" spans="1:39" x14ac:dyDescent="0.2">
      <c r="A277" s="20" t="s">
        <v>403</v>
      </c>
      <c r="B277" s="20" t="s">
        <v>105</v>
      </c>
      <c r="C277" s="20" t="s">
        <v>106</v>
      </c>
      <c r="D277" s="20">
        <v>56</v>
      </c>
      <c r="E277" s="20" t="s">
        <v>107</v>
      </c>
      <c r="F277" s="20" t="s">
        <v>3</v>
      </c>
      <c r="G277" s="20" t="s">
        <v>108</v>
      </c>
      <c r="H277" s="20">
        <v>55</v>
      </c>
      <c r="I277" s="20">
        <v>0</v>
      </c>
      <c r="J277" s="20">
        <v>1</v>
      </c>
      <c r="K277" s="20">
        <v>10</v>
      </c>
      <c r="L277" s="20">
        <v>8.5</v>
      </c>
      <c r="M277" s="20" t="s">
        <v>3</v>
      </c>
      <c r="N277" s="20" t="s">
        <v>3</v>
      </c>
      <c r="O277" s="20" t="s">
        <v>3</v>
      </c>
      <c r="P277" s="20" t="s">
        <v>633</v>
      </c>
      <c r="Q277" s="20">
        <v>2632</v>
      </c>
      <c r="R277" s="20">
        <v>22</v>
      </c>
      <c r="S277" s="20">
        <v>17</v>
      </c>
      <c r="T277" s="20">
        <v>2</v>
      </c>
      <c r="U277" s="20" t="s">
        <v>664</v>
      </c>
      <c r="V277" s="20">
        <v>2</v>
      </c>
      <c r="W277" s="20" t="s">
        <v>597</v>
      </c>
      <c r="X277" s="20" t="s">
        <v>598</v>
      </c>
      <c r="Y277" s="20">
        <v>100</v>
      </c>
      <c r="Z277" s="57">
        <v>40917012</v>
      </c>
      <c r="AA277" s="57">
        <v>81834024</v>
      </c>
      <c r="AB277" s="25">
        <v>0.95720700000000003</v>
      </c>
      <c r="AC277" s="25">
        <v>0.92954300000000001</v>
      </c>
      <c r="AD277" s="57">
        <v>74692926</v>
      </c>
      <c r="AE277" s="27">
        <v>2.4128006970384099</v>
      </c>
      <c r="AF277" s="24">
        <v>1.2629201740128899</v>
      </c>
      <c r="AG277" s="25">
        <v>9.4490000000000008E-3</v>
      </c>
      <c r="AH277" s="57">
        <v>2933</v>
      </c>
      <c r="AI277" s="24">
        <v>18.816211871084601</v>
      </c>
      <c r="AJ277" s="24">
        <v>-0.15255820827179301</v>
      </c>
      <c r="AK277" s="24">
        <v>0.60790053440436898</v>
      </c>
      <c r="AL277" s="24">
        <v>8.7135446762309803E-5</v>
      </c>
      <c r="AM277" s="24">
        <v>0.30399383492556598</v>
      </c>
    </row>
    <row r="278" spans="1:39" x14ac:dyDescent="0.2">
      <c r="A278" s="20" t="s">
        <v>404</v>
      </c>
      <c r="B278" s="20" t="s">
        <v>105</v>
      </c>
      <c r="C278" s="20" t="s">
        <v>106</v>
      </c>
      <c r="D278" s="20">
        <v>72</v>
      </c>
      <c r="E278" s="20" t="s">
        <v>102</v>
      </c>
      <c r="F278" s="20" t="s">
        <v>3</v>
      </c>
      <c r="G278" s="20" t="s">
        <v>103</v>
      </c>
      <c r="H278" s="20">
        <v>20</v>
      </c>
      <c r="I278" s="20">
        <v>0</v>
      </c>
      <c r="J278" s="20">
        <v>0</v>
      </c>
      <c r="K278" s="20">
        <v>10</v>
      </c>
      <c r="L278" s="20">
        <v>5.7</v>
      </c>
      <c r="M278" s="20" t="s">
        <v>3</v>
      </c>
      <c r="N278" s="20" t="s">
        <v>3</v>
      </c>
      <c r="O278" s="20" t="s">
        <v>3</v>
      </c>
      <c r="P278" s="20" t="s">
        <v>633</v>
      </c>
      <c r="Q278" s="20">
        <v>2632</v>
      </c>
      <c r="R278" s="20">
        <v>23</v>
      </c>
      <c r="S278" s="20">
        <v>20</v>
      </c>
      <c r="T278" s="20">
        <v>2</v>
      </c>
      <c r="U278" s="20" t="s">
        <v>890</v>
      </c>
      <c r="V278" s="20">
        <v>1</v>
      </c>
      <c r="W278" s="20" t="s">
        <v>597</v>
      </c>
      <c r="X278" s="20" t="s">
        <v>598</v>
      </c>
      <c r="Y278" s="20">
        <v>100</v>
      </c>
      <c r="Z278" s="57">
        <v>55180882</v>
      </c>
      <c r="AA278" s="57">
        <v>110361764</v>
      </c>
      <c r="AB278" s="25">
        <v>0.95082100000000003</v>
      </c>
      <c r="AC278" s="25">
        <v>0.91656899999999997</v>
      </c>
      <c r="AD278" s="57">
        <v>102019804</v>
      </c>
      <c r="AE278" s="27">
        <v>3.2955390474718</v>
      </c>
      <c r="AF278" s="24">
        <v>1.33197400303413</v>
      </c>
      <c r="AG278" s="25">
        <v>1.4579999999999999E-2</v>
      </c>
      <c r="AH278" s="57">
        <v>3420</v>
      </c>
      <c r="AI278" s="24">
        <v>18.465436986267001</v>
      </c>
      <c r="AJ278" s="24">
        <v>-4.0644555168818997</v>
      </c>
      <c r="AK278" s="24">
        <v>0.1187758350603</v>
      </c>
      <c r="AL278" s="24">
        <v>0.37424069591188303</v>
      </c>
      <c r="AM278" s="24">
        <v>0.246508265486091</v>
      </c>
    </row>
    <row r="279" spans="1:39" x14ac:dyDescent="0.2">
      <c r="A279" s="20" t="s">
        <v>405</v>
      </c>
      <c r="B279" s="20" t="s">
        <v>113</v>
      </c>
      <c r="C279" s="20" t="s">
        <v>106</v>
      </c>
      <c r="D279" s="20">
        <v>65</v>
      </c>
      <c r="E279" s="20" t="s">
        <v>102</v>
      </c>
      <c r="F279" s="20" t="s">
        <v>3</v>
      </c>
      <c r="G279" s="20" t="s">
        <v>111</v>
      </c>
      <c r="H279" s="20">
        <v>0</v>
      </c>
      <c r="I279" s="20">
        <v>0</v>
      </c>
      <c r="J279" s="20">
        <v>0</v>
      </c>
      <c r="K279" s="20">
        <v>18</v>
      </c>
      <c r="L279" s="20">
        <v>13</v>
      </c>
      <c r="M279" s="20" t="s">
        <v>3</v>
      </c>
      <c r="N279" s="20" t="s">
        <v>818</v>
      </c>
      <c r="O279" s="20">
        <v>2457</v>
      </c>
      <c r="P279" s="20" t="s">
        <v>633</v>
      </c>
      <c r="Q279" s="20">
        <v>2632</v>
      </c>
      <c r="R279" s="20">
        <v>23</v>
      </c>
      <c r="S279" s="20">
        <v>20</v>
      </c>
      <c r="T279" s="20">
        <v>2</v>
      </c>
      <c r="U279" s="20" t="s">
        <v>890</v>
      </c>
      <c r="V279" s="20">
        <v>2</v>
      </c>
      <c r="W279" s="20" t="s">
        <v>597</v>
      </c>
      <c r="X279" s="20" t="s">
        <v>598</v>
      </c>
      <c r="Y279" s="20">
        <v>100</v>
      </c>
      <c r="Z279" s="57">
        <v>42236994</v>
      </c>
      <c r="AA279" s="57">
        <v>84473988</v>
      </c>
      <c r="AB279" s="25">
        <v>0.95581899999999997</v>
      </c>
      <c r="AC279" s="25">
        <v>0.92336099999999999</v>
      </c>
      <c r="AD279" s="57">
        <v>78360044</v>
      </c>
      <c r="AE279" s="27">
        <v>2.5312593696377599</v>
      </c>
      <c r="AF279" s="24">
        <v>1.1692944178001099</v>
      </c>
      <c r="AG279" s="25">
        <v>6.6610000000000003E-3</v>
      </c>
      <c r="AH279" s="57">
        <v>4063</v>
      </c>
      <c r="AI279" s="24">
        <v>27.7727639155252</v>
      </c>
      <c r="AJ279" s="24">
        <v>-4.7050382948965801</v>
      </c>
      <c r="AK279" s="24">
        <v>8.2864319851373797E-2</v>
      </c>
      <c r="AL279" s="24" t="s">
        <v>611</v>
      </c>
      <c r="AM279" s="24" t="s">
        <v>611</v>
      </c>
    </row>
    <row r="280" spans="1:39" x14ac:dyDescent="0.2">
      <c r="A280" s="20" t="s">
        <v>406</v>
      </c>
      <c r="B280" s="20" t="s">
        <v>157</v>
      </c>
      <c r="C280" s="20" t="s">
        <v>1</v>
      </c>
      <c r="D280" s="20">
        <v>72</v>
      </c>
      <c r="E280" s="20" t="s">
        <v>102</v>
      </c>
      <c r="F280" s="20" t="s">
        <v>516</v>
      </c>
      <c r="G280" s="20" t="s">
        <v>108</v>
      </c>
      <c r="H280" s="20">
        <v>100</v>
      </c>
      <c r="I280" s="20">
        <v>0</v>
      </c>
      <c r="J280" s="20">
        <v>0</v>
      </c>
      <c r="K280" s="20">
        <v>10</v>
      </c>
      <c r="L280" s="20">
        <v>1.3</v>
      </c>
      <c r="M280" s="20" t="s">
        <v>799</v>
      </c>
      <c r="N280" s="20" t="s">
        <v>3</v>
      </c>
      <c r="O280" s="20">
        <v>-252</v>
      </c>
      <c r="P280" s="20" t="s">
        <v>641</v>
      </c>
      <c r="Q280" s="20">
        <v>71</v>
      </c>
      <c r="R280" s="20">
        <v>23</v>
      </c>
      <c r="S280" s="20">
        <v>16</v>
      </c>
      <c r="T280" s="20">
        <v>1</v>
      </c>
      <c r="U280" s="20" t="s">
        <v>889</v>
      </c>
      <c r="V280" s="20">
        <v>8</v>
      </c>
      <c r="W280" s="20" t="s">
        <v>597</v>
      </c>
      <c r="X280" s="20" t="s">
        <v>598</v>
      </c>
      <c r="Y280" s="20">
        <v>100</v>
      </c>
      <c r="Z280" s="57">
        <v>34025902</v>
      </c>
      <c r="AA280" s="57">
        <v>68051804</v>
      </c>
      <c r="AB280" s="25">
        <v>0.94288099999999997</v>
      </c>
      <c r="AC280" s="25">
        <v>0.91383999999999999</v>
      </c>
      <c r="AD280" s="57">
        <v>58488086</v>
      </c>
      <c r="AE280" s="27">
        <v>1.88933681175165</v>
      </c>
      <c r="AF280" s="24">
        <v>1.33066357765385</v>
      </c>
      <c r="AG280" s="25">
        <v>7.731E-3</v>
      </c>
      <c r="AH280" s="57">
        <v>1707</v>
      </c>
      <c r="AI280" s="24">
        <v>21.772459861188398</v>
      </c>
      <c r="AJ280" s="24">
        <v>1.62530457761266</v>
      </c>
      <c r="AK280" s="24">
        <v>0.82470921946053999</v>
      </c>
      <c r="AL280" s="24">
        <v>0.99960970574488195</v>
      </c>
      <c r="AM280" s="24">
        <v>0.91215946260271097</v>
      </c>
    </row>
    <row r="281" spans="1:39" x14ac:dyDescent="0.2">
      <c r="A281" s="20" t="s">
        <v>407</v>
      </c>
      <c r="B281" s="20" t="s">
        <v>105</v>
      </c>
      <c r="C281" s="20" t="s">
        <v>106</v>
      </c>
      <c r="D281" s="20">
        <v>60</v>
      </c>
      <c r="E281" s="20" t="s">
        <v>102</v>
      </c>
      <c r="F281" s="20" t="s">
        <v>3</v>
      </c>
      <c r="G281" s="20" t="s">
        <v>103</v>
      </c>
      <c r="H281" s="20">
        <v>25</v>
      </c>
      <c r="I281" s="20">
        <v>0</v>
      </c>
      <c r="J281" s="20">
        <v>1</v>
      </c>
      <c r="K281" s="20">
        <v>16</v>
      </c>
      <c r="L281" s="20">
        <v>1.5</v>
      </c>
      <c r="M281" s="20" t="s">
        <v>3</v>
      </c>
      <c r="N281" s="20" t="s">
        <v>3</v>
      </c>
      <c r="O281" s="20" t="s">
        <v>3</v>
      </c>
      <c r="P281" s="20" t="s">
        <v>633</v>
      </c>
      <c r="Q281" s="20">
        <v>2632</v>
      </c>
      <c r="R281" s="20">
        <v>23</v>
      </c>
      <c r="S281" s="20">
        <v>18</v>
      </c>
      <c r="T281" s="20">
        <v>1</v>
      </c>
      <c r="U281" s="20" t="s">
        <v>889</v>
      </c>
      <c r="V281" s="20">
        <v>3</v>
      </c>
      <c r="W281" s="20" t="s">
        <v>597</v>
      </c>
      <c r="X281" s="20" t="s">
        <v>598</v>
      </c>
      <c r="Y281" s="20">
        <v>100</v>
      </c>
      <c r="Z281" s="57">
        <v>42069802</v>
      </c>
      <c r="AA281" s="57">
        <v>84139604</v>
      </c>
      <c r="AB281" s="25">
        <v>0.95886899999999997</v>
      </c>
      <c r="AC281" s="25">
        <v>0.93311200000000005</v>
      </c>
      <c r="AD281" s="57">
        <v>76923356</v>
      </c>
      <c r="AE281" s="27">
        <v>2.48485013126054</v>
      </c>
      <c r="AF281" s="24">
        <v>1.3061913586667699</v>
      </c>
      <c r="AG281" s="25">
        <v>1.0359999999999999E-2</v>
      </c>
      <c r="AH281" s="57">
        <v>2217</v>
      </c>
      <c r="AI281" s="24">
        <v>14.5947242566806</v>
      </c>
      <c r="AJ281" s="24">
        <v>-2.7121443228658699</v>
      </c>
      <c r="AK281" s="24">
        <v>0.23872225877276601</v>
      </c>
      <c r="AL281" s="24">
        <v>1.6793185604579999E-4</v>
      </c>
      <c r="AM281" s="24">
        <v>0.119445095314406</v>
      </c>
    </row>
    <row r="282" spans="1:39" x14ac:dyDescent="0.2">
      <c r="A282" s="20" t="s">
        <v>408</v>
      </c>
      <c r="B282" s="20" t="s">
        <v>199</v>
      </c>
      <c r="C282" s="20" t="s">
        <v>101</v>
      </c>
      <c r="D282" s="20">
        <v>56</v>
      </c>
      <c r="E282" s="20" t="s">
        <v>102</v>
      </c>
      <c r="F282" s="20" t="s">
        <v>3</v>
      </c>
      <c r="G282" s="20" t="s">
        <v>108</v>
      </c>
      <c r="H282" s="20">
        <v>65</v>
      </c>
      <c r="I282" s="20">
        <v>0</v>
      </c>
      <c r="J282" s="20">
        <v>0</v>
      </c>
      <c r="K282" s="20">
        <v>12</v>
      </c>
      <c r="L282" s="20">
        <v>115.2</v>
      </c>
      <c r="M282" s="20" t="s">
        <v>819</v>
      </c>
      <c r="N282" s="20" t="s">
        <v>820</v>
      </c>
      <c r="O282" s="20" t="s">
        <v>821</v>
      </c>
      <c r="P282" s="20" t="s">
        <v>641</v>
      </c>
      <c r="Q282" s="20">
        <v>1286</v>
      </c>
      <c r="R282" s="20">
        <v>23</v>
      </c>
      <c r="S282" s="20">
        <v>15</v>
      </c>
      <c r="T282" s="20">
        <v>1</v>
      </c>
      <c r="U282" s="20" t="s">
        <v>666</v>
      </c>
      <c r="V282" s="20">
        <v>3</v>
      </c>
      <c r="W282" s="20" t="s">
        <v>597</v>
      </c>
      <c r="X282" s="20" t="s">
        <v>598</v>
      </c>
      <c r="Y282" s="20">
        <v>100</v>
      </c>
      <c r="Z282" s="57">
        <v>22108661</v>
      </c>
      <c r="AA282" s="57">
        <v>44217322</v>
      </c>
      <c r="AB282" s="25">
        <v>0.95752199999999998</v>
      </c>
      <c r="AC282" s="25">
        <v>0.930531</v>
      </c>
      <c r="AD282" s="57">
        <v>41075662</v>
      </c>
      <c r="AE282" s="27">
        <v>1.32686441959596</v>
      </c>
      <c r="AF282" s="24">
        <v>1.19337749424721</v>
      </c>
      <c r="AG282" s="25">
        <v>1.068E-2</v>
      </c>
      <c r="AH282" s="57">
        <v>1036</v>
      </c>
      <c r="AI282" s="24">
        <v>17.709731080126801</v>
      </c>
      <c r="AJ282" s="24">
        <v>0.60362690920651696</v>
      </c>
      <c r="AK282" s="24">
        <v>0.71313398559829899</v>
      </c>
      <c r="AL282" s="24" t="s">
        <v>611</v>
      </c>
      <c r="AM282" s="24" t="s">
        <v>611</v>
      </c>
    </row>
    <row r="283" spans="1:39" x14ac:dyDescent="0.2">
      <c r="A283" s="20" t="s">
        <v>409</v>
      </c>
      <c r="B283" s="20" t="s">
        <v>113</v>
      </c>
      <c r="C283" s="20" t="s">
        <v>101</v>
      </c>
      <c r="D283" s="20">
        <v>69</v>
      </c>
      <c r="E283" s="20" t="s">
        <v>102</v>
      </c>
      <c r="F283" s="20" t="s">
        <v>3</v>
      </c>
      <c r="G283" s="20" t="s">
        <v>108</v>
      </c>
      <c r="H283" s="20">
        <v>55</v>
      </c>
      <c r="I283" s="20">
        <v>1</v>
      </c>
      <c r="J283" s="20">
        <v>0</v>
      </c>
      <c r="K283" s="20">
        <v>19</v>
      </c>
      <c r="L283" s="20">
        <v>3</v>
      </c>
      <c r="M283" s="20" t="s">
        <v>743</v>
      </c>
      <c r="N283" s="20" t="s">
        <v>3</v>
      </c>
      <c r="O283" s="20">
        <v>-5798</v>
      </c>
      <c r="P283" s="20" t="s">
        <v>641</v>
      </c>
      <c r="Q283" s="20">
        <v>78</v>
      </c>
      <c r="R283" s="20">
        <v>23</v>
      </c>
      <c r="S283" s="20">
        <v>16</v>
      </c>
      <c r="T283" s="20">
        <v>1</v>
      </c>
      <c r="U283" s="20" t="s">
        <v>889</v>
      </c>
      <c r="V283" s="20">
        <v>8</v>
      </c>
      <c r="W283" s="20" t="s">
        <v>597</v>
      </c>
      <c r="X283" s="20" t="s">
        <v>598</v>
      </c>
      <c r="Y283" s="20">
        <v>100</v>
      </c>
      <c r="Z283" s="57">
        <v>43794368</v>
      </c>
      <c r="AA283" s="57">
        <v>87588736</v>
      </c>
      <c r="AB283" s="25">
        <v>0.94672999999999996</v>
      </c>
      <c r="AC283" s="25">
        <v>0.91558600000000001</v>
      </c>
      <c r="AD283" s="57">
        <v>77916084</v>
      </c>
      <c r="AE283" s="27">
        <v>2.5169181588321101</v>
      </c>
      <c r="AF283" s="24">
        <v>1.2213930515768301</v>
      </c>
      <c r="AG283" s="25">
        <v>4.4190000000000002E-3</v>
      </c>
      <c r="AH283" s="57">
        <v>3150</v>
      </c>
      <c r="AI283" s="24">
        <v>21.8136476012847</v>
      </c>
      <c r="AJ283" s="24">
        <v>-2.0127629912181599</v>
      </c>
      <c r="AK283" s="24">
        <v>0.32673113089185801</v>
      </c>
      <c r="AL283" s="24" t="s">
        <v>611</v>
      </c>
      <c r="AM283" s="24" t="s">
        <v>611</v>
      </c>
    </row>
    <row r="284" spans="1:39" x14ac:dyDescent="0.2">
      <c r="A284" s="20" t="s">
        <v>410</v>
      </c>
      <c r="B284" s="20" t="s">
        <v>113</v>
      </c>
      <c r="C284" s="20" t="s">
        <v>101</v>
      </c>
      <c r="D284" s="20">
        <v>36</v>
      </c>
      <c r="E284" s="20" t="s">
        <v>102</v>
      </c>
      <c r="F284" s="20" t="s">
        <v>3</v>
      </c>
      <c r="G284" s="20" t="s">
        <v>111</v>
      </c>
      <c r="H284" s="20">
        <v>0</v>
      </c>
      <c r="I284" s="20">
        <v>1</v>
      </c>
      <c r="J284" s="20">
        <v>0</v>
      </c>
      <c r="K284" s="20">
        <v>10</v>
      </c>
      <c r="L284" s="20">
        <v>1.8</v>
      </c>
      <c r="M284" s="20" t="s">
        <v>822</v>
      </c>
      <c r="N284" s="20" t="s">
        <v>3</v>
      </c>
      <c r="O284" s="20">
        <v>-220</v>
      </c>
      <c r="P284" s="20" t="s">
        <v>633</v>
      </c>
      <c r="Q284" s="20">
        <v>2631</v>
      </c>
      <c r="R284" s="20">
        <v>23</v>
      </c>
      <c r="S284" s="20">
        <v>22</v>
      </c>
      <c r="T284" s="20">
        <v>3</v>
      </c>
      <c r="U284" s="20" t="s">
        <v>669</v>
      </c>
      <c r="V284" s="20">
        <v>2</v>
      </c>
      <c r="W284" s="20" t="s">
        <v>597</v>
      </c>
      <c r="X284" s="20" t="s">
        <v>598</v>
      </c>
      <c r="Y284" s="20">
        <v>100</v>
      </c>
      <c r="Z284" s="57">
        <v>41407397</v>
      </c>
      <c r="AA284" s="57">
        <v>82814794</v>
      </c>
      <c r="AB284" s="25">
        <v>0.961534</v>
      </c>
      <c r="AC284" s="25">
        <v>0.93460200000000004</v>
      </c>
      <c r="AD284" s="57">
        <v>77056720</v>
      </c>
      <c r="AE284" s="27">
        <v>2.4891581798187099</v>
      </c>
      <c r="AF284" s="24">
        <v>1.1183524632328601</v>
      </c>
      <c r="AG284" s="25">
        <v>2.313E-3</v>
      </c>
      <c r="AH284" s="57">
        <v>6224</v>
      </c>
      <c r="AI284" s="24">
        <v>40.5387735881162</v>
      </c>
      <c r="AJ284" s="24">
        <v>-2.3761566477709901E-2</v>
      </c>
      <c r="AK284" s="24">
        <v>0.62689419246300004</v>
      </c>
      <c r="AL284" s="24" t="s">
        <v>611</v>
      </c>
      <c r="AM284" s="24" t="s">
        <v>611</v>
      </c>
    </row>
    <row r="285" spans="1:39" x14ac:dyDescent="0.2">
      <c r="A285" s="20" t="s">
        <v>411</v>
      </c>
      <c r="B285" s="20" t="s">
        <v>113</v>
      </c>
      <c r="C285" s="20" t="s">
        <v>106</v>
      </c>
      <c r="D285" s="20">
        <v>50</v>
      </c>
      <c r="E285" s="20" t="s">
        <v>107</v>
      </c>
      <c r="F285" s="20" t="s">
        <v>3</v>
      </c>
      <c r="G285" s="20" t="s">
        <v>116</v>
      </c>
      <c r="H285" s="20">
        <v>50</v>
      </c>
      <c r="I285" s="20">
        <v>0</v>
      </c>
      <c r="J285" s="20">
        <v>1</v>
      </c>
      <c r="K285" s="20">
        <v>10</v>
      </c>
      <c r="L285" s="20">
        <v>5.5</v>
      </c>
      <c r="M285" s="20" t="s">
        <v>3</v>
      </c>
      <c r="N285" s="20" t="s">
        <v>823</v>
      </c>
      <c r="O285" s="20">
        <v>350</v>
      </c>
      <c r="P285" s="20" t="s">
        <v>633</v>
      </c>
      <c r="Q285" s="20">
        <v>2630</v>
      </c>
      <c r="R285" s="20">
        <v>23</v>
      </c>
      <c r="S285" s="20">
        <v>1</v>
      </c>
      <c r="T285" s="20">
        <v>2</v>
      </c>
      <c r="U285" s="20" t="s">
        <v>886</v>
      </c>
      <c r="V285" s="20">
        <v>4</v>
      </c>
      <c r="W285" s="20" t="s">
        <v>597</v>
      </c>
      <c r="X285" s="20" t="s">
        <v>598</v>
      </c>
      <c r="Y285" s="20">
        <v>100</v>
      </c>
      <c r="Z285" s="57">
        <v>44954681</v>
      </c>
      <c r="AA285" s="57">
        <v>89909362</v>
      </c>
      <c r="AB285" s="25">
        <v>0.96421400000000002</v>
      </c>
      <c r="AC285" s="25">
        <v>0.93787200000000004</v>
      </c>
      <c r="AD285" s="57">
        <v>84561766</v>
      </c>
      <c r="AE285" s="27">
        <v>2.7315931892613001</v>
      </c>
      <c r="AF285" s="24">
        <v>1.3084527046747101</v>
      </c>
      <c r="AG285" s="25">
        <v>8.8380000000000004E-3</v>
      </c>
      <c r="AH285" s="57">
        <v>2197</v>
      </c>
      <c r="AI285" s="24">
        <v>14.213394549049999</v>
      </c>
      <c r="AJ285" s="24">
        <v>-1.413197325833</v>
      </c>
      <c r="AK285" s="24">
        <v>0.41371195331684502</v>
      </c>
      <c r="AL285" s="24" t="s">
        <v>611</v>
      </c>
      <c r="AM285" s="24" t="s">
        <v>611</v>
      </c>
    </row>
    <row r="286" spans="1:39" x14ac:dyDescent="0.2">
      <c r="A286" s="20" t="s">
        <v>412</v>
      </c>
      <c r="B286" s="20" t="s">
        <v>105</v>
      </c>
      <c r="C286" s="20" t="s">
        <v>106</v>
      </c>
      <c r="D286" s="20">
        <v>88</v>
      </c>
      <c r="E286" s="20" t="s">
        <v>107</v>
      </c>
      <c r="F286" s="20" t="s">
        <v>3</v>
      </c>
      <c r="G286" s="20" t="s">
        <v>111</v>
      </c>
      <c r="H286" s="20">
        <v>0</v>
      </c>
      <c r="I286" s="20">
        <v>0</v>
      </c>
      <c r="J286" s="20">
        <v>0</v>
      </c>
      <c r="K286" s="20">
        <v>10</v>
      </c>
      <c r="L286" s="20">
        <v>3.3</v>
      </c>
      <c r="M286" s="20" t="s">
        <v>3</v>
      </c>
      <c r="N286" s="20" t="s">
        <v>3</v>
      </c>
      <c r="O286" s="20" t="s">
        <v>3</v>
      </c>
      <c r="P286" s="20" t="s">
        <v>633</v>
      </c>
      <c r="Q286" s="20">
        <v>2630</v>
      </c>
      <c r="R286" s="20">
        <v>23</v>
      </c>
      <c r="S286" s="20">
        <v>7</v>
      </c>
      <c r="T286" s="20">
        <v>3</v>
      </c>
      <c r="U286" s="20" t="s">
        <v>891</v>
      </c>
      <c r="V286" s="20">
        <v>1</v>
      </c>
      <c r="W286" s="20" t="s">
        <v>597</v>
      </c>
      <c r="X286" s="20" t="s">
        <v>598</v>
      </c>
      <c r="Y286" s="20">
        <v>100</v>
      </c>
      <c r="Z286" s="57">
        <v>42732064</v>
      </c>
      <c r="AA286" s="57">
        <v>85464128</v>
      </c>
      <c r="AB286" s="25">
        <v>0.95091599999999998</v>
      </c>
      <c r="AC286" s="25">
        <v>0.91928900000000002</v>
      </c>
      <c r="AD286" s="57">
        <v>77827728</v>
      </c>
      <c r="AE286" s="27">
        <v>2.5140640007504298</v>
      </c>
      <c r="AF286" s="24">
        <v>1.23314622556398</v>
      </c>
      <c r="AG286" s="25">
        <v>4.6750000000000003E-3</v>
      </c>
      <c r="AH286" s="57">
        <v>2171</v>
      </c>
      <c r="AI286" s="24">
        <v>14.2015222566571</v>
      </c>
      <c r="AJ286" s="24">
        <v>-3.82980339578805</v>
      </c>
      <c r="AK286" s="24">
        <v>0.13498789322618501</v>
      </c>
      <c r="AL286" s="24" t="s">
        <v>611</v>
      </c>
      <c r="AM286" s="24" t="s">
        <v>611</v>
      </c>
    </row>
    <row r="287" spans="1:39" x14ac:dyDescent="0.2">
      <c r="A287" s="20" t="s">
        <v>413</v>
      </c>
      <c r="B287" s="20" t="s">
        <v>113</v>
      </c>
      <c r="C287" s="20" t="s">
        <v>106</v>
      </c>
      <c r="D287" s="20">
        <v>79</v>
      </c>
      <c r="E287" s="20" t="s">
        <v>102</v>
      </c>
      <c r="F287" s="20" t="s">
        <v>3</v>
      </c>
      <c r="G287" s="20" t="s">
        <v>103</v>
      </c>
      <c r="H287" s="20">
        <v>19</v>
      </c>
      <c r="I287" s="20">
        <v>1</v>
      </c>
      <c r="J287" s="20">
        <v>0</v>
      </c>
      <c r="K287" s="20">
        <v>10</v>
      </c>
      <c r="L287" s="20">
        <v>1</v>
      </c>
      <c r="M287" s="20" t="s">
        <v>790</v>
      </c>
      <c r="N287" s="20" t="s">
        <v>3</v>
      </c>
      <c r="O287" s="20" t="s">
        <v>824</v>
      </c>
      <c r="P287" s="20" t="s">
        <v>641</v>
      </c>
      <c r="Q287" s="20">
        <v>42</v>
      </c>
      <c r="R287" s="20">
        <v>23</v>
      </c>
      <c r="S287" s="20">
        <v>2</v>
      </c>
      <c r="T287" s="20">
        <v>3</v>
      </c>
      <c r="U287" s="20" t="s">
        <v>885</v>
      </c>
      <c r="V287" s="20">
        <v>1</v>
      </c>
      <c r="W287" s="20" t="s">
        <v>597</v>
      </c>
      <c r="X287" s="20" t="s">
        <v>598</v>
      </c>
      <c r="Y287" s="20">
        <v>100</v>
      </c>
      <c r="Z287" s="57">
        <v>37266107</v>
      </c>
      <c r="AA287" s="57">
        <v>74532214</v>
      </c>
      <c r="AB287" s="25">
        <v>0.96365999999999996</v>
      </c>
      <c r="AC287" s="25">
        <v>0.93789699999999998</v>
      </c>
      <c r="AD287" s="57">
        <v>69628402</v>
      </c>
      <c r="AE287" s="27">
        <v>2.2492017099352899</v>
      </c>
      <c r="AF287" s="24">
        <v>1.2867767360739</v>
      </c>
      <c r="AG287" s="25">
        <v>2.4969999999999999E-2</v>
      </c>
      <c r="AH287" s="57">
        <v>1838</v>
      </c>
      <c r="AI287" s="24">
        <v>14.892584922008099</v>
      </c>
      <c r="AJ287" s="24">
        <v>-1.3848293650687699E-2</v>
      </c>
      <c r="AK287" s="24">
        <v>0.62834083250392203</v>
      </c>
      <c r="AL287" s="24" t="s">
        <v>611</v>
      </c>
      <c r="AM287" s="24" t="s">
        <v>611</v>
      </c>
    </row>
    <row r="288" spans="1:39" x14ac:dyDescent="0.2">
      <c r="A288" s="20" t="s">
        <v>414</v>
      </c>
      <c r="B288" s="20" t="s">
        <v>121</v>
      </c>
      <c r="C288" s="20" t="s">
        <v>122</v>
      </c>
      <c r="D288" s="20">
        <v>67</v>
      </c>
      <c r="E288" s="20" t="s">
        <v>102</v>
      </c>
      <c r="F288" s="20" t="s">
        <v>521</v>
      </c>
      <c r="G288" s="20" t="s">
        <v>108</v>
      </c>
      <c r="H288" s="20">
        <v>60</v>
      </c>
      <c r="I288" s="20">
        <v>1</v>
      </c>
      <c r="J288" s="20">
        <v>1</v>
      </c>
      <c r="K288" s="20">
        <v>10</v>
      </c>
      <c r="L288" s="20" t="s">
        <v>3</v>
      </c>
      <c r="M288" s="20" t="s">
        <v>3</v>
      </c>
      <c r="N288" s="20" t="s">
        <v>3</v>
      </c>
      <c r="O288" s="20" t="s">
        <v>3</v>
      </c>
      <c r="P288" s="20" t="s">
        <v>641</v>
      </c>
      <c r="Q288" s="20">
        <v>48</v>
      </c>
      <c r="R288" s="20">
        <v>23</v>
      </c>
      <c r="S288" s="20">
        <v>12</v>
      </c>
      <c r="T288" s="20">
        <v>3</v>
      </c>
      <c r="U288" s="20" t="s">
        <v>891</v>
      </c>
      <c r="V288" s="20">
        <v>2</v>
      </c>
      <c r="W288" s="20" t="s">
        <v>597</v>
      </c>
      <c r="X288" s="20" t="s">
        <v>598</v>
      </c>
      <c r="Y288" s="20">
        <v>100</v>
      </c>
      <c r="Z288" s="57">
        <v>45349970</v>
      </c>
      <c r="AA288" s="57">
        <v>90699940</v>
      </c>
      <c r="AB288" s="25">
        <v>0.93466400000000005</v>
      </c>
      <c r="AC288" s="25">
        <v>0.90053899999999998</v>
      </c>
      <c r="AD288" s="57">
        <v>76588853</v>
      </c>
      <c r="AE288" s="27">
        <v>2.47404470275769</v>
      </c>
      <c r="AF288" s="24">
        <v>1.3606461804083201</v>
      </c>
      <c r="AG288" s="25">
        <v>3.888E-3</v>
      </c>
      <c r="AH288" s="57">
        <v>2322</v>
      </c>
      <c r="AI288" s="24">
        <v>15.981616708330099</v>
      </c>
      <c r="AJ288" s="24">
        <v>1.81122635570154</v>
      </c>
      <c r="AK288" s="24">
        <v>0.84086434431002199</v>
      </c>
      <c r="AL288" s="24">
        <v>0.99949092629761105</v>
      </c>
      <c r="AM288" s="24">
        <v>0.92017763530381602</v>
      </c>
    </row>
    <row r="289" spans="1:39" x14ac:dyDescent="0.2">
      <c r="A289" s="20" t="s">
        <v>415</v>
      </c>
      <c r="B289" s="20" t="s">
        <v>132</v>
      </c>
      <c r="C289" s="20" t="s">
        <v>1</v>
      </c>
      <c r="D289" s="20">
        <v>71</v>
      </c>
      <c r="E289" s="20" t="s">
        <v>107</v>
      </c>
      <c r="F289" s="20" t="s">
        <v>516</v>
      </c>
      <c r="G289" s="20" t="s">
        <v>108</v>
      </c>
      <c r="H289" s="20">
        <v>150</v>
      </c>
      <c r="I289" s="20">
        <v>1</v>
      </c>
      <c r="J289" s="20">
        <v>0</v>
      </c>
      <c r="K289" s="20">
        <v>10</v>
      </c>
      <c r="L289" s="20">
        <v>6</v>
      </c>
      <c r="M289" s="20" t="s">
        <v>825</v>
      </c>
      <c r="N289" s="20" t="s">
        <v>3</v>
      </c>
      <c r="O289" s="20" t="s">
        <v>826</v>
      </c>
      <c r="P289" s="20" t="s">
        <v>641</v>
      </c>
      <c r="Q289" s="20">
        <v>283</v>
      </c>
      <c r="R289" s="20">
        <v>23</v>
      </c>
      <c r="S289" s="20">
        <v>10</v>
      </c>
      <c r="T289" s="20">
        <v>3</v>
      </c>
      <c r="U289" s="20" t="s">
        <v>891</v>
      </c>
      <c r="V289" s="20">
        <v>7</v>
      </c>
      <c r="W289" s="20" t="s">
        <v>597</v>
      </c>
      <c r="X289" s="20" t="s">
        <v>598</v>
      </c>
      <c r="Y289" s="20">
        <v>100</v>
      </c>
      <c r="Z289" s="57">
        <v>36246297</v>
      </c>
      <c r="AA289" s="57">
        <v>72492594</v>
      </c>
      <c r="AB289" s="25">
        <v>0.95340499999999995</v>
      </c>
      <c r="AC289" s="25">
        <v>0.92048200000000002</v>
      </c>
      <c r="AD289" s="57">
        <v>66739495</v>
      </c>
      <c r="AE289" s="27">
        <v>2.1558815363049399</v>
      </c>
      <c r="AF289" s="24">
        <v>1.13614751860265</v>
      </c>
      <c r="AG289" s="25">
        <v>1.5139999999999999E-3</v>
      </c>
      <c r="AH289" s="57">
        <v>3974</v>
      </c>
      <c r="AI289" s="24">
        <v>32.972082163010398</v>
      </c>
      <c r="AJ289" s="24">
        <v>-3.01059261086559</v>
      </c>
      <c r="AK289" s="24">
        <v>0.20651736566541801</v>
      </c>
      <c r="AL289" s="24">
        <v>0.66267406584523902</v>
      </c>
      <c r="AM289" s="24">
        <v>0.43459571575532802</v>
      </c>
    </row>
    <row r="290" spans="1:39" x14ac:dyDescent="0.2">
      <c r="A290" s="20" t="s">
        <v>416</v>
      </c>
      <c r="B290" s="20" t="s">
        <v>105</v>
      </c>
      <c r="C290" s="20" t="s">
        <v>106</v>
      </c>
      <c r="D290" s="20">
        <v>35</v>
      </c>
      <c r="E290" s="20" t="s">
        <v>102</v>
      </c>
      <c r="F290" s="20" t="s">
        <v>3</v>
      </c>
      <c r="G290" s="20" t="s">
        <v>111</v>
      </c>
      <c r="H290" s="20">
        <v>0</v>
      </c>
      <c r="I290" s="20">
        <v>0</v>
      </c>
      <c r="J290" s="20">
        <v>0</v>
      </c>
      <c r="K290" s="20">
        <v>21</v>
      </c>
      <c r="L290" s="20">
        <v>1.9</v>
      </c>
      <c r="M290" s="20" t="s">
        <v>3</v>
      </c>
      <c r="N290" s="20" t="s">
        <v>3</v>
      </c>
      <c r="O290" s="20" t="s">
        <v>3</v>
      </c>
      <c r="P290" s="20" t="s">
        <v>633</v>
      </c>
      <c r="Q290" s="20">
        <v>2627</v>
      </c>
      <c r="R290" s="20">
        <v>23</v>
      </c>
      <c r="S290" s="20">
        <v>13</v>
      </c>
      <c r="T290" s="20">
        <v>1</v>
      </c>
      <c r="U290" s="20" t="s">
        <v>666</v>
      </c>
      <c r="V290" s="20">
        <v>5</v>
      </c>
      <c r="W290" s="20" t="s">
        <v>597</v>
      </c>
      <c r="X290" s="20" t="s">
        <v>598</v>
      </c>
      <c r="Y290" s="20">
        <v>100</v>
      </c>
      <c r="Z290" s="57">
        <v>39956941</v>
      </c>
      <c r="AA290" s="57">
        <v>79913882</v>
      </c>
      <c r="AB290" s="25">
        <v>0.95635099999999995</v>
      </c>
      <c r="AC290" s="25">
        <v>0.92837499999999995</v>
      </c>
      <c r="AD290" s="57">
        <v>73475733</v>
      </c>
      <c r="AE290" s="27">
        <v>2.3734817912717401</v>
      </c>
      <c r="AF290" s="24">
        <v>1.5396459504389</v>
      </c>
      <c r="AG290" s="25">
        <v>6.0569999999999999E-3</v>
      </c>
      <c r="AH290" s="57">
        <v>1949</v>
      </c>
      <c r="AI290" s="24">
        <v>15.4305718993515</v>
      </c>
      <c r="AJ290" s="24">
        <v>-2.6700347520201002</v>
      </c>
      <c r="AK290" s="24">
        <v>0.24353336568603901</v>
      </c>
      <c r="AL290" s="24" t="s">
        <v>611</v>
      </c>
      <c r="AM290" s="24" t="s">
        <v>611</v>
      </c>
    </row>
    <row r="291" spans="1:39" x14ac:dyDescent="0.2">
      <c r="A291" s="20" t="s">
        <v>417</v>
      </c>
      <c r="B291" s="20" t="s">
        <v>100</v>
      </c>
      <c r="C291" s="20" t="s">
        <v>101</v>
      </c>
      <c r="D291" s="20">
        <v>49</v>
      </c>
      <c r="E291" s="20" t="s">
        <v>102</v>
      </c>
      <c r="F291" s="20" t="s">
        <v>3</v>
      </c>
      <c r="G291" s="20" t="s">
        <v>108</v>
      </c>
      <c r="H291" s="20">
        <v>36</v>
      </c>
      <c r="I291" s="20">
        <v>1</v>
      </c>
      <c r="J291" s="20">
        <v>0</v>
      </c>
      <c r="K291" s="20">
        <v>29</v>
      </c>
      <c r="L291" s="20">
        <v>24.1</v>
      </c>
      <c r="M291" s="20" t="s">
        <v>3</v>
      </c>
      <c r="N291" s="20" t="s">
        <v>3</v>
      </c>
      <c r="O291" s="20" t="s">
        <v>3</v>
      </c>
      <c r="P291" s="20" t="s">
        <v>641</v>
      </c>
      <c r="Q291" s="20">
        <v>1165</v>
      </c>
      <c r="R291" s="20">
        <v>23</v>
      </c>
      <c r="S291" s="20">
        <v>8</v>
      </c>
      <c r="T291" s="20">
        <v>3</v>
      </c>
      <c r="U291" s="20" t="s">
        <v>885</v>
      </c>
      <c r="V291" s="20">
        <v>5</v>
      </c>
      <c r="W291" s="20" t="s">
        <v>597</v>
      </c>
      <c r="X291" s="20" t="s">
        <v>598</v>
      </c>
      <c r="Y291" s="20">
        <v>100</v>
      </c>
      <c r="Z291" s="57">
        <v>43782904</v>
      </c>
      <c r="AA291" s="57">
        <v>87565808</v>
      </c>
      <c r="AB291" s="25">
        <v>0.955511</v>
      </c>
      <c r="AC291" s="25">
        <v>0.92636499999999999</v>
      </c>
      <c r="AD291" s="57">
        <v>79919471</v>
      </c>
      <c r="AE291" s="27">
        <v>2.5816334378939798</v>
      </c>
      <c r="AF291" s="24">
        <v>1.2588539387387601</v>
      </c>
      <c r="AG291" s="25">
        <v>6.5069999999999998E-3</v>
      </c>
      <c r="AH291" s="57">
        <v>2376</v>
      </c>
      <c r="AI291" s="24">
        <v>16.3265859204759</v>
      </c>
      <c r="AJ291" s="24">
        <v>-0.267523962837384</v>
      </c>
      <c r="AK291" s="24">
        <v>0.59066416257730103</v>
      </c>
      <c r="AL291" s="24" t="s">
        <v>611</v>
      </c>
      <c r="AM291" s="24" t="s">
        <v>611</v>
      </c>
    </row>
    <row r="292" spans="1:39" x14ac:dyDescent="0.2">
      <c r="A292" s="20" t="s">
        <v>418</v>
      </c>
      <c r="B292" s="20" t="s">
        <v>113</v>
      </c>
      <c r="C292" s="20" t="s">
        <v>101</v>
      </c>
      <c r="D292" s="20">
        <v>68</v>
      </c>
      <c r="E292" s="20" t="s">
        <v>102</v>
      </c>
      <c r="F292" s="20" t="s">
        <v>3</v>
      </c>
      <c r="G292" s="20" t="s">
        <v>103</v>
      </c>
      <c r="H292" s="20">
        <v>50</v>
      </c>
      <c r="I292" s="20">
        <v>1</v>
      </c>
      <c r="J292" s="20">
        <v>0</v>
      </c>
      <c r="K292" s="20">
        <v>10</v>
      </c>
      <c r="L292" s="20">
        <v>2.5</v>
      </c>
      <c r="M292" s="20" t="s">
        <v>827</v>
      </c>
      <c r="N292" s="20" t="s">
        <v>3</v>
      </c>
      <c r="O292" s="20">
        <v>-1228</v>
      </c>
      <c r="P292" s="20" t="s">
        <v>633</v>
      </c>
      <c r="Q292" s="20">
        <v>2627</v>
      </c>
      <c r="R292" s="20">
        <v>23</v>
      </c>
      <c r="S292" s="20">
        <v>3</v>
      </c>
      <c r="T292" s="20">
        <v>2</v>
      </c>
      <c r="U292" s="20" t="s">
        <v>887</v>
      </c>
      <c r="V292" s="20">
        <v>6</v>
      </c>
      <c r="W292" s="20" t="s">
        <v>597</v>
      </c>
      <c r="X292" s="20" t="s">
        <v>598</v>
      </c>
      <c r="Y292" s="20">
        <v>100</v>
      </c>
      <c r="Z292" s="57">
        <v>33592545</v>
      </c>
      <c r="AA292" s="57">
        <v>67185090</v>
      </c>
      <c r="AB292" s="25">
        <v>0.94456399999999996</v>
      </c>
      <c r="AC292" s="25">
        <v>0.904335</v>
      </c>
      <c r="AD292" s="57">
        <v>62963051</v>
      </c>
      <c r="AE292" s="27">
        <v>2.0338913130871998</v>
      </c>
      <c r="AF292" s="24">
        <v>1.18001723938298</v>
      </c>
      <c r="AG292" s="25">
        <v>7.7279999999999996E-3</v>
      </c>
      <c r="AH292" s="57">
        <v>3094</v>
      </c>
      <c r="AI292" s="24">
        <v>33.345513319150697</v>
      </c>
      <c r="AJ292" s="24">
        <v>2.73026291891449</v>
      </c>
      <c r="AK292" s="24">
        <v>0.90365527562496695</v>
      </c>
      <c r="AL292" s="24" t="s">
        <v>611</v>
      </c>
      <c r="AM292" s="24" t="s">
        <v>611</v>
      </c>
    </row>
    <row r="293" spans="1:39" x14ac:dyDescent="0.2">
      <c r="A293" s="20" t="s">
        <v>419</v>
      </c>
      <c r="B293" s="20" t="s">
        <v>113</v>
      </c>
      <c r="C293" s="20" t="s">
        <v>106</v>
      </c>
      <c r="D293" s="20">
        <v>38</v>
      </c>
      <c r="E293" s="20" t="s">
        <v>107</v>
      </c>
      <c r="F293" s="20" t="s">
        <v>3</v>
      </c>
      <c r="G293" s="20" t="s">
        <v>111</v>
      </c>
      <c r="H293" s="20">
        <v>0</v>
      </c>
      <c r="I293" s="20">
        <v>0</v>
      </c>
      <c r="J293" s="20">
        <v>0</v>
      </c>
      <c r="K293" s="20">
        <v>10</v>
      </c>
      <c r="L293" s="20">
        <v>0.6</v>
      </c>
      <c r="M293" s="20" t="s">
        <v>828</v>
      </c>
      <c r="N293" s="20" t="s">
        <v>3</v>
      </c>
      <c r="O293" s="20">
        <v>-7287</v>
      </c>
      <c r="P293" s="20" t="s">
        <v>633</v>
      </c>
      <c r="Q293" s="20">
        <v>2626</v>
      </c>
      <c r="R293" s="20">
        <v>23</v>
      </c>
      <c r="S293" s="20">
        <v>4</v>
      </c>
      <c r="T293" s="20">
        <v>2</v>
      </c>
      <c r="U293" s="20" t="s">
        <v>886</v>
      </c>
      <c r="V293" s="20">
        <v>3</v>
      </c>
      <c r="W293" s="20" t="s">
        <v>597</v>
      </c>
      <c r="X293" s="20" t="s">
        <v>598</v>
      </c>
      <c r="Y293" s="20">
        <v>100</v>
      </c>
      <c r="Z293" s="57">
        <v>32715408</v>
      </c>
      <c r="AA293" s="57">
        <v>65430816</v>
      </c>
      <c r="AB293" s="25">
        <v>0.96422600000000003</v>
      </c>
      <c r="AC293" s="25">
        <v>0.93805300000000003</v>
      </c>
      <c r="AD293" s="57">
        <v>61231047</v>
      </c>
      <c r="AE293" s="27">
        <v>1.9779425013018199</v>
      </c>
      <c r="AF293" s="24">
        <v>1.2724523995002801</v>
      </c>
      <c r="AG293" s="25">
        <v>9.0349999999999996E-3</v>
      </c>
      <c r="AH293" s="57">
        <v>1625</v>
      </c>
      <c r="AI293" s="24">
        <v>15.917150263158501</v>
      </c>
      <c r="AJ293" s="24">
        <v>-2.3217981929417402</v>
      </c>
      <c r="AK293" s="24">
        <v>0.28578030849196401</v>
      </c>
      <c r="AL293" s="24" t="s">
        <v>611</v>
      </c>
      <c r="AM293" s="24" t="s">
        <v>611</v>
      </c>
    </row>
    <row r="294" spans="1:39" x14ac:dyDescent="0.2">
      <c r="A294" s="20" t="s">
        <v>420</v>
      </c>
      <c r="B294" s="20" t="s">
        <v>113</v>
      </c>
      <c r="C294" s="20" t="s">
        <v>106</v>
      </c>
      <c r="D294" s="20">
        <v>65</v>
      </c>
      <c r="E294" s="20" t="s">
        <v>107</v>
      </c>
      <c r="F294" s="20" t="s">
        <v>3</v>
      </c>
      <c r="G294" s="20" t="s">
        <v>103</v>
      </c>
      <c r="H294" s="20">
        <v>15</v>
      </c>
      <c r="I294" s="20">
        <v>0</v>
      </c>
      <c r="J294" s="20">
        <v>1</v>
      </c>
      <c r="K294" s="20">
        <v>10</v>
      </c>
      <c r="L294" s="20">
        <v>28.1</v>
      </c>
      <c r="M294" s="20" t="s">
        <v>3</v>
      </c>
      <c r="N294" s="20" t="s">
        <v>746</v>
      </c>
      <c r="O294" s="20">
        <v>1185</v>
      </c>
      <c r="P294" s="20" t="s">
        <v>633</v>
      </c>
      <c r="Q294" s="20">
        <v>2626</v>
      </c>
      <c r="R294" s="20">
        <v>24</v>
      </c>
      <c r="S294" s="20">
        <v>5</v>
      </c>
      <c r="T294" s="20">
        <v>2</v>
      </c>
      <c r="U294" s="20" t="s">
        <v>886</v>
      </c>
      <c r="V294" s="20">
        <v>2</v>
      </c>
      <c r="W294" s="20" t="s">
        <v>597</v>
      </c>
      <c r="X294" s="20" t="s">
        <v>598</v>
      </c>
      <c r="Y294" s="20">
        <v>100</v>
      </c>
      <c r="Z294" s="57">
        <v>42626006</v>
      </c>
      <c r="AA294" s="57">
        <v>85252012</v>
      </c>
      <c r="AB294" s="25">
        <v>0.95426900000000003</v>
      </c>
      <c r="AC294" s="25">
        <v>0.92215499999999995</v>
      </c>
      <c r="AD294" s="57">
        <v>78922387</v>
      </c>
      <c r="AE294" s="27">
        <v>2.54942469873968</v>
      </c>
      <c r="AF294" s="24">
        <v>1.43510990645158</v>
      </c>
      <c r="AG294" s="25">
        <v>6.6429999999999996E-3</v>
      </c>
      <c r="AH294" s="57">
        <v>2236</v>
      </c>
      <c r="AI294" s="24">
        <v>14.249497238417501</v>
      </c>
      <c r="AJ294" s="24">
        <v>0.86329117374869802</v>
      </c>
      <c r="AK294" s="24">
        <v>0.74512659811497395</v>
      </c>
      <c r="AL294" s="24" t="s">
        <v>611</v>
      </c>
      <c r="AM294" s="24" t="s">
        <v>611</v>
      </c>
    </row>
    <row r="295" spans="1:39" x14ac:dyDescent="0.2">
      <c r="A295" s="20" t="s">
        <v>421</v>
      </c>
      <c r="B295" s="20" t="s">
        <v>121</v>
      </c>
      <c r="C295" s="20" t="s">
        <v>177</v>
      </c>
      <c r="D295" s="20">
        <v>59</v>
      </c>
      <c r="E295" s="20" t="s">
        <v>107</v>
      </c>
      <c r="F295" s="20" t="s">
        <v>518</v>
      </c>
      <c r="G295" s="20" t="s">
        <v>103</v>
      </c>
      <c r="H295" s="20">
        <v>40</v>
      </c>
      <c r="I295" s="20">
        <v>0</v>
      </c>
      <c r="J295" s="20">
        <v>0</v>
      </c>
      <c r="K295" s="20">
        <v>30</v>
      </c>
      <c r="L295" s="20">
        <v>14.9</v>
      </c>
      <c r="M295" s="20" t="s">
        <v>3</v>
      </c>
      <c r="N295" s="20" t="s">
        <v>3</v>
      </c>
      <c r="O295" s="20" t="s">
        <v>3</v>
      </c>
      <c r="P295" s="20" t="s">
        <v>641</v>
      </c>
      <c r="Q295" s="20">
        <v>344</v>
      </c>
      <c r="R295" s="20">
        <v>24</v>
      </c>
      <c r="S295" s="20">
        <v>15</v>
      </c>
      <c r="T295" s="20">
        <v>1</v>
      </c>
      <c r="U295" s="20" t="s">
        <v>666</v>
      </c>
      <c r="V295" s="20">
        <v>8</v>
      </c>
      <c r="W295" s="20" t="s">
        <v>597</v>
      </c>
      <c r="X295" s="20" t="s">
        <v>598</v>
      </c>
      <c r="Y295" s="20">
        <v>100</v>
      </c>
      <c r="Z295" s="57">
        <v>34991941</v>
      </c>
      <c r="AA295" s="57">
        <v>69983882</v>
      </c>
      <c r="AB295" s="25">
        <v>0.95645500000000006</v>
      </c>
      <c r="AC295" s="25">
        <v>0.92644899999999997</v>
      </c>
      <c r="AD295" s="57">
        <v>65431111</v>
      </c>
      <c r="AE295" s="27">
        <v>2.1136168936372499</v>
      </c>
      <c r="AF295" s="24">
        <v>1.3236674770372601</v>
      </c>
      <c r="AG295" s="25">
        <v>5.8910000000000004E-3</v>
      </c>
      <c r="AH295" s="57">
        <v>1910</v>
      </c>
      <c r="AI295" s="24">
        <v>18.213562488048499</v>
      </c>
      <c r="AJ295" s="24">
        <v>-3.6996107272251999</v>
      </c>
      <c r="AK295" s="24">
        <v>0.14476472910097199</v>
      </c>
      <c r="AL295" s="24">
        <v>0.84452511766512295</v>
      </c>
      <c r="AM295" s="24">
        <v>0.494644923383047</v>
      </c>
    </row>
    <row r="296" spans="1:39" x14ac:dyDescent="0.2">
      <c r="A296" s="20" t="s">
        <v>422</v>
      </c>
      <c r="B296" s="20" t="s">
        <v>121</v>
      </c>
      <c r="C296" s="20" t="s">
        <v>122</v>
      </c>
      <c r="D296" s="20">
        <v>74</v>
      </c>
      <c r="E296" s="20" t="s">
        <v>102</v>
      </c>
      <c r="F296" s="20" t="s">
        <v>516</v>
      </c>
      <c r="G296" s="20" t="s">
        <v>103</v>
      </c>
      <c r="H296" s="20">
        <v>50</v>
      </c>
      <c r="I296" s="20">
        <v>0</v>
      </c>
      <c r="J296" s="20">
        <v>0</v>
      </c>
      <c r="K296" s="20">
        <v>29</v>
      </c>
      <c r="L296" s="20">
        <v>22.5</v>
      </c>
      <c r="M296" s="20" t="s">
        <v>3</v>
      </c>
      <c r="N296" s="20" t="s">
        <v>3</v>
      </c>
      <c r="O296" s="20" t="s">
        <v>3</v>
      </c>
      <c r="P296" s="20" t="s">
        <v>641</v>
      </c>
      <c r="Q296" s="20">
        <v>201</v>
      </c>
      <c r="R296" s="20">
        <v>24</v>
      </c>
      <c r="S296" s="20">
        <v>13</v>
      </c>
      <c r="T296" s="20">
        <v>1</v>
      </c>
      <c r="U296" s="20" t="s">
        <v>666</v>
      </c>
      <c r="V296" s="20">
        <v>5</v>
      </c>
      <c r="W296" s="20" t="s">
        <v>597</v>
      </c>
      <c r="X296" s="20" t="s">
        <v>598</v>
      </c>
      <c r="Y296" s="20">
        <v>100</v>
      </c>
      <c r="Z296" s="57">
        <v>42036903</v>
      </c>
      <c r="AA296" s="57">
        <v>84073806</v>
      </c>
      <c r="AB296" s="25">
        <v>0.95436600000000005</v>
      </c>
      <c r="AC296" s="25">
        <v>0.92496999999999996</v>
      </c>
      <c r="AD296" s="57">
        <v>77861239</v>
      </c>
      <c r="AE296" s="27">
        <v>2.5151465043888401</v>
      </c>
      <c r="AF296" s="24">
        <v>1.22507040785794</v>
      </c>
      <c r="AG296" s="25">
        <v>1.5679999999999999E-2</v>
      </c>
      <c r="AH296" s="57">
        <v>2142</v>
      </c>
      <c r="AI296" s="24">
        <v>14.8702687761511</v>
      </c>
      <c r="AJ296" s="24">
        <v>-0.13287476309437299</v>
      </c>
      <c r="AK296" s="24">
        <v>0.610826090430172</v>
      </c>
      <c r="AL296" s="24">
        <v>1</v>
      </c>
      <c r="AM296" s="24">
        <v>0.80541304521508605</v>
      </c>
    </row>
    <row r="297" spans="1:39" x14ac:dyDescent="0.2">
      <c r="A297" s="20" t="s">
        <v>423</v>
      </c>
      <c r="B297" s="20" t="s">
        <v>105</v>
      </c>
      <c r="C297" s="20" t="s">
        <v>106</v>
      </c>
      <c r="D297" s="20">
        <v>60</v>
      </c>
      <c r="E297" s="20" t="s">
        <v>102</v>
      </c>
      <c r="F297" s="20" t="s">
        <v>3</v>
      </c>
      <c r="G297" s="20" t="s">
        <v>103</v>
      </c>
      <c r="H297" s="20">
        <v>60</v>
      </c>
      <c r="I297" s="20">
        <v>1</v>
      </c>
      <c r="J297" s="20">
        <v>0</v>
      </c>
      <c r="K297" s="20">
        <v>10</v>
      </c>
      <c r="L297" s="20">
        <v>13.2</v>
      </c>
      <c r="M297" s="20" t="s">
        <v>3</v>
      </c>
      <c r="N297" s="20" t="s">
        <v>3</v>
      </c>
      <c r="O297" s="20" t="s">
        <v>3</v>
      </c>
      <c r="P297" s="20" t="s">
        <v>633</v>
      </c>
      <c r="Q297" s="20">
        <v>2625</v>
      </c>
      <c r="R297" s="20">
        <v>24</v>
      </c>
      <c r="S297" s="20">
        <v>19</v>
      </c>
      <c r="T297" s="20">
        <v>2</v>
      </c>
      <c r="U297" s="20" t="s">
        <v>664</v>
      </c>
      <c r="V297" s="20">
        <v>6</v>
      </c>
      <c r="W297" s="20" t="s">
        <v>597</v>
      </c>
      <c r="X297" s="20" t="s">
        <v>598</v>
      </c>
      <c r="Y297" s="20">
        <v>100</v>
      </c>
      <c r="Z297" s="57">
        <v>38761500</v>
      </c>
      <c r="AA297" s="57">
        <v>77523000</v>
      </c>
      <c r="AB297" s="25">
        <v>0.95717600000000003</v>
      </c>
      <c r="AC297" s="25">
        <v>0.93108199999999997</v>
      </c>
      <c r="AD297" s="57">
        <v>70283472</v>
      </c>
      <c r="AE297" s="27">
        <v>2.27036239324564</v>
      </c>
      <c r="AF297" s="24">
        <v>1.1962097843228801</v>
      </c>
      <c r="AG297" s="25">
        <v>2.1770000000000001E-3</v>
      </c>
      <c r="AH297" s="57">
        <v>3509</v>
      </c>
      <c r="AI297" s="24">
        <v>25.625360486712101</v>
      </c>
      <c r="AJ297" s="24">
        <v>-3.38295896144556</v>
      </c>
      <c r="AK297" s="24">
        <v>0.17100080759199501</v>
      </c>
      <c r="AL297" s="24">
        <v>0.37353594459040601</v>
      </c>
      <c r="AM297" s="24">
        <v>0.27226837609120103</v>
      </c>
    </row>
    <row r="298" spans="1:39" x14ac:dyDescent="0.2">
      <c r="A298" s="20" t="s">
        <v>424</v>
      </c>
      <c r="B298" s="20" t="s">
        <v>100</v>
      </c>
      <c r="C298" s="20" t="s">
        <v>101</v>
      </c>
      <c r="D298" s="20">
        <v>47</v>
      </c>
      <c r="E298" s="20" t="s">
        <v>107</v>
      </c>
      <c r="F298" s="20" t="s">
        <v>3</v>
      </c>
      <c r="G298" s="20" t="s">
        <v>108</v>
      </c>
      <c r="H298" s="20">
        <v>30</v>
      </c>
      <c r="I298" s="20">
        <v>0</v>
      </c>
      <c r="J298" s="20">
        <v>0</v>
      </c>
      <c r="K298" s="20">
        <v>19</v>
      </c>
      <c r="L298" s="20">
        <v>33.4</v>
      </c>
      <c r="M298" s="20" t="s">
        <v>3</v>
      </c>
      <c r="N298" s="20" t="s">
        <v>3</v>
      </c>
      <c r="O298" s="20" t="s">
        <v>3</v>
      </c>
      <c r="P298" s="20" t="s">
        <v>633</v>
      </c>
      <c r="Q298" s="20">
        <v>2625</v>
      </c>
      <c r="R298" s="20">
        <v>24</v>
      </c>
      <c r="S298" s="20">
        <v>22</v>
      </c>
      <c r="T298" s="20">
        <v>3</v>
      </c>
      <c r="U298" s="20" t="s">
        <v>669</v>
      </c>
      <c r="V298" s="20">
        <v>4</v>
      </c>
      <c r="W298" s="20" t="s">
        <v>597</v>
      </c>
      <c r="X298" s="20" t="s">
        <v>598</v>
      </c>
      <c r="Y298" s="20">
        <v>100</v>
      </c>
      <c r="Z298" s="57">
        <v>43437891</v>
      </c>
      <c r="AA298" s="57">
        <v>86875782</v>
      </c>
      <c r="AB298" s="25">
        <v>0.94942899999999997</v>
      </c>
      <c r="AC298" s="25">
        <v>0.91666999999999998</v>
      </c>
      <c r="AD298" s="57">
        <v>78817923</v>
      </c>
      <c r="AE298" s="27">
        <v>2.5460502049888798</v>
      </c>
      <c r="AF298" s="24">
        <v>1.1255357899338501</v>
      </c>
      <c r="AG298" s="25">
        <v>5.0309999999999999E-3</v>
      </c>
      <c r="AH298" s="57">
        <v>2545</v>
      </c>
      <c r="AI298" s="24">
        <v>18.800771409317498</v>
      </c>
      <c r="AJ298" s="24">
        <v>-0.95966826479943901</v>
      </c>
      <c r="AK298" s="24">
        <v>0.48364086767682901</v>
      </c>
      <c r="AL298" s="24" t="s">
        <v>611</v>
      </c>
      <c r="AM298" s="24" t="s">
        <v>611</v>
      </c>
    </row>
    <row r="299" spans="1:39" x14ac:dyDescent="0.2">
      <c r="A299" s="20" t="s">
        <v>425</v>
      </c>
      <c r="B299" s="20" t="s">
        <v>121</v>
      </c>
      <c r="C299" s="20" t="s">
        <v>122</v>
      </c>
      <c r="D299" s="20">
        <v>74</v>
      </c>
      <c r="E299" s="20" t="s">
        <v>107</v>
      </c>
      <c r="F299" s="20" t="s">
        <v>517</v>
      </c>
      <c r="G299" s="20" t="s">
        <v>116</v>
      </c>
      <c r="H299" s="20">
        <v>50</v>
      </c>
      <c r="I299" s="20">
        <v>1</v>
      </c>
      <c r="J299" s="20">
        <v>0</v>
      </c>
      <c r="K299" s="20">
        <v>10</v>
      </c>
      <c r="L299" s="20">
        <v>1.5</v>
      </c>
      <c r="M299" s="20" t="s">
        <v>3</v>
      </c>
      <c r="N299" s="20" t="s">
        <v>3</v>
      </c>
      <c r="O299" s="20" t="s">
        <v>3</v>
      </c>
      <c r="P299" s="20" t="s">
        <v>633</v>
      </c>
      <c r="Q299" s="20">
        <v>2625</v>
      </c>
      <c r="R299" s="20">
        <v>24</v>
      </c>
      <c r="S299" s="20">
        <v>16</v>
      </c>
      <c r="T299" s="20">
        <v>2</v>
      </c>
      <c r="U299" s="20" t="s">
        <v>664</v>
      </c>
      <c r="V299" s="20">
        <v>1</v>
      </c>
      <c r="W299" s="20" t="s">
        <v>597</v>
      </c>
      <c r="X299" s="20" t="s">
        <v>598</v>
      </c>
      <c r="Y299" s="20">
        <v>100</v>
      </c>
      <c r="Z299" s="57">
        <v>48872598</v>
      </c>
      <c r="AA299" s="57">
        <v>97745196</v>
      </c>
      <c r="AB299" s="25">
        <v>0.95629799999999998</v>
      </c>
      <c r="AC299" s="25">
        <v>0.92753300000000005</v>
      </c>
      <c r="AD299" s="57">
        <v>89832406</v>
      </c>
      <c r="AE299" s="27">
        <v>2.9018503280141599</v>
      </c>
      <c r="AF299" s="24">
        <v>1.24543083428443</v>
      </c>
      <c r="AG299" s="25">
        <v>1.263E-3</v>
      </c>
      <c r="AH299" s="57">
        <v>2345</v>
      </c>
      <c r="AI299" s="24">
        <v>14.065274883425101</v>
      </c>
      <c r="AJ299" s="24">
        <v>0.79081590969094295</v>
      </c>
      <c r="AK299" s="24">
        <v>0.73643752538537</v>
      </c>
      <c r="AL299" s="24">
        <v>0.99991919653164896</v>
      </c>
      <c r="AM299" s="24">
        <v>0.86817836095850898</v>
      </c>
    </row>
    <row r="300" spans="1:39" x14ac:dyDescent="0.2">
      <c r="A300" s="20" t="s">
        <v>426</v>
      </c>
      <c r="B300" s="20" t="s">
        <v>199</v>
      </c>
      <c r="C300" s="20" t="s">
        <v>106</v>
      </c>
      <c r="D300" s="20">
        <v>56</v>
      </c>
      <c r="E300" s="20" t="s">
        <v>107</v>
      </c>
      <c r="F300" s="20" t="s">
        <v>3</v>
      </c>
      <c r="G300" s="20" t="s">
        <v>108</v>
      </c>
      <c r="H300" s="20">
        <v>43</v>
      </c>
      <c r="I300" s="20">
        <v>0</v>
      </c>
      <c r="J300" s="20">
        <v>0</v>
      </c>
      <c r="K300" s="20">
        <v>10</v>
      </c>
      <c r="L300" s="20">
        <v>2.2000000000000002</v>
      </c>
      <c r="M300" s="20" t="s">
        <v>3</v>
      </c>
      <c r="N300" s="20" t="s">
        <v>829</v>
      </c>
      <c r="O300" s="20">
        <v>1616</v>
      </c>
      <c r="P300" s="20" t="s">
        <v>633</v>
      </c>
      <c r="Q300" s="20">
        <v>2625</v>
      </c>
      <c r="R300" s="20">
        <v>24</v>
      </c>
      <c r="S300" s="20">
        <v>6</v>
      </c>
      <c r="T300" s="20">
        <v>2</v>
      </c>
      <c r="U300" s="20" t="s">
        <v>887</v>
      </c>
      <c r="V300" s="20">
        <v>3</v>
      </c>
      <c r="W300" s="20" t="s">
        <v>597</v>
      </c>
      <c r="X300" s="20" t="s">
        <v>598</v>
      </c>
      <c r="Y300" s="20">
        <v>100</v>
      </c>
      <c r="Z300" s="57">
        <v>29588212</v>
      </c>
      <c r="AA300" s="57">
        <v>59176424</v>
      </c>
      <c r="AB300" s="25">
        <v>0.95495600000000003</v>
      </c>
      <c r="AC300" s="25">
        <v>0.92091100000000004</v>
      </c>
      <c r="AD300" s="57">
        <v>55938074</v>
      </c>
      <c r="AE300" s="27">
        <v>1.80696394111252</v>
      </c>
      <c r="AF300" s="24">
        <v>1.0425571412903101</v>
      </c>
      <c r="AG300" s="25">
        <v>3.6120000000000002E-3</v>
      </c>
      <c r="AH300" s="57">
        <v>2229</v>
      </c>
      <c r="AI300" s="24">
        <v>27.918494379270602</v>
      </c>
      <c r="AJ300" s="24">
        <v>1.78486478061167</v>
      </c>
      <c r="AK300" s="24">
        <v>0.83864942455290103</v>
      </c>
      <c r="AL300" s="24" t="s">
        <v>611</v>
      </c>
      <c r="AM300" s="24" t="s">
        <v>611</v>
      </c>
    </row>
    <row r="301" spans="1:39" x14ac:dyDescent="0.2">
      <c r="A301" s="20" t="s">
        <v>427</v>
      </c>
      <c r="B301" s="20" t="s">
        <v>121</v>
      </c>
      <c r="C301" s="20" t="s">
        <v>1</v>
      </c>
      <c r="D301" s="20">
        <v>67</v>
      </c>
      <c r="E301" s="20" t="s">
        <v>102</v>
      </c>
      <c r="F301" s="20" t="s">
        <v>517</v>
      </c>
      <c r="G301" s="20" t="s">
        <v>103</v>
      </c>
      <c r="H301" s="20">
        <v>75</v>
      </c>
      <c r="I301" s="20">
        <v>0</v>
      </c>
      <c r="J301" s="20">
        <v>1</v>
      </c>
      <c r="K301" s="20">
        <v>34</v>
      </c>
      <c r="L301" s="20">
        <v>10</v>
      </c>
      <c r="M301" s="20" t="s">
        <v>3</v>
      </c>
      <c r="N301" s="20" t="s">
        <v>3</v>
      </c>
      <c r="O301" s="20" t="s">
        <v>3</v>
      </c>
      <c r="P301" s="20" t="s">
        <v>641</v>
      </c>
      <c r="Q301" s="20">
        <v>2481</v>
      </c>
      <c r="R301" s="20">
        <v>24</v>
      </c>
      <c r="S301" s="20">
        <v>16</v>
      </c>
      <c r="T301" s="20">
        <v>1</v>
      </c>
      <c r="U301" s="20" t="s">
        <v>889</v>
      </c>
      <c r="V301" s="20">
        <v>8</v>
      </c>
      <c r="W301" s="20" t="s">
        <v>597</v>
      </c>
      <c r="X301" s="20" t="s">
        <v>598</v>
      </c>
      <c r="Y301" s="20">
        <v>100</v>
      </c>
      <c r="Z301" s="57">
        <v>39891547</v>
      </c>
      <c r="AA301" s="57">
        <v>79783094</v>
      </c>
      <c r="AB301" s="25">
        <v>0.95610099999999998</v>
      </c>
      <c r="AC301" s="25">
        <v>0.92561300000000002</v>
      </c>
      <c r="AD301" s="57">
        <v>72860553</v>
      </c>
      <c r="AE301" s="27">
        <v>2.35360967201906</v>
      </c>
      <c r="AF301" s="24">
        <v>1.1603771354254599</v>
      </c>
      <c r="AG301" s="25">
        <v>1.0869999999999999E-2</v>
      </c>
      <c r="AH301" s="57">
        <v>3092</v>
      </c>
      <c r="AI301" s="24">
        <v>22.500410021216901</v>
      </c>
      <c r="AJ301" s="24">
        <v>-0.53578879394268997</v>
      </c>
      <c r="AK301" s="24">
        <v>0.54963805561981005</v>
      </c>
      <c r="AL301" s="24">
        <v>0.33009890491216898</v>
      </c>
      <c r="AM301" s="24">
        <v>0.43986848026599001</v>
      </c>
    </row>
    <row r="302" spans="1:39" x14ac:dyDescent="0.2">
      <c r="A302" s="20" t="s">
        <v>428</v>
      </c>
      <c r="B302" s="20" t="s">
        <v>105</v>
      </c>
      <c r="C302" s="20" t="s">
        <v>106</v>
      </c>
      <c r="D302" s="20">
        <v>37</v>
      </c>
      <c r="E302" s="20" t="s">
        <v>107</v>
      </c>
      <c r="F302" s="20" t="s">
        <v>3</v>
      </c>
      <c r="G302" s="20" t="s">
        <v>103</v>
      </c>
      <c r="H302" s="20">
        <v>8</v>
      </c>
      <c r="I302" s="20">
        <v>1</v>
      </c>
      <c r="J302" s="20">
        <v>0</v>
      </c>
      <c r="K302" s="20">
        <v>27</v>
      </c>
      <c r="L302" s="20">
        <v>4.8</v>
      </c>
      <c r="M302" s="20" t="s">
        <v>3</v>
      </c>
      <c r="N302" s="20" t="s">
        <v>3</v>
      </c>
      <c r="O302" s="20" t="s">
        <v>3</v>
      </c>
      <c r="P302" s="20" t="s">
        <v>633</v>
      </c>
      <c r="Q302" s="20">
        <v>2624</v>
      </c>
      <c r="R302" s="20">
        <v>24</v>
      </c>
      <c r="S302" s="20">
        <v>17</v>
      </c>
      <c r="T302" s="20">
        <v>2</v>
      </c>
      <c r="U302" s="20" t="s">
        <v>664</v>
      </c>
      <c r="V302" s="20">
        <v>2</v>
      </c>
      <c r="W302" s="20" t="s">
        <v>597</v>
      </c>
      <c r="X302" s="20" t="s">
        <v>598</v>
      </c>
      <c r="Y302" s="20">
        <v>100</v>
      </c>
      <c r="Z302" s="57">
        <v>41919576</v>
      </c>
      <c r="AA302" s="57">
        <v>83839152</v>
      </c>
      <c r="AB302" s="25">
        <v>0.94761300000000004</v>
      </c>
      <c r="AC302" s="25">
        <v>0.92135599999999995</v>
      </c>
      <c r="AD302" s="57">
        <v>72194132</v>
      </c>
      <c r="AE302" s="27">
        <v>2.3320823180990802</v>
      </c>
      <c r="AF302" s="24">
        <v>1.6137635225036899</v>
      </c>
      <c r="AG302" s="25">
        <v>2.7230000000000002E-3</v>
      </c>
      <c r="AH302" s="57">
        <v>2796</v>
      </c>
      <c r="AI302" s="24">
        <v>18.971545335028299</v>
      </c>
      <c r="AJ302" s="24">
        <v>2.9079412953855601</v>
      </c>
      <c r="AK302" s="24">
        <v>0.91289104438911295</v>
      </c>
      <c r="AL302" s="24" t="s">
        <v>611</v>
      </c>
      <c r="AM302" s="24" t="s">
        <v>611</v>
      </c>
    </row>
    <row r="303" spans="1:39" x14ac:dyDescent="0.2">
      <c r="A303" s="20" t="s">
        <v>429</v>
      </c>
      <c r="B303" s="20" t="s">
        <v>105</v>
      </c>
      <c r="C303" s="20" t="s">
        <v>106</v>
      </c>
      <c r="D303" s="20">
        <v>58</v>
      </c>
      <c r="E303" s="20" t="s">
        <v>102</v>
      </c>
      <c r="F303" s="20" t="s">
        <v>3</v>
      </c>
      <c r="G303" s="20" t="s">
        <v>108</v>
      </c>
      <c r="H303" s="20">
        <v>40</v>
      </c>
      <c r="I303" s="20">
        <v>0</v>
      </c>
      <c r="J303" s="20">
        <v>0</v>
      </c>
      <c r="K303" s="20">
        <v>10</v>
      </c>
      <c r="L303" s="20">
        <v>2.7</v>
      </c>
      <c r="M303" s="20" t="s">
        <v>3</v>
      </c>
      <c r="N303" s="20" t="s">
        <v>3</v>
      </c>
      <c r="O303" s="20" t="s">
        <v>3</v>
      </c>
      <c r="P303" s="20" t="s">
        <v>633</v>
      </c>
      <c r="Q303" s="20">
        <v>2623</v>
      </c>
      <c r="R303" s="20">
        <v>24</v>
      </c>
      <c r="S303" s="20">
        <v>21</v>
      </c>
      <c r="T303" s="20">
        <v>3</v>
      </c>
      <c r="U303" s="20" t="s">
        <v>669</v>
      </c>
      <c r="V303" s="20">
        <v>6</v>
      </c>
      <c r="W303" s="20" t="s">
        <v>597</v>
      </c>
      <c r="X303" s="20" t="s">
        <v>598</v>
      </c>
      <c r="Y303" s="20">
        <v>100</v>
      </c>
      <c r="Z303" s="57">
        <v>43734849</v>
      </c>
      <c r="AA303" s="57">
        <v>87469698</v>
      </c>
      <c r="AB303" s="25">
        <v>0.94201100000000004</v>
      </c>
      <c r="AC303" s="25">
        <v>0.90784900000000002</v>
      </c>
      <c r="AD303" s="57">
        <v>76504038</v>
      </c>
      <c r="AE303" s="27">
        <v>2.4713049293671099</v>
      </c>
      <c r="AF303" s="24">
        <v>1.21826242670073</v>
      </c>
      <c r="AG303" s="25">
        <v>5.3340000000000002E-3</v>
      </c>
      <c r="AH303" s="57">
        <v>2673</v>
      </c>
      <c r="AI303" s="24">
        <v>20.3537479877354</v>
      </c>
      <c r="AJ303" s="24">
        <v>-1.1268508652006901</v>
      </c>
      <c r="AK303" s="24">
        <v>0.45763981051158897</v>
      </c>
      <c r="AL303" s="24">
        <v>0.21509681431528399</v>
      </c>
      <c r="AM303" s="24">
        <v>0.33636831241343701</v>
      </c>
    </row>
    <row r="304" spans="1:39" x14ac:dyDescent="0.2">
      <c r="A304" s="20" t="s">
        <v>430</v>
      </c>
      <c r="B304" s="20" t="s">
        <v>100</v>
      </c>
      <c r="C304" s="20" t="s">
        <v>101</v>
      </c>
      <c r="D304" s="20">
        <v>49</v>
      </c>
      <c r="E304" s="20" t="s">
        <v>107</v>
      </c>
      <c r="F304" s="20" t="s">
        <v>3</v>
      </c>
      <c r="G304" s="20" t="s">
        <v>108</v>
      </c>
      <c r="H304" s="20">
        <v>25</v>
      </c>
      <c r="I304" s="20">
        <v>0</v>
      </c>
      <c r="J304" s="20">
        <v>1</v>
      </c>
      <c r="K304" s="20">
        <v>10</v>
      </c>
      <c r="L304" s="20">
        <v>1.6</v>
      </c>
      <c r="M304" s="20" t="s">
        <v>3</v>
      </c>
      <c r="N304" s="20" t="s">
        <v>3</v>
      </c>
      <c r="O304" s="20" t="s">
        <v>3</v>
      </c>
      <c r="P304" s="20" t="s">
        <v>633</v>
      </c>
      <c r="Q304" s="20">
        <v>2623</v>
      </c>
      <c r="R304" s="20">
        <v>24</v>
      </c>
      <c r="S304" s="20">
        <v>1</v>
      </c>
      <c r="T304" s="20">
        <v>2</v>
      </c>
      <c r="U304" s="20" t="s">
        <v>886</v>
      </c>
      <c r="V304" s="20">
        <v>4</v>
      </c>
      <c r="W304" s="20" t="s">
        <v>597</v>
      </c>
      <c r="X304" s="20" t="s">
        <v>598</v>
      </c>
      <c r="Y304" s="20">
        <v>100</v>
      </c>
      <c r="Z304" s="57">
        <v>45070493</v>
      </c>
      <c r="AA304" s="57">
        <v>90140986</v>
      </c>
      <c r="AB304" s="25">
        <v>0.96500799999999998</v>
      </c>
      <c r="AC304" s="25">
        <v>0.93967299999999998</v>
      </c>
      <c r="AD304" s="57">
        <v>83889247</v>
      </c>
      <c r="AE304" s="27">
        <v>2.7098688520466698</v>
      </c>
      <c r="AF304" s="24">
        <v>1.2775450182494099</v>
      </c>
      <c r="AG304" s="25">
        <v>6.9870000000000002E-3</v>
      </c>
      <c r="AH304" s="57">
        <v>2264</v>
      </c>
      <c r="AI304" s="24">
        <v>14.720090330380501</v>
      </c>
      <c r="AJ304" s="24">
        <v>-0.47670219382247397</v>
      </c>
      <c r="AK304" s="24">
        <v>0.55875277383253596</v>
      </c>
      <c r="AL304" s="24" t="s">
        <v>611</v>
      </c>
      <c r="AM304" s="24" t="s">
        <v>611</v>
      </c>
    </row>
    <row r="305" spans="1:39" x14ac:dyDescent="0.2">
      <c r="A305" s="20" t="s">
        <v>431</v>
      </c>
      <c r="B305" s="20" t="s">
        <v>113</v>
      </c>
      <c r="C305" s="20" t="s">
        <v>106</v>
      </c>
      <c r="D305" s="20">
        <v>58</v>
      </c>
      <c r="E305" s="20" t="s">
        <v>107</v>
      </c>
      <c r="F305" s="20" t="s">
        <v>3</v>
      </c>
      <c r="G305" s="20" t="s">
        <v>108</v>
      </c>
      <c r="H305" s="20">
        <v>45</v>
      </c>
      <c r="I305" s="20">
        <v>0</v>
      </c>
      <c r="J305" s="20">
        <v>0</v>
      </c>
      <c r="K305" s="20">
        <v>10</v>
      </c>
      <c r="L305" s="20">
        <v>0.7</v>
      </c>
      <c r="M305" s="20" t="s">
        <v>830</v>
      </c>
      <c r="N305" s="20" t="s">
        <v>3</v>
      </c>
      <c r="O305" s="20">
        <v>-49</v>
      </c>
      <c r="P305" s="20" t="s">
        <v>633</v>
      </c>
      <c r="Q305" s="20">
        <v>2623</v>
      </c>
      <c r="R305" s="20">
        <v>24</v>
      </c>
      <c r="S305" s="20">
        <v>18</v>
      </c>
      <c r="T305" s="20">
        <v>1</v>
      </c>
      <c r="U305" s="20" t="s">
        <v>666</v>
      </c>
      <c r="V305" s="20">
        <v>7</v>
      </c>
      <c r="W305" s="20" t="s">
        <v>597</v>
      </c>
      <c r="X305" s="20" t="s">
        <v>598</v>
      </c>
      <c r="Y305" s="20">
        <v>100</v>
      </c>
      <c r="Z305" s="57">
        <v>42209376</v>
      </c>
      <c r="AA305" s="57">
        <v>84418752</v>
      </c>
      <c r="AB305" s="25">
        <v>0.96057800000000004</v>
      </c>
      <c r="AC305" s="25">
        <v>0.93557500000000005</v>
      </c>
      <c r="AD305" s="57">
        <v>77868133</v>
      </c>
      <c r="AE305" s="27">
        <v>2.51536920081936</v>
      </c>
      <c r="AF305" s="24">
        <v>1.3221101822594199</v>
      </c>
      <c r="AG305" s="25">
        <v>7.3159999999999996E-3</v>
      </c>
      <c r="AH305" s="57">
        <v>2294</v>
      </c>
      <c r="AI305" s="24">
        <v>15.506040545727499</v>
      </c>
      <c r="AJ305" s="24">
        <v>-2.3346099811375298</v>
      </c>
      <c r="AK305" s="24">
        <v>0.28415030891732002</v>
      </c>
      <c r="AL305" s="24" t="s">
        <v>611</v>
      </c>
      <c r="AM305" s="24" t="s">
        <v>611</v>
      </c>
    </row>
    <row r="306" spans="1:39" x14ac:dyDescent="0.2">
      <c r="A306" s="20" t="s">
        <v>432</v>
      </c>
      <c r="B306" s="20" t="s">
        <v>105</v>
      </c>
      <c r="C306" s="20" t="s">
        <v>106</v>
      </c>
      <c r="D306" s="20">
        <v>52</v>
      </c>
      <c r="E306" s="20" t="s">
        <v>107</v>
      </c>
      <c r="F306" s="20" t="s">
        <v>3</v>
      </c>
      <c r="G306" s="20" t="s">
        <v>103</v>
      </c>
      <c r="H306" s="20">
        <v>25</v>
      </c>
      <c r="I306" s="20">
        <v>0</v>
      </c>
      <c r="J306" s="20">
        <v>0</v>
      </c>
      <c r="K306" s="20">
        <v>10</v>
      </c>
      <c r="L306" s="20">
        <v>2</v>
      </c>
      <c r="M306" s="20" t="s">
        <v>3</v>
      </c>
      <c r="N306" s="20" t="s">
        <v>3</v>
      </c>
      <c r="O306" s="20" t="s">
        <v>3</v>
      </c>
      <c r="P306" s="20" t="s">
        <v>633</v>
      </c>
      <c r="Q306" s="20">
        <v>2620</v>
      </c>
      <c r="R306" s="20">
        <v>24</v>
      </c>
      <c r="S306" s="20">
        <v>21</v>
      </c>
      <c r="T306" s="20">
        <v>3</v>
      </c>
      <c r="U306" s="20" t="s">
        <v>669</v>
      </c>
      <c r="V306" s="20">
        <v>7</v>
      </c>
      <c r="W306" s="20" t="s">
        <v>597</v>
      </c>
      <c r="X306" s="20" t="s">
        <v>598</v>
      </c>
      <c r="Y306" s="20">
        <v>100</v>
      </c>
      <c r="Z306" s="57">
        <v>44948723</v>
      </c>
      <c r="AA306" s="57">
        <v>89897446</v>
      </c>
      <c r="AB306" s="25">
        <v>0.93751799999999996</v>
      </c>
      <c r="AC306" s="25">
        <v>0.90314399999999995</v>
      </c>
      <c r="AD306" s="57">
        <v>78097927</v>
      </c>
      <c r="AE306" s="27">
        <v>2.5227922213524598</v>
      </c>
      <c r="AF306" s="24">
        <v>1.20859200776644</v>
      </c>
      <c r="AG306" s="25">
        <v>9.136E-3</v>
      </c>
      <c r="AH306" s="57">
        <v>4075</v>
      </c>
      <c r="AI306" s="24">
        <v>26.229548040942699</v>
      </c>
      <c r="AJ306" s="24">
        <v>-2.4974277787389698</v>
      </c>
      <c r="AK306" s="24">
        <v>0.26393229212538899</v>
      </c>
      <c r="AL306" s="24">
        <v>4.69580018632356E-2</v>
      </c>
      <c r="AM306" s="24">
        <v>0.155445146994312</v>
      </c>
    </row>
    <row r="307" spans="1:39" x14ac:dyDescent="0.2">
      <c r="A307" s="20" t="s">
        <v>433</v>
      </c>
      <c r="B307" s="20" t="s">
        <v>105</v>
      </c>
      <c r="C307" s="20" t="s">
        <v>106</v>
      </c>
      <c r="D307" s="20">
        <v>67</v>
      </c>
      <c r="E307" s="20" t="s">
        <v>102</v>
      </c>
      <c r="F307" s="20" t="s">
        <v>3</v>
      </c>
      <c r="G307" s="20" t="s">
        <v>111</v>
      </c>
      <c r="H307" s="20">
        <v>0</v>
      </c>
      <c r="I307" s="20">
        <v>0</v>
      </c>
      <c r="J307" s="20">
        <v>0</v>
      </c>
      <c r="K307" s="20">
        <v>50</v>
      </c>
      <c r="L307" s="20">
        <v>44.1</v>
      </c>
      <c r="M307" s="20" t="s">
        <v>3</v>
      </c>
      <c r="N307" s="20" t="s">
        <v>3</v>
      </c>
      <c r="O307" s="20" t="s">
        <v>3</v>
      </c>
      <c r="P307" s="20" t="s">
        <v>633</v>
      </c>
      <c r="Q307" s="20">
        <v>2620</v>
      </c>
      <c r="R307" s="20">
        <v>24</v>
      </c>
      <c r="S307" s="20">
        <v>10</v>
      </c>
      <c r="T307" s="20">
        <v>3</v>
      </c>
      <c r="U307" s="20" t="s">
        <v>891</v>
      </c>
      <c r="V307" s="20">
        <v>7</v>
      </c>
      <c r="W307" s="20" t="s">
        <v>597</v>
      </c>
      <c r="X307" s="20" t="s">
        <v>598</v>
      </c>
      <c r="Y307" s="20">
        <v>100</v>
      </c>
      <c r="Z307" s="57">
        <v>50864444</v>
      </c>
      <c r="AA307" s="57">
        <v>101728888</v>
      </c>
      <c r="AB307" s="25">
        <v>0.93162400000000001</v>
      </c>
      <c r="AC307" s="25">
        <v>0.896312</v>
      </c>
      <c r="AD307" s="57">
        <v>84450660</v>
      </c>
      <c r="AE307" s="27">
        <v>2.72800413941949</v>
      </c>
      <c r="AF307" s="24">
        <v>1.1324377928436</v>
      </c>
      <c r="AG307" s="25">
        <v>4.2820000000000002E-3</v>
      </c>
      <c r="AH307" s="57">
        <v>5824</v>
      </c>
      <c r="AI307" s="24">
        <v>33.540685490754399</v>
      </c>
      <c r="AJ307" s="24">
        <v>-0.874836318706262</v>
      </c>
      <c r="AK307" s="24">
        <v>0.49687723148957402</v>
      </c>
      <c r="AL307" s="24" t="s">
        <v>611</v>
      </c>
      <c r="AM307" s="24" t="s">
        <v>611</v>
      </c>
    </row>
    <row r="308" spans="1:39" x14ac:dyDescent="0.2">
      <c r="A308" s="20" t="s">
        <v>434</v>
      </c>
      <c r="B308" s="20" t="s">
        <v>121</v>
      </c>
      <c r="C308" s="20" t="s">
        <v>1</v>
      </c>
      <c r="D308" s="20">
        <v>70</v>
      </c>
      <c r="E308" s="20" t="s">
        <v>107</v>
      </c>
      <c r="F308" s="20" t="s">
        <v>518</v>
      </c>
      <c r="G308" s="20" t="s">
        <v>116</v>
      </c>
      <c r="H308" s="20">
        <v>50</v>
      </c>
      <c r="I308" s="20">
        <v>0</v>
      </c>
      <c r="J308" s="20">
        <v>0</v>
      </c>
      <c r="K308" s="20">
        <v>13</v>
      </c>
      <c r="L308" s="20">
        <v>4.3</v>
      </c>
      <c r="M308" s="20" t="s">
        <v>3</v>
      </c>
      <c r="N308" s="20" t="s">
        <v>3</v>
      </c>
      <c r="O308" s="20" t="s">
        <v>3</v>
      </c>
      <c r="P308" s="20" t="s">
        <v>641</v>
      </c>
      <c r="Q308" s="20">
        <v>277</v>
      </c>
      <c r="R308" s="20">
        <v>24</v>
      </c>
      <c r="S308" s="20">
        <v>21</v>
      </c>
      <c r="T308" s="20">
        <v>3</v>
      </c>
      <c r="U308" s="20" t="s">
        <v>669</v>
      </c>
      <c r="V308" s="20">
        <v>7</v>
      </c>
      <c r="W308" s="20" t="s">
        <v>597</v>
      </c>
      <c r="X308" s="20" t="s">
        <v>598</v>
      </c>
      <c r="Y308" s="20">
        <v>100</v>
      </c>
      <c r="Z308" s="57">
        <v>42102096</v>
      </c>
      <c r="AA308" s="57">
        <v>84204192</v>
      </c>
      <c r="AB308" s="25">
        <v>0.95836699999999997</v>
      </c>
      <c r="AC308" s="25">
        <v>0.92750699999999997</v>
      </c>
      <c r="AD308" s="57">
        <v>78369485</v>
      </c>
      <c r="AE308" s="27">
        <v>2.5315643416424898</v>
      </c>
      <c r="AF308" s="24">
        <v>1.1967066995336499</v>
      </c>
      <c r="AG308" s="25">
        <v>2.4359999999999998E-3</v>
      </c>
      <c r="AH308" s="57">
        <v>3688</v>
      </c>
      <c r="AI308" s="24">
        <v>25.742659857118898</v>
      </c>
      <c r="AJ308" s="24">
        <v>0.69410102086890002</v>
      </c>
      <c r="AK308" s="24">
        <v>0.72455020210800303</v>
      </c>
      <c r="AL308" s="24">
        <v>0.97156074928316905</v>
      </c>
      <c r="AM308" s="24">
        <v>0.84805547569558604</v>
      </c>
    </row>
    <row r="309" spans="1:39" x14ac:dyDescent="0.2">
      <c r="A309" s="20" t="s">
        <v>435</v>
      </c>
      <c r="B309" s="20" t="s">
        <v>105</v>
      </c>
      <c r="C309" s="20" t="s">
        <v>106</v>
      </c>
      <c r="D309" s="20">
        <v>65</v>
      </c>
      <c r="E309" s="20" t="s">
        <v>102</v>
      </c>
      <c r="F309" s="20" t="s">
        <v>3</v>
      </c>
      <c r="G309" s="20" t="s">
        <v>111</v>
      </c>
      <c r="H309" s="20">
        <v>0</v>
      </c>
      <c r="I309" s="20">
        <v>0</v>
      </c>
      <c r="J309" s="20">
        <v>0</v>
      </c>
      <c r="K309" s="20">
        <v>10</v>
      </c>
      <c r="L309" s="20">
        <v>0.87</v>
      </c>
      <c r="M309" s="20" t="s">
        <v>3</v>
      </c>
      <c r="N309" s="20" t="s">
        <v>3</v>
      </c>
      <c r="O309" s="20" t="s">
        <v>3</v>
      </c>
      <c r="P309" s="20" t="s">
        <v>633</v>
      </c>
      <c r="Q309" s="20">
        <v>2619</v>
      </c>
      <c r="R309" s="20">
        <v>25</v>
      </c>
      <c r="S309" s="20">
        <v>20</v>
      </c>
      <c r="T309" s="20">
        <v>2</v>
      </c>
      <c r="U309" s="20" t="s">
        <v>664</v>
      </c>
      <c r="V309" s="20">
        <v>4</v>
      </c>
      <c r="W309" s="20" t="s">
        <v>597</v>
      </c>
      <c r="X309" s="20" t="s">
        <v>598</v>
      </c>
      <c r="Y309" s="20">
        <v>100</v>
      </c>
      <c r="Z309" s="57">
        <v>39007134</v>
      </c>
      <c r="AA309" s="57">
        <v>78014268</v>
      </c>
      <c r="AB309" s="25">
        <v>0.93436799999999998</v>
      </c>
      <c r="AC309" s="25">
        <v>0.90731399999999995</v>
      </c>
      <c r="AD309" s="57">
        <v>64163017</v>
      </c>
      <c r="AE309" s="27">
        <v>2.0726537362010302</v>
      </c>
      <c r="AF309" s="24">
        <v>1.3823788661768901</v>
      </c>
      <c r="AG309" s="25">
        <v>9.1439999999999994E-3</v>
      </c>
      <c r="AH309" s="57">
        <v>1950</v>
      </c>
      <c r="AI309" s="24">
        <v>15.8843799605595</v>
      </c>
      <c r="AJ309" s="24">
        <v>-2.7594724312526901</v>
      </c>
      <c r="AK309" s="24">
        <v>0.23339329214263099</v>
      </c>
      <c r="AL309" s="24" t="s">
        <v>611</v>
      </c>
      <c r="AM309" s="24" t="s">
        <v>611</v>
      </c>
    </row>
    <row r="310" spans="1:39" x14ac:dyDescent="0.2">
      <c r="A310" s="20" t="s">
        <v>436</v>
      </c>
      <c r="B310" s="20" t="s">
        <v>100</v>
      </c>
      <c r="C310" s="20" t="s">
        <v>101</v>
      </c>
      <c r="D310" s="20">
        <v>59</v>
      </c>
      <c r="E310" s="20" t="s">
        <v>107</v>
      </c>
      <c r="F310" s="20" t="s">
        <v>3</v>
      </c>
      <c r="G310" s="20" t="s">
        <v>108</v>
      </c>
      <c r="H310" s="20">
        <v>46</v>
      </c>
      <c r="I310" s="20">
        <v>0</v>
      </c>
      <c r="J310" s="20">
        <v>0</v>
      </c>
      <c r="K310" s="20">
        <v>10</v>
      </c>
      <c r="L310" s="20">
        <v>2.1800000000000002</v>
      </c>
      <c r="M310" s="20" t="s">
        <v>3</v>
      </c>
      <c r="N310" s="20" t="s">
        <v>3</v>
      </c>
      <c r="O310" s="20" t="s">
        <v>3</v>
      </c>
      <c r="P310" s="20" t="s">
        <v>633</v>
      </c>
      <c r="Q310" s="20">
        <v>2619</v>
      </c>
      <c r="R310" s="20">
        <v>25</v>
      </c>
      <c r="S310" s="20">
        <v>21</v>
      </c>
      <c r="T310" s="20">
        <v>3</v>
      </c>
      <c r="U310" s="20" t="s">
        <v>669</v>
      </c>
      <c r="V310" s="20">
        <v>7</v>
      </c>
      <c r="W310" s="20" t="s">
        <v>597</v>
      </c>
      <c r="X310" s="20" t="s">
        <v>598</v>
      </c>
      <c r="Y310" s="20">
        <v>100</v>
      </c>
      <c r="Z310" s="57">
        <v>45640334</v>
      </c>
      <c r="AA310" s="57">
        <v>91280668</v>
      </c>
      <c r="AB310" s="25">
        <v>0.95057700000000001</v>
      </c>
      <c r="AC310" s="25">
        <v>0.91683400000000004</v>
      </c>
      <c r="AD310" s="57">
        <v>82889171</v>
      </c>
      <c r="AE310" s="27">
        <v>2.6775634625123099</v>
      </c>
      <c r="AF310" s="24">
        <v>1.2681837301400001</v>
      </c>
      <c r="AG310" s="25">
        <v>7.1720000000000004E-3</v>
      </c>
      <c r="AH310" s="57">
        <v>4152</v>
      </c>
      <c r="AI310" s="24">
        <v>26.629205343658001</v>
      </c>
      <c r="AJ310" s="24">
        <v>-2.4187343990428198</v>
      </c>
      <c r="AK310" s="24">
        <v>0.27358805568841399</v>
      </c>
      <c r="AL310" s="24">
        <v>0.51046747916740098</v>
      </c>
      <c r="AM310" s="24">
        <v>0.39202776742790801</v>
      </c>
    </row>
    <row r="311" spans="1:39" x14ac:dyDescent="0.2">
      <c r="A311" s="20" t="s">
        <v>437</v>
      </c>
      <c r="B311" s="20" t="s">
        <v>100</v>
      </c>
      <c r="C311" s="20" t="s">
        <v>101</v>
      </c>
      <c r="D311" s="20">
        <v>44</v>
      </c>
      <c r="E311" s="20" t="s">
        <v>102</v>
      </c>
      <c r="F311" s="20" t="s">
        <v>3</v>
      </c>
      <c r="G311" s="20" t="s">
        <v>103</v>
      </c>
      <c r="H311" s="20">
        <v>10</v>
      </c>
      <c r="I311" s="20">
        <v>0</v>
      </c>
      <c r="J311" s="20">
        <v>0</v>
      </c>
      <c r="K311" s="20">
        <v>10</v>
      </c>
      <c r="L311" s="20">
        <v>2</v>
      </c>
      <c r="M311" s="20" t="s">
        <v>3</v>
      </c>
      <c r="N311" s="20" t="s">
        <v>3</v>
      </c>
      <c r="O311" s="20" t="s">
        <v>3</v>
      </c>
      <c r="P311" s="20" t="s">
        <v>633</v>
      </c>
      <c r="Q311" s="20">
        <v>2617</v>
      </c>
      <c r="R311" s="20">
        <v>25</v>
      </c>
      <c r="S311" s="20">
        <v>10</v>
      </c>
      <c r="T311" s="20">
        <v>3</v>
      </c>
      <c r="U311" s="20" t="s">
        <v>891</v>
      </c>
      <c r="V311" s="20">
        <v>6</v>
      </c>
      <c r="W311" s="20" t="s">
        <v>597</v>
      </c>
      <c r="X311" s="20" t="s">
        <v>598</v>
      </c>
      <c r="Y311" s="20">
        <v>100</v>
      </c>
      <c r="Z311" s="57">
        <v>40949263</v>
      </c>
      <c r="AA311" s="57">
        <v>81898526</v>
      </c>
      <c r="AB311" s="25">
        <v>0.97033899999999995</v>
      </c>
      <c r="AC311" s="25">
        <v>0.94816599999999995</v>
      </c>
      <c r="AD311" s="57">
        <v>76714078</v>
      </c>
      <c r="AE311" s="27">
        <v>2.4780898377318699</v>
      </c>
      <c r="AF311" s="24">
        <v>1.2555401080600199</v>
      </c>
      <c r="AG311" s="25">
        <v>3.4039999999999999E-3</v>
      </c>
      <c r="AH311" s="57">
        <v>2121</v>
      </c>
      <c r="AI311" s="24">
        <v>14.1707401141717</v>
      </c>
      <c r="AJ311" s="24">
        <v>0.52343354613566595</v>
      </c>
      <c r="AK311" s="24">
        <v>0.70278217679573796</v>
      </c>
      <c r="AL311" s="24" t="s">
        <v>611</v>
      </c>
      <c r="AM311" s="24" t="s">
        <v>611</v>
      </c>
    </row>
    <row r="312" spans="1:39" x14ac:dyDescent="0.2">
      <c r="A312" s="20" t="s">
        <v>438</v>
      </c>
      <c r="B312" s="20" t="s">
        <v>105</v>
      </c>
      <c r="C312" s="20" t="s">
        <v>106</v>
      </c>
      <c r="D312" s="20">
        <v>30</v>
      </c>
      <c r="E312" s="20" t="s">
        <v>102</v>
      </c>
      <c r="F312" s="20" t="s">
        <v>3</v>
      </c>
      <c r="G312" s="20" t="s">
        <v>103</v>
      </c>
      <c r="H312" s="20">
        <v>10</v>
      </c>
      <c r="I312" s="20">
        <v>1</v>
      </c>
      <c r="J312" s="20">
        <v>0</v>
      </c>
      <c r="K312" s="20">
        <v>10</v>
      </c>
      <c r="L312" s="20">
        <v>0.78</v>
      </c>
      <c r="M312" s="20" t="s">
        <v>3</v>
      </c>
      <c r="N312" s="20" t="s">
        <v>3</v>
      </c>
      <c r="O312" s="20" t="s">
        <v>3</v>
      </c>
      <c r="P312" s="20" t="s">
        <v>633</v>
      </c>
      <c r="Q312" s="20">
        <v>2617</v>
      </c>
      <c r="R312" s="20">
        <v>25</v>
      </c>
      <c r="S312" s="20">
        <v>19</v>
      </c>
      <c r="T312" s="20">
        <v>2</v>
      </c>
      <c r="U312" s="20" t="s">
        <v>664</v>
      </c>
      <c r="V312" s="20">
        <v>3</v>
      </c>
      <c r="W312" s="20" t="s">
        <v>597</v>
      </c>
      <c r="X312" s="20" t="s">
        <v>598</v>
      </c>
      <c r="Y312" s="20">
        <v>100</v>
      </c>
      <c r="Z312" s="57">
        <v>27244018</v>
      </c>
      <c r="AA312" s="57">
        <v>54488036</v>
      </c>
      <c r="AB312" s="25">
        <v>0.93290899999999999</v>
      </c>
      <c r="AC312" s="25">
        <v>0.901339</v>
      </c>
      <c r="AD312" s="57">
        <v>44738688</v>
      </c>
      <c r="AE312" s="27">
        <v>1.4451909085873</v>
      </c>
      <c r="AF312" s="24">
        <v>1.4400652491280399</v>
      </c>
      <c r="AG312" s="25">
        <v>2.892E-3</v>
      </c>
      <c r="AH312" s="57">
        <v>1128</v>
      </c>
      <c r="AI312" s="24">
        <v>13.9051435730112</v>
      </c>
      <c r="AJ312" s="24">
        <v>1.71197842997651</v>
      </c>
      <c r="AK312" s="24">
        <v>0.83239588346323601</v>
      </c>
      <c r="AL312" s="24" t="s">
        <v>611</v>
      </c>
      <c r="AM312" s="24" t="s">
        <v>611</v>
      </c>
    </row>
    <row r="313" spans="1:39" x14ac:dyDescent="0.2">
      <c r="A313" s="20" t="s">
        <v>439</v>
      </c>
      <c r="B313" s="20" t="s">
        <v>121</v>
      </c>
      <c r="C313" s="20" t="s">
        <v>1</v>
      </c>
      <c r="D313" s="20">
        <v>64</v>
      </c>
      <c r="E313" s="20" t="s">
        <v>102</v>
      </c>
      <c r="F313" s="20" t="s">
        <v>520</v>
      </c>
      <c r="G313" s="20" t="s">
        <v>103</v>
      </c>
      <c r="H313" s="20">
        <v>15</v>
      </c>
      <c r="I313" s="20">
        <v>0</v>
      </c>
      <c r="J313" s="20">
        <v>1</v>
      </c>
      <c r="K313" s="20">
        <v>10</v>
      </c>
      <c r="L313" s="20">
        <v>3.6</v>
      </c>
      <c r="M313" s="20" t="s">
        <v>3</v>
      </c>
      <c r="N313" s="20" t="s">
        <v>3</v>
      </c>
      <c r="O313" s="20" t="s">
        <v>3</v>
      </c>
      <c r="P313" s="20" t="s">
        <v>633</v>
      </c>
      <c r="Q313" s="20">
        <v>2617</v>
      </c>
      <c r="R313" s="20">
        <v>25</v>
      </c>
      <c r="S313" s="20">
        <v>21</v>
      </c>
      <c r="T313" s="20">
        <v>3</v>
      </c>
      <c r="U313" s="20" t="s">
        <v>669</v>
      </c>
      <c r="V313" s="20">
        <v>7</v>
      </c>
      <c r="W313" s="20" t="s">
        <v>597</v>
      </c>
      <c r="X313" s="20" t="s">
        <v>598</v>
      </c>
      <c r="Y313" s="20">
        <v>100</v>
      </c>
      <c r="Z313" s="57">
        <v>44807956</v>
      </c>
      <c r="AA313" s="57">
        <v>89615912</v>
      </c>
      <c r="AB313" s="25">
        <v>0.96037600000000001</v>
      </c>
      <c r="AC313" s="25">
        <v>0.92993499999999996</v>
      </c>
      <c r="AD313" s="57">
        <v>84098924</v>
      </c>
      <c r="AE313" s="27">
        <v>2.7166420344462101</v>
      </c>
      <c r="AF313" s="24">
        <v>1.22418685022798</v>
      </c>
      <c r="AG313" s="25">
        <v>8.2810000000000002E-3</v>
      </c>
      <c r="AH313" s="57">
        <v>4396</v>
      </c>
      <c r="AI313" s="24">
        <v>26.572947740598799</v>
      </c>
      <c r="AJ313" s="24">
        <v>-3.1758768328270999</v>
      </c>
      <c r="AK313" s="24">
        <v>0.190117046189129</v>
      </c>
      <c r="AL313" s="24" t="s">
        <v>611</v>
      </c>
      <c r="AM313" s="24" t="s">
        <v>611</v>
      </c>
    </row>
    <row r="314" spans="1:39" x14ac:dyDescent="0.2">
      <c r="A314" s="20" t="s">
        <v>440</v>
      </c>
      <c r="B314" s="20" t="s">
        <v>157</v>
      </c>
      <c r="C314" s="20" t="s">
        <v>1</v>
      </c>
      <c r="D314" s="20">
        <v>79</v>
      </c>
      <c r="E314" s="20" t="s">
        <v>107</v>
      </c>
      <c r="F314" s="20" t="s">
        <v>515</v>
      </c>
      <c r="G314" s="20" t="s">
        <v>108</v>
      </c>
      <c r="H314" s="20">
        <v>65</v>
      </c>
      <c r="I314" s="20">
        <v>0</v>
      </c>
      <c r="J314" s="20">
        <v>0</v>
      </c>
      <c r="K314" s="20">
        <v>10</v>
      </c>
      <c r="L314" s="20">
        <v>3.9</v>
      </c>
      <c r="M314" s="20" t="s">
        <v>743</v>
      </c>
      <c r="N314" s="20" t="s">
        <v>3</v>
      </c>
      <c r="O314" s="20">
        <v>-751</v>
      </c>
      <c r="P314" s="20" t="s">
        <v>641</v>
      </c>
      <c r="Q314" s="20">
        <v>868</v>
      </c>
      <c r="R314" s="20">
        <v>25</v>
      </c>
      <c r="S314" s="20">
        <v>17</v>
      </c>
      <c r="T314" s="20">
        <v>2</v>
      </c>
      <c r="U314" s="20" t="s">
        <v>664</v>
      </c>
      <c r="V314" s="20">
        <v>2</v>
      </c>
      <c r="W314" s="20" t="s">
        <v>597</v>
      </c>
      <c r="X314" s="20" t="s">
        <v>598</v>
      </c>
      <c r="Y314" s="20">
        <v>100</v>
      </c>
      <c r="Z314" s="57">
        <v>35861185</v>
      </c>
      <c r="AA314" s="57">
        <v>71722370</v>
      </c>
      <c r="AB314" s="25">
        <v>0.94415199999999999</v>
      </c>
      <c r="AC314" s="25">
        <v>0.91622199999999998</v>
      </c>
      <c r="AD314" s="57">
        <v>61569959</v>
      </c>
      <c r="AE314" s="27">
        <v>1.9888903534429201</v>
      </c>
      <c r="AF314" s="24">
        <v>1.33588620756781</v>
      </c>
      <c r="AG314" s="25">
        <v>9.1699999999999993E-3</v>
      </c>
      <c r="AH314" s="57">
        <v>2106</v>
      </c>
      <c r="AI314" s="24">
        <v>18.7518735178474</v>
      </c>
      <c r="AJ314" s="24">
        <v>-4.1752842566580002</v>
      </c>
      <c r="AK314" s="24">
        <v>0.111721615416265</v>
      </c>
      <c r="AL314" s="24">
        <v>0.98994998512384702</v>
      </c>
      <c r="AM314" s="24">
        <v>0.55083580027005596</v>
      </c>
    </row>
    <row r="315" spans="1:39" x14ac:dyDescent="0.2">
      <c r="A315" s="20" t="s">
        <v>441</v>
      </c>
      <c r="B315" s="20" t="s">
        <v>105</v>
      </c>
      <c r="C315" s="20" t="s">
        <v>106</v>
      </c>
      <c r="D315" s="20">
        <v>73</v>
      </c>
      <c r="E315" s="20" t="s">
        <v>107</v>
      </c>
      <c r="F315" s="20" t="s">
        <v>3</v>
      </c>
      <c r="G315" s="20" t="s">
        <v>103</v>
      </c>
      <c r="H315" s="20">
        <v>10</v>
      </c>
      <c r="I315" s="20">
        <v>1</v>
      </c>
      <c r="J315" s="20">
        <v>0</v>
      </c>
      <c r="K315" s="20">
        <v>21</v>
      </c>
      <c r="L315" s="20">
        <v>4</v>
      </c>
      <c r="M315" s="20" t="s">
        <v>3</v>
      </c>
      <c r="N315" s="20" t="s">
        <v>3</v>
      </c>
      <c r="O315" s="20" t="s">
        <v>3</v>
      </c>
      <c r="P315" s="20" t="s">
        <v>633</v>
      </c>
      <c r="Q315" s="20">
        <v>2612</v>
      </c>
      <c r="R315" s="20">
        <v>25</v>
      </c>
      <c r="S315" s="20">
        <v>7</v>
      </c>
      <c r="T315" s="20">
        <v>3</v>
      </c>
      <c r="U315" s="20" t="s">
        <v>885</v>
      </c>
      <c r="V315" s="20">
        <v>7</v>
      </c>
      <c r="W315" s="20" t="s">
        <v>597</v>
      </c>
      <c r="X315" s="20" t="s">
        <v>598</v>
      </c>
      <c r="Y315" s="20">
        <v>100</v>
      </c>
      <c r="Z315" s="57">
        <v>42959486</v>
      </c>
      <c r="AA315" s="57">
        <v>85918972</v>
      </c>
      <c r="AB315" s="25">
        <v>0.95950500000000005</v>
      </c>
      <c r="AC315" s="25">
        <v>0.93233500000000002</v>
      </c>
      <c r="AD315" s="57">
        <v>79142539</v>
      </c>
      <c r="AE315" s="27">
        <v>2.5565362543782202</v>
      </c>
      <c r="AF315" s="24">
        <v>1.2440320597838901</v>
      </c>
      <c r="AG315" s="25">
        <v>9.6380000000000007E-3</v>
      </c>
      <c r="AH315" s="57">
        <v>2962</v>
      </c>
      <c r="AI315" s="24">
        <v>20.509899363975698</v>
      </c>
      <c r="AJ315" s="24">
        <v>-0.64050634177669796</v>
      </c>
      <c r="AK315" s="24">
        <v>0.53340597752487295</v>
      </c>
      <c r="AL315" s="24" t="s">
        <v>611</v>
      </c>
      <c r="AM315" s="24" t="s">
        <v>611</v>
      </c>
    </row>
    <row r="316" spans="1:39" x14ac:dyDescent="0.2">
      <c r="A316" s="20" t="s">
        <v>442</v>
      </c>
      <c r="B316" s="20" t="s">
        <v>121</v>
      </c>
      <c r="C316" s="20" t="s">
        <v>1</v>
      </c>
      <c r="D316" s="20">
        <v>79</v>
      </c>
      <c r="E316" s="20" t="s">
        <v>102</v>
      </c>
      <c r="F316" s="20" t="s">
        <v>516</v>
      </c>
      <c r="G316" s="20" t="s">
        <v>116</v>
      </c>
      <c r="H316" s="20">
        <v>55</v>
      </c>
      <c r="I316" s="20">
        <v>0</v>
      </c>
      <c r="J316" s="20">
        <v>0</v>
      </c>
      <c r="K316" s="20">
        <v>21</v>
      </c>
      <c r="L316" s="20">
        <v>9.6999999999999993</v>
      </c>
      <c r="M316" s="20" t="s">
        <v>3</v>
      </c>
      <c r="N316" s="20" t="s">
        <v>3</v>
      </c>
      <c r="O316" s="20" t="s">
        <v>3</v>
      </c>
      <c r="P316" s="20" t="s">
        <v>641</v>
      </c>
      <c r="Q316" s="20">
        <v>20</v>
      </c>
      <c r="R316" s="20">
        <v>25</v>
      </c>
      <c r="S316" s="20">
        <v>21</v>
      </c>
      <c r="T316" s="20">
        <v>3</v>
      </c>
      <c r="U316" s="20" t="s">
        <v>669</v>
      </c>
      <c r="V316" s="20">
        <v>2</v>
      </c>
      <c r="W316" s="20" t="s">
        <v>597</v>
      </c>
      <c r="X316" s="20" t="s">
        <v>598</v>
      </c>
      <c r="Y316" s="20">
        <v>100</v>
      </c>
      <c r="Z316" s="57">
        <v>45773084</v>
      </c>
      <c r="AA316" s="57">
        <v>91546168</v>
      </c>
      <c r="AB316" s="25">
        <v>0.95857800000000004</v>
      </c>
      <c r="AC316" s="25">
        <v>0.93207399999999996</v>
      </c>
      <c r="AD316" s="57">
        <v>84134637</v>
      </c>
      <c r="AE316" s="27">
        <v>2.71779566914641</v>
      </c>
      <c r="AF316" s="24">
        <v>1.14805797515663</v>
      </c>
      <c r="AG316" s="25">
        <v>1.8120000000000001E-2</v>
      </c>
      <c r="AH316" s="57">
        <v>6975</v>
      </c>
      <c r="AI316" s="24">
        <v>41.2537965026102</v>
      </c>
      <c r="AJ316" s="24">
        <v>4.1916339631632296</v>
      </c>
      <c r="AK316" s="24">
        <v>0.95894764745951999</v>
      </c>
      <c r="AL316" s="24">
        <v>0.866097709386908</v>
      </c>
      <c r="AM316" s="24">
        <v>0.912522678423214</v>
      </c>
    </row>
    <row r="317" spans="1:39" x14ac:dyDescent="0.2">
      <c r="A317" s="20" t="s">
        <v>443</v>
      </c>
      <c r="B317" s="20" t="s">
        <v>157</v>
      </c>
      <c r="C317" s="20" t="s">
        <v>172</v>
      </c>
      <c r="D317" s="20">
        <v>81</v>
      </c>
      <c r="E317" s="20" t="s">
        <v>107</v>
      </c>
      <c r="F317" s="20" t="s">
        <v>516</v>
      </c>
      <c r="G317" s="20" t="s">
        <v>103</v>
      </c>
      <c r="H317" s="20">
        <v>35</v>
      </c>
      <c r="I317" s="20">
        <v>0</v>
      </c>
      <c r="J317" s="20">
        <v>0</v>
      </c>
      <c r="K317" s="20">
        <v>10</v>
      </c>
      <c r="L317" s="20">
        <v>7.7</v>
      </c>
      <c r="M317" s="20" t="s">
        <v>770</v>
      </c>
      <c r="N317" s="20" t="s">
        <v>3</v>
      </c>
      <c r="O317" s="20">
        <v>-10978</v>
      </c>
      <c r="P317" s="20" t="s">
        <v>641</v>
      </c>
      <c r="Q317" s="20">
        <v>24</v>
      </c>
      <c r="R317" s="20">
        <v>25</v>
      </c>
      <c r="S317" s="20">
        <v>8</v>
      </c>
      <c r="T317" s="20">
        <v>1</v>
      </c>
      <c r="U317" s="20" t="s">
        <v>889</v>
      </c>
      <c r="V317" s="20">
        <v>2</v>
      </c>
      <c r="W317" s="20" t="s">
        <v>597</v>
      </c>
      <c r="X317" s="20" t="s">
        <v>598</v>
      </c>
      <c r="Y317" s="20">
        <v>100</v>
      </c>
      <c r="Z317" s="57">
        <v>42624799</v>
      </c>
      <c r="AA317" s="57">
        <v>85249598</v>
      </c>
      <c r="AB317" s="25">
        <v>0.95574599999999998</v>
      </c>
      <c r="AC317" s="25">
        <v>0.92836099999999999</v>
      </c>
      <c r="AD317" s="57">
        <v>78403150</v>
      </c>
      <c r="AE317" s="27">
        <v>2.5326518199328101</v>
      </c>
      <c r="AF317" s="24">
        <v>1.4621076938644499</v>
      </c>
      <c r="AG317" s="25">
        <v>0.24329999999999999</v>
      </c>
      <c r="AH317" s="57">
        <v>3170</v>
      </c>
      <c r="AI317" s="24">
        <v>19.142377641393701</v>
      </c>
      <c r="AJ317" s="24">
        <v>1.64188656652888</v>
      </c>
      <c r="AK317" s="24">
        <v>0.82620096444984903</v>
      </c>
      <c r="AL317" s="24" t="s">
        <v>611</v>
      </c>
      <c r="AM317" s="24" t="s">
        <v>611</v>
      </c>
    </row>
    <row r="318" spans="1:39" x14ac:dyDescent="0.2">
      <c r="A318" s="20" t="s">
        <v>444</v>
      </c>
      <c r="B318" s="20" t="s">
        <v>100</v>
      </c>
      <c r="C318" s="20" t="s">
        <v>101</v>
      </c>
      <c r="D318" s="20">
        <v>58</v>
      </c>
      <c r="E318" s="20" t="s">
        <v>102</v>
      </c>
      <c r="F318" s="20" t="s">
        <v>3</v>
      </c>
      <c r="G318" s="20" t="s">
        <v>116</v>
      </c>
      <c r="H318" s="20">
        <v>20</v>
      </c>
      <c r="I318" s="20">
        <v>0</v>
      </c>
      <c r="J318" s="20">
        <v>0</v>
      </c>
      <c r="K318" s="20">
        <v>10</v>
      </c>
      <c r="L318" s="20">
        <v>1.9</v>
      </c>
      <c r="M318" s="20" t="s">
        <v>3</v>
      </c>
      <c r="N318" s="20" t="s">
        <v>3</v>
      </c>
      <c r="O318" s="20" t="s">
        <v>3</v>
      </c>
      <c r="P318" s="20" t="s">
        <v>633</v>
      </c>
      <c r="Q318" s="20">
        <v>2611</v>
      </c>
      <c r="R318" s="20">
        <v>25</v>
      </c>
      <c r="S318" s="20">
        <v>8</v>
      </c>
      <c r="T318" s="20">
        <v>3</v>
      </c>
      <c r="U318" s="20" t="s">
        <v>885</v>
      </c>
      <c r="V318" s="20">
        <v>5</v>
      </c>
      <c r="W318" s="20" t="s">
        <v>597</v>
      </c>
      <c r="X318" s="20" t="s">
        <v>598</v>
      </c>
      <c r="Y318" s="20">
        <v>100</v>
      </c>
      <c r="Z318" s="57">
        <v>41131040</v>
      </c>
      <c r="AA318" s="57">
        <v>82262080</v>
      </c>
      <c r="AB318" s="25">
        <v>0.95823499999999995</v>
      </c>
      <c r="AC318" s="25">
        <v>0.92978899999999998</v>
      </c>
      <c r="AD318" s="57">
        <v>75748228</v>
      </c>
      <c r="AE318" s="27">
        <v>2.4468900484340899</v>
      </c>
      <c r="AF318" s="24">
        <v>1.2570372484908601</v>
      </c>
      <c r="AG318" s="25">
        <v>7.1019999999999998E-3</v>
      </c>
      <c r="AH318" s="57">
        <v>2375</v>
      </c>
      <c r="AI318" s="24">
        <v>16.1833405816528</v>
      </c>
      <c r="AJ318" s="24">
        <v>-2.1428943418369002</v>
      </c>
      <c r="AK318" s="24">
        <v>0.309114886050672</v>
      </c>
      <c r="AL318" s="24">
        <v>1.7435401882148801E-5</v>
      </c>
      <c r="AM318" s="24">
        <v>0.15456616072627699</v>
      </c>
    </row>
    <row r="319" spans="1:39" x14ac:dyDescent="0.2">
      <c r="A319" s="20" t="s">
        <v>445</v>
      </c>
      <c r="B319" s="20" t="s">
        <v>100</v>
      </c>
      <c r="C319" s="20" t="s">
        <v>101</v>
      </c>
      <c r="D319" s="20">
        <v>42</v>
      </c>
      <c r="E319" s="20" t="s">
        <v>107</v>
      </c>
      <c r="F319" s="20" t="s">
        <v>3</v>
      </c>
      <c r="G319" s="20" t="s">
        <v>111</v>
      </c>
      <c r="H319" s="20">
        <v>0</v>
      </c>
      <c r="I319" s="20">
        <v>1</v>
      </c>
      <c r="J319" s="20">
        <v>0</v>
      </c>
      <c r="K319" s="20">
        <v>28</v>
      </c>
      <c r="L319" s="20">
        <v>1.6</v>
      </c>
      <c r="M319" s="20" t="s">
        <v>3</v>
      </c>
      <c r="N319" s="20" t="s">
        <v>3</v>
      </c>
      <c r="O319" s="20" t="s">
        <v>3</v>
      </c>
      <c r="P319" s="20" t="s">
        <v>633</v>
      </c>
      <c r="Q319" s="20">
        <v>2611</v>
      </c>
      <c r="R319" s="20">
        <v>25</v>
      </c>
      <c r="S319" s="20">
        <v>21</v>
      </c>
      <c r="T319" s="20">
        <v>3</v>
      </c>
      <c r="U319" s="20" t="s">
        <v>669</v>
      </c>
      <c r="V319" s="20">
        <v>7</v>
      </c>
      <c r="W319" s="20" t="s">
        <v>597</v>
      </c>
      <c r="X319" s="20" t="s">
        <v>598</v>
      </c>
      <c r="Y319" s="20">
        <v>100</v>
      </c>
      <c r="Z319" s="57">
        <v>37948138</v>
      </c>
      <c r="AA319" s="57">
        <v>75896276</v>
      </c>
      <c r="AB319" s="25">
        <v>0.93992699999999996</v>
      </c>
      <c r="AC319" s="25">
        <v>0.90354199999999996</v>
      </c>
      <c r="AD319" s="57">
        <v>66969975</v>
      </c>
      <c r="AE319" s="27">
        <v>2.1633267166511101</v>
      </c>
      <c r="AF319" s="24">
        <v>1.35176408948251</v>
      </c>
      <c r="AG319" s="25">
        <v>1.366E-2</v>
      </c>
      <c r="AH319" s="57">
        <v>2868</v>
      </c>
      <c r="AI319" s="24">
        <v>25.803919631587</v>
      </c>
      <c r="AJ319" s="24">
        <v>-3.4515515693247898</v>
      </c>
      <c r="AK319" s="24">
        <v>0.16501466751895999</v>
      </c>
      <c r="AL319" s="24" t="s">
        <v>611</v>
      </c>
      <c r="AM319" s="24" t="s">
        <v>611</v>
      </c>
    </row>
    <row r="320" spans="1:39" x14ac:dyDescent="0.2">
      <c r="A320" s="20" t="s">
        <v>446</v>
      </c>
      <c r="B320" s="20" t="s">
        <v>194</v>
      </c>
      <c r="C320" s="20" t="s">
        <v>195</v>
      </c>
      <c r="D320" s="20">
        <v>93</v>
      </c>
      <c r="E320" s="20" t="s">
        <v>107</v>
      </c>
      <c r="F320" s="20" t="s">
        <v>516</v>
      </c>
      <c r="G320" s="20" t="s">
        <v>111</v>
      </c>
      <c r="H320" s="20">
        <v>0</v>
      </c>
      <c r="I320" s="20">
        <v>0</v>
      </c>
      <c r="J320" s="20">
        <v>0</v>
      </c>
      <c r="K320" s="20">
        <v>12</v>
      </c>
      <c r="L320" s="20">
        <v>20.6</v>
      </c>
      <c r="M320" s="20" t="s">
        <v>831</v>
      </c>
      <c r="N320" s="20" t="s">
        <v>3</v>
      </c>
      <c r="O320" s="20" t="s">
        <v>832</v>
      </c>
      <c r="P320" s="20" t="s">
        <v>641</v>
      </c>
      <c r="Q320" s="20">
        <v>494</v>
      </c>
      <c r="R320" s="20">
        <v>25</v>
      </c>
      <c r="S320" s="20">
        <v>23</v>
      </c>
      <c r="T320" s="20">
        <v>2</v>
      </c>
      <c r="U320" s="20" t="s">
        <v>664</v>
      </c>
      <c r="V320" s="20">
        <v>4</v>
      </c>
      <c r="W320" s="20" t="s">
        <v>597</v>
      </c>
      <c r="X320" s="20" t="s">
        <v>598</v>
      </c>
      <c r="Y320" s="20">
        <v>100</v>
      </c>
      <c r="Z320" s="57">
        <v>35602742</v>
      </c>
      <c r="AA320" s="57">
        <v>71205484</v>
      </c>
      <c r="AB320" s="25">
        <v>0.96403499999999998</v>
      </c>
      <c r="AC320" s="25">
        <v>0.94077500000000003</v>
      </c>
      <c r="AD320" s="57">
        <v>65758480</v>
      </c>
      <c r="AE320" s="27">
        <v>2.1241918730053002</v>
      </c>
      <c r="AF320" s="24">
        <v>1.1760457749956399</v>
      </c>
      <c r="AG320" s="25">
        <v>8.5260000000000006E-3</v>
      </c>
      <c r="AH320" s="57">
        <v>1682</v>
      </c>
      <c r="AI320" s="24">
        <v>16.116985011136901</v>
      </c>
      <c r="AJ320" s="24">
        <v>-6.3380660397650797</v>
      </c>
      <c r="AK320" s="24">
        <v>3.15627674901326E-2</v>
      </c>
      <c r="AL320" s="24" t="s">
        <v>611</v>
      </c>
      <c r="AM320" s="24" t="s">
        <v>611</v>
      </c>
    </row>
    <row r="321" spans="1:39" x14ac:dyDescent="0.2">
      <c r="A321" s="20" t="s">
        <v>447</v>
      </c>
      <c r="B321" s="20" t="s">
        <v>100</v>
      </c>
      <c r="C321" s="20" t="s">
        <v>101</v>
      </c>
      <c r="D321" s="20">
        <v>67</v>
      </c>
      <c r="E321" s="20" t="s">
        <v>102</v>
      </c>
      <c r="F321" s="20" t="s">
        <v>3</v>
      </c>
      <c r="G321" s="20" t="s">
        <v>103</v>
      </c>
      <c r="H321" s="20">
        <v>40</v>
      </c>
      <c r="I321" s="20">
        <v>1</v>
      </c>
      <c r="J321" s="20">
        <v>0</v>
      </c>
      <c r="K321" s="20">
        <v>10</v>
      </c>
      <c r="L321" s="20" t="s">
        <v>3</v>
      </c>
      <c r="M321" s="20" t="s">
        <v>3</v>
      </c>
      <c r="N321" s="20" t="s">
        <v>3</v>
      </c>
      <c r="O321" s="20" t="s">
        <v>3</v>
      </c>
      <c r="P321" s="20" t="s">
        <v>633</v>
      </c>
      <c r="Q321" s="20">
        <v>2610</v>
      </c>
      <c r="R321" s="20">
        <v>25</v>
      </c>
      <c r="S321" s="20">
        <v>12</v>
      </c>
      <c r="T321" s="20">
        <v>3</v>
      </c>
      <c r="U321" s="20" t="s">
        <v>891</v>
      </c>
      <c r="V321" s="20">
        <v>2</v>
      </c>
      <c r="W321" s="20" t="s">
        <v>597</v>
      </c>
      <c r="X321" s="20" t="s">
        <v>598</v>
      </c>
      <c r="Y321" s="20">
        <v>100</v>
      </c>
      <c r="Z321" s="57">
        <v>46050058</v>
      </c>
      <c r="AA321" s="57">
        <v>92100116</v>
      </c>
      <c r="AB321" s="25">
        <v>0.94130100000000005</v>
      </c>
      <c r="AC321" s="25">
        <v>0.90466199999999997</v>
      </c>
      <c r="AD321" s="57">
        <v>81032084</v>
      </c>
      <c r="AE321" s="27">
        <v>2.6175741027694501</v>
      </c>
      <c r="AF321" s="24">
        <v>1.4300587939920699</v>
      </c>
      <c r="AG321" s="25">
        <v>6.0689999999999997E-3</v>
      </c>
      <c r="AH321" s="57">
        <v>2403</v>
      </c>
      <c r="AI321" s="24">
        <v>15.1551572129662</v>
      </c>
      <c r="AJ321" s="24">
        <v>-2.3788404166757502</v>
      </c>
      <c r="AK321" s="24">
        <v>0.27856635191392198</v>
      </c>
      <c r="AL321" s="24">
        <v>6.2673425946433103E-2</v>
      </c>
      <c r="AM321" s="24">
        <v>0.17061988893017699</v>
      </c>
    </row>
    <row r="322" spans="1:39" x14ac:dyDescent="0.2">
      <c r="A322" s="20" t="s">
        <v>448</v>
      </c>
      <c r="B322" s="20" t="s">
        <v>105</v>
      </c>
      <c r="C322" s="20" t="s">
        <v>106</v>
      </c>
      <c r="D322" s="20">
        <v>66</v>
      </c>
      <c r="E322" s="20" t="s">
        <v>102</v>
      </c>
      <c r="F322" s="20" t="s">
        <v>3</v>
      </c>
      <c r="G322" s="20" t="s">
        <v>111</v>
      </c>
      <c r="H322" s="20">
        <v>0</v>
      </c>
      <c r="I322" s="20">
        <v>0</v>
      </c>
      <c r="J322" s="20">
        <v>0</v>
      </c>
      <c r="K322" s="20">
        <v>10</v>
      </c>
      <c r="L322" s="20">
        <v>0.81</v>
      </c>
      <c r="M322" s="20" t="s">
        <v>3</v>
      </c>
      <c r="N322" s="20" t="s">
        <v>3</v>
      </c>
      <c r="O322" s="20" t="s">
        <v>3</v>
      </c>
      <c r="P322" s="20" t="s">
        <v>633</v>
      </c>
      <c r="Q322" s="20">
        <v>2610</v>
      </c>
      <c r="R322" s="20">
        <v>25</v>
      </c>
      <c r="S322" s="20">
        <v>19</v>
      </c>
      <c r="T322" s="20">
        <v>2</v>
      </c>
      <c r="U322" s="20" t="s">
        <v>664</v>
      </c>
      <c r="V322" s="20">
        <v>6</v>
      </c>
      <c r="W322" s="20" t="s">
        <v>597</v>
      </c>
      <c r="X322" s="20" t="s">
        <v>598</v>
      </c>
      <c r="Y322" s="20">
        <v>100</v>
      </c>
      <c r="Z322" s="57">
        <v>40187522</v>
      </c>
      <c r="AA322" s="57">
        <v>80375044</v>
      </c>
      <c r="AB322" s="25">
        <v>0.95521400000000001</v>
      </c>
      <c r="AC322" s="25">
        <v>0.92405499999999996</v>
      </c>
      <c r="AD322" s="57">
        <v>74411461</v>
      </c>
      <c r="AE322" s="27">
        <v>2.40370855157617</v>
      </c>
      <c r="AF322" s="24">
        <v>1.24258122261075</v>
      </c>
      <c r="AG322" s="25">
        <v>4.3489999999999996E-3</v>
      </c>
      <c r="AH322" s="57">
        <v>3244</v>
      </c>
      <c r="AI322" s="24">
        <v>24.614128017806699</v>
      </c>
      <c r="AJ322" s="24">
        <v>-3.1632899274792901</v>
      </c>
      <c r="AK322" s="24">
        <v>0.19133009579833599</v>
      </c>
      <c r="AL322" s="24" t="s">
        <v>611</v>
      </c>
      <c r="AM322" s="24" t="s">
        <v>611</v>
      </c>
    </row>
    <row r="323" spans="1:39" x14ac:dyDescent="0.2">
      <c r="A323" s="20" t="s">
        <v>449</v>
      </c>
      <c r="B323" s="20" t="s">
        <v>121</v>
      </c>
      <c r="C323" s="20" t="s">
        <v>172</v>
      </c>
      <c r="D323" s="20">
        <v>69</v>
      </c>
      <c r="E323" s="20" t="s">
        <v>107</v>
      </c>
      <c r="F323" s="20" t="s">
        <v>515</v>
      </c>
      <c r="G323" s="20" t="s">
        <v>108</v>
      </c>
      <c r="H323" s="20">
        <v>80</v>
      </c>
      <c r="I323" s="20">
        <v>0</v>
      </c>
      <c r="J323" s="20">
        <v>1</v>
      </c>
      <c r="K323" s="20">
        <v>10</v>
      </c>
      <c r="L323" s="20">
        <v>6.96</v>
      </c>
      <c r="M323" s="20" t="s">
        <v>3</v>
      </c>
      <c r="N323" s="20" t="s">
        <v>3</v>
      </c>
      <c r="O323" s="20" t="s">
        <v>3</v>
      </c>
      <c r="P323" s="20" t="s">
        <v>641</v>
      </c>
      <c r="Q323" s="20">
        <v>550</v>
      </c>
      <c r="R323" s="20">
        <v>25</v>
      </c>
      <c r="S323" s="20">
        <v>22</v>
      </c>
      <c r="T323" s="20">
        <v>3</v>
      </c>
      <c r="U323" s="20" t="s">
        <v>669</v>
      </c>
      <c r="V323" s="20">
        <v>4</v>
      </c>
      <c r="W323" s="20" t="s">
        <v>597</v>
      </c>
      <c r="X323" s="20" t="s">
        <v>598</v>
      </c>
      <c r="Y323" s="20">
        <v>100</v>
      </c>
      <c r="Z323" s="57">
        <v>54012640</v>
      </c>
      <c r="AA323" s="57">
        <v>108025280</v>
      </c>
      <c r="AB323" s="25">
        <v>0.95394800000000002</v>
      </c>
      <c r="AC323" s="25">
        <v>0.92200800000000005</v>
      </c>
      <c r="AD323" s="57">
        <v>99361537</v>
      </c>
      <c r="AE323" s="27">
        <v>3.2096692226571402</v>
      </c>
      <c r="AF323" s="24">
        <v>1.30328330140284</v>
      </c>
      <c r="AG323" s="25">
        <v>0.1024</v>
      </c>
      <c r="AH323" s="57">
        <v>4351</v>
      </c>
      <c r="AI323" s="24">
        <v>20.796701909787298</v>
      </c>
      <c r="AJ323" s="24">
        <v>6.5338614242597304</v>
      </c>
      <c r="AK323" s="24">
        <v>0.99017998280703601</v>
      </c>
      <c r="AL323" s="24">
        <v>1</v>
      </c>
      <c r="AM323" s="24">
        <v>0.99508999140351795</v>
      </c>
    </row>
    <row r="324" spans="1:39" x14ac:dyDescent="0.2">
      <c r="A324" s="20" t="s">
        <v>450</v>
      </c>
      <c r="B324" s="20" t="s">
        <v>105</v>
      </c>
      <c r="C324" s="20" t="s">
        <v>106</v>
      </c>
      <c r="D324" s="20">
        <v>57</v>
      </c>
      <c r="E324" s="20" t="s">
        <v>107</v>
      </c>
      <c r="F324" s="20" t="s">
        <v>3</v>
      </c>
      <c r="G324" s="20" t="s">
        <v>103</v>
      </c>
      <c r="H324" s="20">
        <v>48</v>
      </c>
      <c r="I324" s="20">
        <v>1</v>
      </c>
      <c r="J324" s="20">
        <v>0</v>
      </c>
      <c r="K324" s="20">
        <v>10</v>
      </c>
      <c r="L324" s="20">
        <v>2.7</v>
      </c>
      <c r="M324" s="20" t="s">
        <v>3</v>
      </c>
      <c r="N324" s="20" t="s">
        <v>3</v>
      </c>
      <c r="O324" s="20" t="s">
        <v>3</v>
      </c>
      <c r="P324" s="20" t="s">
        <v>633</v>
      </c>
      <c r="Q324" s="20">
        <v>2606</v>
      </c>
      <c r="R324" s="20">
        <v>26</v>
      </c>
      <c r="S324" s="20">
        <v>17</v>
      </c>
      <c r="T324" s="20">
        <v>2</v>
      </c>
      <c r="U324" s="20" t="s">
        <v>664</v>
      </c>
      <c r="V324" s="20">
        <v>2</v>
      </c>
      <c r="W324" s="20" t="s">
        <v>597</v>
      </c>
      <c r="X324" s="20" t="s">
        <v>598</v>
      </c>
      <c r="Y324" s="20">
        <v>100</v>
      </c>
      <c r="Z324" s="57">
        <v>39825857</v>
      </c>
      <c r="AA324" s="57">
        <v>79651714</v>
      </c>
      <c r="AB324" s="25">
        <v>0.94956600000000002</v>
      </c>
      <c r="AC324" s="25">
        <v>0.92128299999999996</v>
      </c>
      <c r="AD324" s="57">
        <v>70495494</v>
      </c>
      <c r="AE324" s="27">
        <v>2.2772113260265998</v>
      </c>
      <c r="AF324" s="24">
        <v>1.2895058295011901</v>
      </c>
      <c r="AG324" s="25">
        <v>7.1269999999999997E-3</v>
      </c>
      <c r="AH324" s="57">
        <v>2740</v>
      </c>
      <c r="AI324" s="24">
        <v>18.677539666867901</v>
      </c>
      <c r="AJ324" s="24">
        <v>-1.6237392195120399</v>
      </c>
      <c r="AK324" s="24">
        <v>0.38222790017055502</v>
      </c>
      <c r="AL324" s="24">
        <v>3.56800170261748E-2</v>
      </c>
      <c r="AM324" s="24">
        <v>0.20895395859836499</v>
      </c>
    </row>
    <row r="325" spans="1:39" x14ac:dyDescent="0.2">
      <c r="A325" s="20" t="s">
        <v>451</v>
      </c>
      <c r="B325" s="20" t="s">
        <v>105</v>
      </c>
      <c r="C325" s="20" t="s">
        <v>106</v>
      </c>
      <c r="D325" s="20">
        <v>51</v>
      </c>
      <c r="E325" s="20" t="s">
        <v>102</v>
      </c>
      <c r="F325" s="20" t="s">
        <v>3</v>
      </c>
      <c r="G325" s="20" t="s">
        <v>111</v>
      </c>
      <c r="H325" s="20">
        <v>0</v>
      </c>
      <c r="I325" s="20">
        <v>1</v>
      </c>
      <c r="J325" s="20">
        <v>0</v>
      </c>
      <c r="K325" s="20">
        <v>10</v>
      </c>
      <c r="L325" s="20">
        <v>3.9</v>
      </c>
      <c r="M325" s="20" t="s">
        <v>3</v>
      </c>
      <c r="N325" s="20" t="s">
        <v>3</v>
      </c>
      <c r="O325" s="20" t="s">
        <v>3</v>
      </c>
      <c r="P325" s="20" t="s">
        <v>633</v>
      </c>
      <c r="Q325" s="20">
        <v>2605</v>
      </c>
      <c r="R325" s="20">
        <v>26</v>
      </c>
      <c r="S325" s="20">
        <v>12</v>
      </c>
      <c r="T325" s="20">
        <v>3</v>
      </c>
      <c r="U325" s="20" t="s">
        <v>891</v>
      </c>
      <c r="V325" s="20">
        <v>2</v>
      </c>
      <c r="W325" s="20" t="s">
        <v>597</v>
      </c>
      <c r="X325" s="20" t="s">
        <v>598</v>
      </c>
      <c r="Y325" s="20">
        <v>100</v>
      </c>
      <c r="Z325" s="57">
        <v>45384544</v>
      </c>
      <c r="AA325" s="57">
        <v>90769088</v>
      </c>
      <c r="AB325" s="25">
        <v>0.93459899999999996</v>
      </c>
      <c r="AC325" s="25">
        <v>0.90088299999999999</v>
      </c>
      <c r="AD325" s="57">
        <v>75983429</v>
      </c>
      <c r="AE325" s="27">
        <v>2.45448773093409</v>
      </c>
      <c r="AF325" s="24">
        <v>1.3050213731554301</v>
      </c>
      <c r="AG325" s="25">
        <v>2.231E-2</v>
      </c>
      <c r="AH325" s="57">
        <v>2264</v>
      </c>
      <c r="AI325" s="24">
        <v>16.0304039552048</v>
      </c>
      <c r="AJ325" s="24">
        <v>-2.6779370257947201</v>
      </c>
      <c r="AK325" s="24">
        <v>0.24262552477944499</v>
      </c>
      <c r="AL325" s="24" t="s">
        <v>611</v>
      </c>
      <c r="AM325" s="24" t="s">
        <v>611</v>
      </c>
    </row>
    <row r="326" spans="1:39" x14ac:dyDescent="0.2">
      <c r="A326" s="20" t="s">
        <v>452</v>
      </c>
      <c r="B326" s="20" t="s">
        <v>100</v>
      </c>
      <c r="C326" s="20" t="s">
        <v>101</v>
      </c>
      <c r="D326" s="20">
        <v>25</v>
      </c>
      <c r="E326" s="20" t="s">
        <v>107</v>
      </c>
      <c r="F326" s="20" t="s">
        <v>3</v>
      </c>
      <c r="G326" s="20" t="s">
        <v>108</v>
      </c>
      <c r="H326" s="20">
        <v>5</v>
      </c>
      <c r="I326" s="20">
        <v>1</v>
      </c>
      <c r="J326" s="20">
        <v>0</v>
      </c>
      <c r="K326" s="20">
        <v>10</v>
      </c>
      <c r="L326" s="20">
        <v>3.8</v>
      </c>
      <c r="M326" s="20" t="s">
        <v>3</v>
      </c>
      <c r="N326" s="20" t="s">
        <v>3</v>
      </c>
      <c r="O326" s="20" t="s">
        <v>3</v>
      </c>
      <c r="P326" s="20" t="s">
        <v>633</v>
      </c>
      <c r="Q326" s="20">
        <v>2605</v>
      </c>
      <c r="R326" s="20">
        <v>26</v>
      </c>
      <c r="S326" s="20">
        <v>14</v>
      </c>
      <c r="T326" s="20">
        <v>1</v>
      </c>
      <c r="U326" s="20" t="s">
        <v>666</v>
      </c>
      <c r="V326" s="20">
        <v>1</v>
      </c>
      <c r="W326" s="20" t="s">
        <v>597</v>
      </c>
      <c r="X326" s="20" t="s">
        <v>598</v>
      </c>
      <c r="Y326" s="20">
        <v>100</v>
      </c>
      <c r="Z326" s="57">
        <v>36329361</v>
      </c>
      <c r="AA326" s="57">
        <v>72658722</v>
      </c>
      <c r="AB326" s="25">
        <v>0.96028599999999997</v>
      </c>
      <c r="AC326" s="25">
        <v>0.93740000000000001</v>
      </c>
      <c r="AD326" s="57">
        <v>66048337</v>
      </c>
      <c r="AE326" s="27">
        <v>2.1335551046939498</v>
      </c>
      <c r="AF326" s="24">
        <v>1.2967387242860999</v>
      </c>
      <c r="AG326" s="25">
        <v>5.8040000000000001E-3</v>
      </c>
      <c r="AH326" s="57">
        <v>1957</v>
      </c>
      <c r="AI326" s="24">
        <v>16.367158811604099</v>
      </c>
      <c r="AJ326" s="24">
        <v>-0.92394531177755701</v>
      </c>
      <c r="AK326" s="24">
        <v>0.48921301038037102</v>
      </c>
      <c r="AL326" s="24" t="s">
        <v>611</v>
      </c>
      <c r="AM326" s="24" t="s">
        <v>611</v>
      </c>
    </row>
    <row r="327" spans="1:39" x14ac:dyDescent="0.2">
      <c r="A327" s="20" t="s">
        <v>453</v>
      </c>
      <c r="B327" s="20" t="s">
        <v>100</v>
      </c>
      <c r="C327" s="20" t="s">
        <v>101</v>
      </c>
      <c r="D327" s="20">
        <v>56</v>
      </c>
      <c r="E327" s="20" t="s">
        <v>107</v>
      </c>
      <c r="F327" s="20" t="s">
        <v>3</v>
      </c>
      <c r="G327" s="20" t="s">
        <v>108</v>
      </c>
      <c r="H327" s="20">
        <v>25</v>
      </c>
      <c r="I327" s="20">
        <v>0</v>
      </c>
      <c r="J327" s="20">
        <v>1</v>
      </c>
      <c r="K327" s="20">
        <v>24</v>
      </c>
      <c r="L327" s="20">
        <v>168</v>
      </c>
      <c r="M327" s="20" t="s">
        <v>3</v>
      </c>
      <c r="N327" s="20" t="s">
        <v>3</v>
      </c>
      <c r="O327" s="20" t="s">
        <v>3</v>
      </c>
      <c r="P327" s="20" t="s">
        <v>641</v>
      </c>
      <c r="Q327" s="20">
        <v>192</v>
      </c>
      <c r="R327" s="20">
        <v>26</v>
      </c>
      <c r="S327" s="20">
        <v>18</v>
      </c>
      <c r="T327" s="20">
        <v>1</v>
      </c>
      <c r="U327" s="20" t="s">
        <v>889</v>
      </c>
      <c r="V327" s="20">
        <v>4</v>
      </c>
      <c r="W327" s="20" t="s">
        <v>597</v>
      </c>
      <c r="X327" s="20" t="s">
        <v>598</v>
      </c>
      <c r="Y327" s="20">
        <v>100</v>
      </c>
      <c r="Z327" s="57">
        <v>51230933</v>
      </c>
      <c r="AA327" s="57">
        <v>102461866</v>
      </c>
      <c r="AB327" s="25">
        <v>0.94828699999999999</v>
      </c>
      <c r="AC327" s="25">
        <v>0.91638500000000001</v>
      </c>
      <c r="AD327" s="57">
        <v>93024017</v>
      </c>
      <c r="AE327" s="27">
        <v>3.0049487291328298</v>
      </c>
      <c r="AF327" s="24">
        <v>1.31624387492501</v>
      </c>
      <c r="AG327" s="25">
        <v>1.312E-2</v>
      </c>
      <c r="AH327" s="57">
        <v>3254</v>
      </c>
      <c r="AI327" s="24">
        <v>18.593264040988501</v>
      </c>
      <c r="AJ327" s="24">
        <v>-1.38863730300907</v>
      </c>
      <c r="AK327" s="24">
        <v>0.41743641872427301</v>
      </c>
      <c r="AL327" s="24">
        <v>0.79936326680248904</v>
      </c>
      <c r="AM327" s="24">
        <v>0.60839984276338099</v>
      </c>
    </row>
    <row r="328" spans="1:39" x14ac:dyDescent="0.2">
      <c r="A328" s="20" t="s">
        <v>454</v>
      </c>
      <c r="B328" s="20" t="s">
        <v>113</v>
      </c>
      <c r="C328" s="20" t="s">
        <v>106</v>
      </c>
      <c r="D328" s="20">
        <v>73</v>
      </c>
      <c r="E328" s="20" t="s">
        <v>107</v>
      </c>
      <c r="F328" s="20" t="s">
        <v>3</v>
      </c>
      <c r="G328" s="20" t="s">
        <v>103</v>
      </c>
      <c r="H328" s="20">
        <v>40</v>
      </c>
      <c r="I328" s="20">
        <v>1</v>
      </c>
      <c r="J328" s="20">
        <v>1</v>
      </c>
      <c r="K328" s="20">
        <v>10</v>
      </c>
      <c r="L328" s="20">
        <v>3.9</v>
      </c>
      <c r="M328" s="20" t="s">
        <v>755</v>
      </c>
      <c r="N328" s="20" t="s">
        <v>3</v>
      </c>
      <c r="O328" s="20">
        <v>-1234</v>
      </c>
      <c r="P328" s="20" t="s">
        <v>641</v>
      </c>
      <c r="Q328" s="20">
        <v>1160</v>
      </c>
      <c r="R328" s="20">
        <v>26</v>
      </c>
      <c r="S328" s="20">
        <v>19</v>
      </c>
      <c r="T328" s="20">
        <v>1</v>
      </c>
      <c r="U328" s="20" t="s">
        <v>666</v>
      </c>
      <c r="V328" s="20">
        <v>6</v>
      </c>
      <c r="W328" s="20" t="s">
        <v>597</v>
      </c>
      <c r="X328" s="20" t="s">
        <v>598</v>
      </c>
      <c r="Y328" s="20">
        <v>100</v>
      </c>
      <c r="Z328" s="57">
        <v>46175975</v>
      </c>
      <c r="AA328" s="57">
        <v>92351950</v>
      </c>
      <c r="AB328" s="25">
        <v>0.94703400000000004</v>
      </c>
      <c r="AC328" s="25">
        <v>0.91839599999999999</v>
      </c>
      <c r="AD328" s="57">
        <v>82296729</v>
      </c>
      <c r="AE328" s="27">
        <v>2.6584258473845401</v>
      </c>
      <c r="AF328" s="24">
        <v>1.3026119440959101</v>
      </c>
      <c r="AG328" s="25">
        <v>1.9140000000000001E-2</v>
      </c>
      <c r="AH328" s="57">
        <v>2404</v>
      </c>
      <c r="AI328" s="24">
        <v>14.906909235233901</v>
      </c>
      <c r="AJ328" s="24">
        <v>-3.2071567766631</v>
      </c>
      <c r="AK328" s="24">
        <v>0.187127986970829</v>
      </c>
      <c r="AL328" s="24" t="s">
        <v>611</v>
      </c>
      <c r="AM328" s="24" t="s">
        <v>611</v>
      </c>
    </row>
    <row r="329" spans="1:39" x14ac:dyDescent="0.2">
      <c r="A329" s="20" t="s">
        <v>455</v>
      </c>
      <c r="B329" s="20" t="s">
        <v>113</v>
      </c>
      <c r="C329" s="20" t="s">
        <v>106</v>
      </c>
      <c r="D329" s="20">
        <v>64</v>
      </c>
      <c r="E329" s="20" t="s">
        <v>107</v>
      </c>
      <c r="F329" s="20" t="s">
        <v>3</v>
      </c>
      <c r="G329" s="20" t="s">
        <v>103</v>
      </c>
      <c r="H329" s="20">
        <v>10</v>
      </c>
      <c r="I329" s="20">
        <v>0</v>
      </c>
      <c r="J329" s="20">
        <v>0</v>
      </c>
      <c r="K329" s="20">
        <v>10</v>
      </c>
      <c r="L329" s="20">
        <v>0.4</v>
      </c>
      <c r="M329" s="20" t="s">
        <v>734</v>
      </c>
      <c r="N329" s="20" t="s">
        <v>743</v>
      </c>
      <c r="O329" s="20" t="s">
        <v>833</v>
      </c>
      <c r="P329" s="20" t="s">
        <v>633</v>
      </c>
      <c r="Q329" s="20">
        <v>2604</v>
      </c>
      <c r="R329" s="20">
        <v>26</v>
      </c>
      <c r="S329" s="20">
        <v>15</v>
      </c>
      <c r="T329" s="20">
        <v>2</v>
      </c>
      <c r="U329" s="20" t="s">
        <v>664</v>
      </c>
      <c r="V329" s="20">
        <v>1</v>
      </c>
      <c r="W329" s="20" t="s">
        <v>597</v>
      </c>
      <c r="X329" s="20" t="s">
        <v>598</v>
      </c>
      <c r="Y329" s="20">
        <v>100</v>
      </c>
      <c r="Z329" s="57">
        <v>32110221</v>
      </c>
      <c r="AA329" s="57">
        <v>64220442</v>
      </c>
      <c r="AB329" s="25">
        <v>0.92444899999999997</v>
      </c>
      <c r="AC329" s="25">
        <v>0.88951999999999998</v>
      </c>
      <c r="AD329" s="57">
        <v>52325389</v>
      </c>
      <c r="AE329" s="27">
        <v>1.6902636141474201</v>
      </c>
      <c r="AF329" s="24">
        <v>1.1879204422671601</v>
      </c>
      <c r="AG329" s="25">
        <v>5.555E-3</v>
      </c>
      <c r="AH329" s="57">
        <v>1137</v>
      </c>
      <c r="AI329" s="24">
        <v>14.0068367407089</v>
      </c>
      <c r="AJ329" s="24">
        <v>-0.27873242038430701</v>
      </c>
      <c r="AK329" s="24">
        <v>0.58897099611854997</v>
      </c>
      <c r="AL329" s="24" t="s">
        <v>611</v>
      </c>
      <c r="AM329" s="24" t="s">
        <v>611</v>
      </c>
    </row>
    <row r="330" spans="1:39" x14ac:dyDescent="0.2">
      <c r="A330" s="20" t="s">
        <v>456</v>
      </c>
      <c r="B330" s="20" t="s">
        <v>105</v>
      </c>
      <c r="C330" s="20" t="s">
        <v>106</v>
      </c>
      <c r="D330" s="20">
        <v>75</v>
      </c>
      <c r="E330" s="20" t="s">
        <v>102</v>
      </c>
      <c r="F330" s="20" t="s">
        <v>3</v>
      </c>
      <c r="G330" s="20" t="s">
        <v>103</v>
      </c>
      <c r="H330" s="20" t="s">
        <v>3</v>
      </c>
      <c r="I330" s="20">
        <v>0</v>
      </c>
      <c r="J330" s="20">
        <v>0</v>
      </c>
      <c r="K330" s="20">
        <v>10</v>
      </c>
      <c r="L330" s="20">
        <v>1.9</v>
      </c>
      <c r="M330" s="20" t="s">
        <v>3</v>
      </c>
      <c r="N330" s="20" t="s">
        <v>3</v>
      </c>
      <c r="O330" s="20" t="s">
        <v>3</v>
      </c>
      <c r="P330" s="20" t="s">
        <v>633</v>
      </c>
      <c r="Q330" s="20">
        <v>2603</v>
      </c>
      <c r="R330" s="20">
        <v>26</v>
      </c>
      <c r="S330" s="20">
        <v>20</v>
      </c>
      <c r="T330" s="20">
        <v>2</v>
      </c>
      <c r="U330" s="20" t="s">
        <v>890</v>
      </c>
      <c r="V330" s="20">
        <v>1</v>
      </c>
      <c r="W330" s="20" t="s">
        <v>597</v>
      </c>
      <c r="X330" s="20" t="s">
        <v>598</v>
      </c>
      <c r="Y330" s="20">
        <v>100</v>
      </c>
      <c r="Z330" s="57">
        <v>49920835</v>
      </c>
      <c r="AA330" s="57">
        <v>99841670</v>
      </c>
      <c r="AB330" s="25">
        <v>0.93948600000000004</v>
      </c>
      <c r="AC330" s="25">
        <v>0.90034099999999995</v>
      </c>
      <c r="AD330" s="57">
        <v>90810938</v>
      </c>
      <c r="AE330" s="27">
        <v>2.9334597831274101</v>
      </c>
      <c r="AF330" s="24">
        <v>1.1800494972972999</v>
      </c>
      <c r="AG330" s="25">
        <v>3.434E-3</v>
      </c>
      <c r="AH330" s="57">
        <v>2695</v>
      </c>
      <c r="AI330" s="24">
        <v>18.412288986115801</v>
      </c>
      <c r="AJ330" s="24">
        <v>-0.81186966788403603</v>
      </c>
      <c r="AK330" s="24">
        <v>0.50670580695092005</v>
      </c>
      <c r="AL330" s="24" t="s">
        <v>611</v>
      </c>
      <c r="AM330" s="24" t="s">
        <v>611</v>
      </c>
    </row>
    <row r="331" spans="1:39" x14ac:dyDescent="0.2">
      <c r="A331" s="20" t="s">
        <v>457</v>
      </c>
      <c r="B331" s="20" t="s">
        <v>105</v>
      </c>
      <c r="C331" s="20" t="s">
        <v>106</v>
      </c>
      <c r="D331" s="20">
        <v>59</v>
      </c>
      <c r="E331" s="20" t="s">
        <v>102</v>
      </c>
      <c r="F331" s="20" t="s">
        <v>3</v>
      </c>
      <c r="G331" s="20" t="s">
        <v>103</v>
      </c>
      <c r="H331" s="20">
        <v>30</v>
      </c>
      <c r="I331" s="20">
        <v>0</v>
      </c>
      <c r="J331" s="20">
        <v>0</v>
      </c>
      <c r="K331" s="20">
        <v>10</v>
      </c>
      <c r="L331" s="20">
        <v>1.6</v>
      </c>
      <c r="M331" s="20" t="s">
        <v>3</v>
      </c>
      <c r="N331" s="20" t="s">
        <v>3</v>
      </c>
      <c r="O331" s="20" t="s">
        <v>3</v>
      </c>
      <c r="P331" s="20" t="s">
        <v>633</v>
      </c>
      <c r="Q331" s="20">
        <v>2603</v>
      </c>
      <c r="R331" s="20">
        <v>26</v>
      </c>
      <c r="S331" s="20">
        <v>7</v>
      </c>
      <c r="T331" s="20">
        <v>3</v>
      </c>
      <c r="U331" s="20" t="s">
        <v>885</v>
      </c>
      <c r="V331" s="20">
        <v>7</v>
      </c>
      <c r="W331" s="20" t="s">
        <v>597</v>
      </c>
      <c r="X331" s="20" t="s">
        <v>598</v>
      </c>
      <c r="Y331" s="20">
        <v>100</v>
      </c>
      <c r="Z331" s="57">
        <v>26625063</v>
      </c>
      <c r="AA331" s="57">
        <v>53250126</v>
      </c>
      <c r="AB331" s="25">
        <v>0.96052999999999999</v>
      </c>
      <c r="AC331" s="25">
        <v>0.93157900000000005</v>
      </c>
      <c r="AD331" s="57">
        <v>49603821</v>
      </c>
      <c r="AE331" s="27">
        <v>1.60234898127526</v>
      </c>
      <c r="AF331" s="24">
        <v>1.1093224470616101</v>
      </c>
      <c r="AG331" s="25">
        <v>0</v>
      </c>
      <c r="AH331" s="57">
        <v>1455</v>
      </c>
      <c r="AI331" s="24">
        <v>21.005269160941602</v>
      </c>
      <c r="AJ331" s="24">
        <v>-2.2725358135709799</v>
      </c>
      <c r="AK331" s="24">
        <v>0.29209970647281103</v>
      </c>
      <c r="AL331" s="24">
        <v>1.81123924389293E-3</v>
      </c>
      <c r="AM331" s="24">
        <v>0.146955472858352</v>
      </c>
    </row>
    <row r="332" spans="1:39" x14ac:dyDescent="0.2">
      <c r="A332" s="20" t="s">
        <v>458</v>
      </c>
      <c r="B332" s="20" t="s">
        <v>113</v>
      </c>
      <c r="C332" s="20" t="s">
        <v>106</v>
      </c>
      <c r="D332" s="20">
        <v>80</v>
      </c>
      <c r="E332" s="20" t="s">
        <v>107</v>
      </c>
      <c r="F332" s="20" t="s">
        <v>3</v>
      </c>
      <c r="G332" s="20" t="s">
        <v>103</v>
      </c>
      <c r="H332" s="20" t="s">
        <v>3</v>
      </c>
      <c r="I332" s="20">
        <v>1</v>
      </c>
      <c r="J332" s="20">
        <v>0</v>
      </c>
      <c r="K332" s="20">
        <v>10</v>
      </c>
      <c r="L332" s="20">
        <v>5.7</v>
      </c>
      <c r="M332" s="20" t="s">
        <v>781</v>
      </c>
      <c r="N332" s="20" t="s">
        <v>3</v>
      </c>
      <c r="O332" s="20" t="s">
        <v>834</v>
      </c>
      <c r="P332" s="20" t="s">
        <v>641</v>
      </c>
      <c r="Q332" s="20">
        <v>117</v>
      </c>
      <c r="R332" s="20">
        <v>26</v>
      </c>
      <c r="S332" s="20">
        <v>19</v>
      </c>
      <c r="T332" s="20">
        <v>2</v>
      </c>
      <c r="U332" s="20" t="s">
        <v>664</v>
      </c>
      <c r="V332" s="20">
        <v>6</v>
      </c>
      <c r="W332" s="20" t="s">
        <v>597</v>
      </c>
      <c r="X332" s="20" t="s">
        <v>598</v>
      </c>
      <c r="Y332" s="20">
        <v>100</v>
      </c>
      <c r="Z332" s="57">
        <v>45413217</v>
      </c>
      <c r="AA332" s="57">
        <v>90826434</v>
      </c>
      <c r="AB332" s="25">
        <v>0.97007200000000005</v>
      </c>
      <c r="AC332" s="25">
        <v>0.94846900000000001</v>
      </c>
      <c r="AD332" s="57">
        <v>85003250</v>
      </c>
      <c r="AE332" s="27">
        <v>2.7458544180011102</v>
      </c>
      <c r="AF332" s="24">
        <v>1.1496510222257901</v>
      </c>
      <c r="AG332" s="25">
        <v>4.5719999999999997E-3</v>
      </c>
      <c r="AH332" s="57">
        <v>5249</v>
      </c>
      <c r="AI332" s="24">
        <v>26.240717908448101</v>
      </c>
      <c r="AJ332" s="24">
        <v>-0.64381174616132697</v>
      </c>
      <c r="AK332" s="24">
        <v>0.53289227586051002</v>
      </c>
      <c r="AL332" s="24" t="s">
        <v>611</v>
      </c>
      <c r="AM332" s="24" t="s">
        <v>611</v>
      </c>
    </row>
    <row r="333" spans="1:39" x14ac:dyDescent="0.2">
      <c r="A333" s="20" t="s">
        <v>459</v>
      </c>
      <c r="B333" s="20" t="s">
        <v>100</v>
      </c>
      <c r="C333" s="20" t="s">
        <v>101</v>
      </c>
      <c r="D333" s="20">
        <v>67</v>
      </c>
      <c r="E333" s="20" t="s">
        <v>102</v>
      </c>
      <c r="F333" s="20" t="s">
        <v>3</v>
      </c>
      <c r="G333" s="20" t="s">
        <v>111</v>
      </c>
      <c r="H333" s="20">
        <v>0</v>
      </c>
      <c r="I333" s="20">
        <v>0</v>
      </c>
      <c r="J333" s="20">
        <v>0</v>
      </c>
      <c r="K333" s="20">
        <v>10</v>
      </c>
      <c r="L333" s="20">
        <v>4.0999999999999996</v>
      </c>
      <c r="M333" s="20" t="s">
        <v>3</v>
      </c>
      <c r="N333" s="20" t="s">
        <v>3</v>
      </c>
      <c r="O333" s="20" t="s">
        <v>3</v>
      </c>
      <c r="P333" s="20" t="s">
        <v>633</v>
      </c>
      <c r="Q333" s="20">
        <v>2599</v>
      </c>
      <c r="R333" s="20">
        <v>26</v>
      </c>
      <c r="S333" s="20">
        <v>9</v>
      </c>
      <c r="T333" s="20">
        <v>1</v>
      </c>
      <c r="U333" s="20" t="s">
        <v>889</v>
      </c>
      <c r="V333" s="20">
        <v>1</v>
      </c>
      <c r="W333" s="20" t="s">
        <v>597</v>
      </c>
      <c r="X333" s="20" t="s">
        <v>598</v>
      </c>
      <c r="Y333" s="20">
        <v>100</v>
      </c>
      <c r="Z333" s="57">
        <v>50171087</v>
      </c>
      <c r="AA333" s="57">
        <v>100342174</v>
      </c>
      <c r="AB333" s="25">
        <v>0.93924700000000005</v>
      </c>
      <c r="AC333" s="25">
        <v>0.89911600000000003</v>
      </c>
      <c r="AD333" s="57">
        <v>91938042</v>
      </c>
      <c r="AE333" s="27">
        <v>2.96986854982688</v>
      </c>
      <c r="AF333" s="24">
        <v>1.2195558059978</v>
      </c>
      <c r="AG333" s="25">
        <v>7.1170000000000001E-3</v>
      </c>
      <c r="AH333" s="57">
        <v>2461</v>
      </c>
      <c r="AI333" s="24">
        <v>14.7051789387539</v>
      </c>
      <c r="AJ333" s="24">
        <v>-3.35209612044014</v>
      </c>
      <c r="AK333" s="24">
        <v>0.173749944569253</v>
      </c>
      <c r="AL333" s="24" t="s">
        <v>611</v>
      </c>
      <c r="AM333" s="24" t="s">
        <v>611</v>
      </c>
    </row>
    <row r="334" spans="1:39" x14ac:dyDescent="0.2">
      <c r="A334" s="20" t="s">
        <v>460</v>
      </c>
      <c r="B334" s="20" t="s">
        <v>121</v>
      </c>
      <c r="C334" s="20" t="s">
        <v>1</v>
      </c>
      <c r="D334" s="20">
        <v>59</v>
      </c>
      <c r="E334" s="20" t="s">
        <v>102</v>
      </c>
      <c r="F334" s="20" t="s">
        <v>515</v>
      </c>
      <c r="G334" s="20" t="s">
        <v>108</v>
      </c>
      <c r="H334" s="20">
        <v>80</v>
      </c>
      <c r="I334" s="20">
        <v>0</v>
      </c>
      <c r="J334" s="20">
        <v>1</v>
      </c>
      <c r="K334" s="20">
        <v>68</v>
      </c>
      <c r="L334" s="20">
        <v>792</v>
      </c>
      <c r="M334" s="20" t="s">
        <v>3</v>
      </c>
      <c r="N334" s="20" t="s">
        <v>3</v>
      </c>
      <c r="O334" s="20" t="s">
        <v>3</v>
      </c>
      <c r="P334" s="20" t="s">
        <v>641</v>
      </c>
      <c r="Q334" s="20">
        <v>1076</v>
      </c>
      <c r="R334" s="20">
        <v>26</v>
      </c>
      <c r="S334" s="20">
        <v>12</v>
      </c>
      <c r="T334" s="20">
        <v>3</v>
      </c>
      <c r="U334" s="20" t="s">
        <v>891</v>
      </c>
      <c r="V334" s="20">
        <v>3</v>
      </c>
      <c r="W334" s="20" t="s">
        <v>597</v>
      </c>
      <c r="X334" s="20" t="s">
        <v>598</v>
      </c>
      <c r="Y334" s="20">
        <v>100</v>
      </c>
      <c r="Z334" s="57">
        <v>49371466</v>
      </c>
      <c r="AA334" s="57">
        <v>98742932</v>
      </c>
      <c r="AB334" s="25">
        <v>0.93237700000000001</v>
      </c>
      <c r="AC334" s="25">
        <v>0.90434599999999998</v>
      </c>
      <c r="AD334" s="57">
        <v>79110972</v>
      </c>
      <c r="AE334" s="27">
        <v>2.5555165476444999</v>
      </c>
      <c r="AF334" s="24">
        <v>1.2044680525467999</v>
      </c>
      <c r="AG334" s="25">
        <v>8.6619999999999996E-3</v>
      </c>
      <c r="AH334" s="57">
        <v>2166</v>
      </c>
      <c r="AI334" s="24">
        <v>14.048988824029401</v>
      </c>
      <c r="AJ334" s="24">
        <v>-1.17638963193283</v>
      </c>
      <c r="AK334" s="24">
        <v>0.44997302922194599</v>
      </c>
      <c r="AL334" s="24">
        <v>0.53533527691281801</v>
      </c>
      <c r="AM334" s="24">
        <v>0.49265415306738197</v>
      </c>
    </row>
    <row r="335" spans="1:39" x14ac:dyDescent="0.2">
      <c r="A335" s="20" t="s">
        <v>461</v>
      </c>
      <c r="B335" s="20" t="s">
        <v>132</v>
      </c>
      <c r="C335" s="20" t="s">
        <v>1</v>
      </c>
      <c r="D335" s="20">
        <v>64</v>
      </c>
      <c r="E335" s="20" t="s">
        <v>102</v>
      </c>
      <c r="F335" s="20" t="s">
        <v>517</v>
      </c>
      <c r="G335" s="20" t="s">
        <v>108</v>
      </c>
      <c r="H335" s="20">
        <v>150</v>
      </c>
      <c r="I335" s="20">
        <v>0</v>
      </c>
      <c r="J335" s="20">
        <v>0</v>
      </c>
      <c r="K335" s="20">
        <v>10</v>
      </c>
      <c r="L335" s="20">
        <v>1.1000000000000001</v>
      </c>
      <c r="M335" s="20" t="s">
        <v>825</v>
      </c>
      <c r="N335" s="20" t="s">
        <v>3</v>
      </c>
      <c r="O335" s="20" t="s">
        <v>835</v>
      </c>
      <c r="P335" s="20" t="s">
        <v>641</v>
      </c>
      <c r="Q335" s="20">
        <v>1640</v>
      </c>
      <c r="R335" s="20">
        <v>26</v>
      </c>
      <c r="S335" s="20">
        <v>22</v>
      </c>
      <c r="T335" s="20">
        <v>3</v>
      </c>
      <c r="U335" s="20" t="s">
        <v>669</v>
      </c>
      <c r="V335" s="20">
        <v>5</v>
      </c>
      <c r="W335" s="20" t="s">
        <v>597</v>
      </c>
      <c r="X335" s="20" t="s">
        <v>598</v>
      </c>
      <c r="Y335" s="20">
        <v>100</v>
      </c>
      <c r="Z335" s="57">
        <v>38802036</v>
      </c>
      <c r="AA335" s="57">
        <v>77604072</v>
      </c>
      <c r="AB335" s="25">
        <v>0.95502799999999999</v>
      </c>
      <c r="AC335" s="25">
        <v>0.92399200000000004</v>
      </c>
      <c r="AD335" s="57">
        <v>71266955</v>
      </c>
      <c r="AE335" s="27">
        <v>2.3021317801876502</v>
      </c>
      <c r="AF335" s="24">
        <v>1.1945583806325599</v>
      </c>
      <c r="AG335" s="25">
        <v>7.2969999999999997E-3</v>
      </c>
      <c r="AH335" s="57">
        <v>2454</v>
      </c>
      <c r="AI335" s="24">
        <v>19.597503846609101</v>
      </c>
      <c r="AJ335" s="24">
        <v>1.68955032489604</v>
      </c>
      <c r="AK335" s="24">
        <v>0.83043303895670095</v>
      </c>
      <c r="AL335" s="24">
        <v>0.46548775382485702</v>
      </c>
      <c r="AM335" s="24">
        <v>0.64796039639077896</v>
      </c>
    </row>
    <row r="336" spans="1:39" x14ac:dyDescent="0.2">
      <c r="A336" s="20" t="s">
        <v>462</v>
      </c>
      <c r="B336" s="20" t="s">
        <v>105</v>
      </c>
      <c r="C336" s="20" t="s">
        <v>106</v>
      </c>
      <c r="D336" s="20">
        <v>60</v>
      </c>
      <c r="E336" s="20" t="s">
        <v>102</v>
      </c>
      <c r="F336" s="20" t="s">
        <v>3</v>
      </c>
      <c r="G336" s="20" t="s">
        <v>108</v>
      </c>
      <c r="H336" s="20">
        <v>53</v>
      </c>
      <c r="I336" s="20">
        <v>1</v>
      </c>
      <c r="J336" s="20">
        <v>0</v>
      </c>
      <c r="K336" s="20">
        <v>41</v>
      </c>
      <c r="L336" s="20">
        <v>17.3</v>
      </c>
      <c r="M336" s="20" t="s">
        <v>3</v>
      </c>
      <c r="N336" s="20" t="s">
        <v>3</v>
      </c>
      <c r="O336" s="20" t="s">
        <v>3</v>
      </c>
      <c r="P336" s="20" t="s">
        <v>633</v>
      </c>
      <c r="Q336" s="20">
        <v>2599</v>
      </c>
      <c r="R336" s="20">
        <v>26</v>
      </c>
      <c r="S336" s="20">
        <v>8</v>
      </c>
      <c r="T336" s="20">
        <v>3</v>
      </c>
      <c r="U336" s="20" t="s">
        <v>885</v>
      </c>
      <c r="V336" s="20">
        <v>6</v>
      </c>
      <c r="W336" s="20" t="s">
        <v>597</v>
      </c>
      <c r="X336" s="20" t="s">
        <v>598</v>
      </c>
      <c r="Y336" s="20">
        <v>100</v>
      </c>
      <c r="Z336" s="57">
        <v>43206510</v>
      </c>
      <c r="AA336" s="57">
        <v>86413020</v>
      </c>
      <c r="AB336" s="25">
        <v>0.96270699999999998</v>
      </c>
      <c r="AC336" s="25">
        <v>0.936859</v>
      </c>
      <c r="AD336" s="57">
        <v>80112308</v>
      </c>
      <c r="AE336" s="27">
        <v>2.5878626388763402</v>
      </c>
      <c r="AF336" s="24">
        <v>1.10684762922891</v>
      </c>
      <c r="AG336" s="25">
        <v>2.9819999999999998E-3</v>
      </c>
      <c r="AH336" s="57">
        <v>3762</v>
      </c>
      <c r="AI336" s="24">
        <v>22.844911711885501</v>
      </c>
      <c r="AJ336" s="24">
        <v>-3.4909237073425898</v>
      </c>
      <c r="AK336" s="24">
        <v>0.161655231461896</v>
      </c>
      <c r="AL336" s="24">
        <v>0.51748227506693101</v>
      </c>
      <c r="AM336" s="24">
        <v>0.33956875326441399</v>
      </c>
    </row>
    <row r="337" spans="1:39" x14ac:dyDescent="0.2">
      <c r="A337" s="20" t="s">
        <v>463</v>
      </c>
      <c r="B337" s="20" t="s">
        <v>100</v>
      </c>
      <c r="C337" s="20" t="s">
        <v>101</v>
      </c>
      <c r="D337" s="20">
        <v>68</v>
      </c>
      <c r="E337" s="20" t="s">
        <v>102</v>
      </c>
      <c r="F337" s="20" t="s">
        <v>3</v>
      </c>
      <c r="G337" s="20" t="s">
        <v>103</v>
      </c>
      <c r="H337" s="20">
        <v>30</v>
      </c>
      <c r="I337" s="20">
        <v>0</v>
      </c>
      <c r="J337" s="20">
        <v>1</v>
      </c>
      <c r="K337" s="20">
        <v>15</v>
      </c>
      <c r="L337" s="20">
        <v>766</v>
      </c>
      <c r="M337" s="20" t="s">
        <v>3</v>
      </c>
      <c r="N337" s="20" t="s">
        <v>3</v>
      </c>
      <c r="O337" s="20" t="s">
        <v>3</v>
      </c>
      <c r="P337" s="20" t="s">
        <v>641</v>
      </c>
      <c r="Q337" s="20">
        <v>1566</v>
      </c>
      <c r="R337" s="20">
        <v>26</v>
      </c>
      <c r="S337" s="20">
        <v>23</v>
      </c>
      <c r="T337" s="20">
        <v>2</v>
      </c>
      <c r="U337" s="20" t="s">
        <v>664</v>
      </c>
      <c r="V337" s="20">
        <v>5</v>
      </c>
      <c r="W337" s="20" t="s">
        <v>597</v>
      </c>
      <c r="X337" s="20" t="s">
        <v>598</v>
      </c>
      <c r="Y337" s="20">
        <v>100</v>
      </c>
      <c r="Z337" s="57">
        <v>46685867</v>
      </c>
      <c r="AA337" s="57">
        <v>93371734</v>
      </c>
      <c r="AB337" s="25">
        <v>0.94158399999999998</v>
      </c>
      <c r="AC337" s="25">
        <v>0.90451400000000004</v>
      </c>
      <c r="AD337" s="57">
        <v>83221248</v>
      </c>
      <c r="AE337" s="27">
        <v>2.68829052409603</v>
      </c>
      <c r="AF337" s="24">
        <v>1.63220143428549</v>
      </c>
      <c r="AG337" s="25">
        <v>7.9629999999999996E-3</v>
      </c>
      <c r="AH337" s="57">
        <v>2421</v>
      </c>
      <c r="AI337" s="24">
        <v>16.155485894856099</v>
      </c>
      <c r="AJ337" s="24">
        <v>-2.2313094510330802</v>
      </c>
      <c r="AK337" s="24">
        <v>0.29745081921191602</v>
      </c>
      <c r="AL337" s="24">
        <v>3.2400194711146302E-4</v>
      </c>
      <c r="AM337" s="24">
        <v>0.14888741057951399</v>
      </c>
    </row>
    <row r="338" spans="1:39" x14ac:dyDescent="0.2">
      <c r="A338" s="20" t="s">
        <v>464</v>
      </c>
      <c r="B338" s="20" t="s">
        <v>105</v>
      </c>
      <c r="C338" s="20" t="s">
        <v>106</v>
      </c>
      <c r="D338" s="20">
        <v>68</v>
      </c>
      <c r="E338" s="20" t="s">
        <v>102</v>
      </c>
      <c r="F338" s="20" t="s">
        <v>3</v>
      </c>
      <c r="G338" s="20" t="s">
        <v>116</v>
      </c>
      <c r="H338" s="20">
        <v>40</v>
      </c>
      <c r="I338" s="20">
        <v>0</v>
      </c>
      <c r="J338" s="20">
        <v>0</v>
      </c>
      <c r="K338" s="20">
        <v>10</v>
      </c>
      <c r="L338" s="20">
        <v>1.7</v>
      </c>
      <c r="M338" s="20" t="s">
        <v>3</v>
      </c>
      <c r="N338" s="20" t="s">
        <v>3</v>
      </c>
      <c r="O338" s="20" t="s">
        <v>3</v>
      </c>
      <c r="P338" s="20" t="s">
        <v>633</v>
      </c>
      <c r="Q338" s="20">
        <v>2597</v>
      </c>
      <c r="R338" s="20">
        <v>26</v>
      </c>
      <c r="S338" s="20">
        <v>8</v>
      </c>
      <c r="T338" s="20">
        <v>3</v>
      </c>
      <c r="U338" s="20" t="s">
        <v>885</v>
      </c>
      <c r="V338" s="20">
        <v>5</v>
      </c>
      <c r="W338" s="20" t="s">
        <v>597</v>
      </c>
      <c r="X338" s="20" t="s">
        <v>598</v>
      </c>
      <c r="Y338" s="20">
        <v>100</v>
      </c>
      <c r="Z338" s="57">
        <v>33687061</v>
      </c>
      <c r="AA338" s="57">
        <v>67374122</v>
      </c>
      <c r="AB338" s="25">
        <v>0.95522200000000002</v>
      </c>
      <c r="AC338" s="25">
        <v>0.92595300000000003</v>
      </c>
      <c r="AD338" s="57">
        <v>61525265</v>
      </c>
      <c r="AE338" s="27">
        <v>1.9874466060878699</v>
      </c>
      <c r="AF338" s="24">
        <v>1.2376562641531199</v>
      </c>
      <c r="AG338" s="25">
        <v>2.415E-3</v>
      </c>
      <c r="AH338" s="57">
        <v>1884</v>
      </c>
      <c r="AI338" s="24">
        <v>16.203966865261599</v>
      </c>
      <c r="AJ338" s="24">
        <v>-0.55039029317768595</v>
      </c>
      <c r="AK338" s="24">
        <v>0.54738023703989802</v>
      </c>
      <c r="AL338" s="24">
        <v>1.6206478224978199E-6</v>
      </c>
      <c r="AM338" s="24">
        <v>0.27369092884385998</v>
      </c>
    </row>
    <row r="339" spans="1:39" x14ac:dyDescent="0.2">
      <c r="A339" s="20" t="s">
        <v>465</v>
      </c>
      <c r="B339" s="20" t="s">
        <v>157</v>
      </c>
      <c r="C339" s="20" t="s">
        <v>1</v>
      </c>
      <c r="D339" s="20">
        <v>76</v>
      </c>
      <c r="E339" s="20" t="s">
        <v>102</v>
      </c>
      <c r="F339" s="20" t="s">
        <v>516</v>
      </c>
      <c r="G339" s="20" t="s">
        <v>108</v>
      </c>
      <c r="H339" s="20">
        <v>50</v>
      </c>
      <c r="I339" s="20">
        <v>0</v>
      </c>
      <c r="J339" s="20">
        <v>0</v>
      </c>
      <c r="K339" s="20">
        <v>22</v>
      </c>
      <c r="L339" s="20">
        <v>15.1</v>
      </c>
      <c r="M339" s="20" t="s">
        <v>827</v>
      </c>
      <c r="N339" s="20" t="s">
        <v>3</v>
      </c>
      <c r="O339" s="20">
        <v>-1153</v>
      </c>
      <c r="P339" s="20" t="s">
        <v>641</v>
      </c>
      <c r="Q339" s="20">
        <v>245</v>
      </c>
      <c r="R339" s="20">
        <v>26</v>
      </c>
      <c r="S339" s="20">
        <v>12</v>
      </c>
      <c r="T339" s="20">
        <v>3</v>
      </c>
      <c r="U339" s="20" t="s">
        <v>891</v>
      </c>
      <c r="V339" s="20">
        <v>2</v>
      </c>
      <c r="W339" s="20" t="s">
        <v>597</v>
      </c>
      <c r="X339" s="20" t="s">
        <v>598</v>
      </c>
      <c r="Y339" s="20">
        <v>100</v>
      </c>
      <c r="Z339" s="57">
        <v>38124857</v>
      </c>
      <c r="AA339" s="57">
        <v>76249714</v>
      </c>
      <c r="AB339" s="25">
        <v>0.93506</v>
      </c>
      <c r="AC339" s="25">
        <v>0.90175799999999995</v>
      </c>
      <c r="AD339" s="57">
        <v>64584111</v>
      </c>
      <c r="AE339" s="27">
        <v>2.08625630810615</v>
      </c>
      <c r="AF339" s="24">
        <v>1.1848197027996901</v>
      </c>
      <c r="AG339" s="25">
        <v>2.2769999999999999E-3</v>
      </c>
      <c r="AH339" s="57">
        <v>1741</v>
      </c>
      <c r="AI339" s="24">
        <v>15.6129598722898</v>
      </c>
      <c r="AJ339" s="24">
        <v>-3.18130881697344</v>
      </c>
      <c r="AK339" s="24">
        <v>0.18959536555875001</v>
      </c>
      <c r="AL339" s="24">
        <v>6.0332643436744597E-5</v>
      </c>
      <c r="AM339" s="24">
        <v>9.48278491010935E-2</v>
      </c>
    </row>
    <row r="340" spans="1:39" x14ac:dyDescent="0.2">
      <c r="A340" s="20" t="s">
        <v>466</v>
      </c>
      <c r="B340" s="20" t="s">
        <v>194</v>
      </c>
      <c r="C340" s="20" t="s">
        <v>195</v>
      </c>
      <c r="D340" s="20">
        <v>66</v>
      </c>
      <c r="E340" s="20" t="s">
        <v>102</v>
      </c>
      <c r="F340" s="20" t="s">
        <v>516</v>
      </c>
      <c r="G340" s="20" t="s">
        <v>108</v>
      </c>
      <c r="H340" s="20">
        <v>40</v>
      </c>
      <c r="I340" s="20">
        <v>0</v>
      </c>
      <c r="J340" s="20">
        <v>0</v>
      </c>
      <c r="K340" s="20">
        <v>29</v>
      </c>
      <c r="L340" s="20">
        <v>12.4</v>
      </c>
      <c r="M340" s="20" t="s">
        <v>742</v>
      </c>
      <c r="N340" s="20" t="s">
        <v>3</v>
      </c>
      <c r="O340" s="20">
        <v>-526</v>
      </c>
      <c r="P340" s="20" t="s">
        <v>641</v>
      </c>
      <c r="Q340" s="20">
        <v>464</v>
      </c>
      <c r="R340" s="20">
        <v>27</v>
      </c>
      <c r="S340" s="20">
        <v>13</v>
      </c>
      <c r="T340" s="20">
        <v>2</v>
      </c>
      <c r="U340" s="20" t="s">
        <v>664</v>
      </c>
      <c r="V340" s="20">
        <v>1</v>
      </c>
      <c r="W340" s="20" t="s">
        <v>597</v>
      </c>
      <c r="X340" s="20" t="s">
        <v>598</v>
      </c>
      <c r="Y340" s="20">
        <v>100</v>
      </c>
      <c r="Z340" s="57">
        <v>31742245</v>
      </c>
      <c r="AA340" s="57">
        <v>63484490</v>
      </c>
      <c r="AB340" s="25">
        <v>0.94014799999999998</v>
      </c>
      <c r="AC340" s="25">
        <v>0.90643200000000002</v>
      </c>
      <c r="AD340" s="57">
        <v>56144269</v>
      </c>
      <c r="AE340" s="27">
        <v>1.81362464469409</v>
      </c>
      <c r="AF340" s="24">
        <v>1.44961281518479</v>
      </c>
      <c r="AG340" s="25">
        <v>9.2740000000000003E-2</v>
      </c>
      <c r="AH340" s="57">
        <v>1382</v>
      </c>
      <c r="AI340" s="24">
        <v>14.609412288291701</v>
      </c>
      <c r="AJ340" s="24">
        <v>-0.46659569526100397</v>
      </c>
      <c r="AK340" s="24">
        <v>0.56030802131123503</v>
      </c>
      <c r="AL340" s="24" t="s">
        <v>611</v>
      </c>
      <c r="AM340" s="24" t="s">
        <v>611</v>
      </c>
    </row>
    <row r="341" spans="1:39" x14ac:dyDescent="0.2">
      <c r="A341" s="20" t="s">
        <v>467</v>
      </c>
      <c r="B341" s="20" t="s">
        <v>113</v>
      </c>
      <c r="C341" s="20" t="s">
        <v>106</v>
      </c>
      <c r="D341" s="20">
        <v>66</v>
      </c>
      <c r="E341" s="20" t="s">
        <v>102</v>
      </c>
      <c r="F341" s="20" t="s">
        <v>3</v>
      </c>
      <c r="G341" s="20" t="s">
        <v>111</v>
      </c>
      <c r="H341" s="20">
        <v>0</v>
      </c>
      <c r="I341" s="20">
        <v>1</v>
      </c>
      <c r="J341" s="20">
        <v>0</v>
      </c>
      <c r="K341" s="20">
        <v>14</v>
      </c>
      <c r="L341" s="20">
        <v>5.5</v>
      </c>
      <c r="M341" s="20" t="s">
        <v>3</v>
      </c>
      <c r="N341" s="20" t="s">
        <v>836</v>
      </c>
      <c r="O341" s="20" t="s">
        <v>837</v>
      </c>
      <c r="P341" s="20" t="s">
        <v>633</v>
      </c>
      <c r="Q341" s="20">
        <v>2596</v>
      </c>
      <c r="R341" s="20">
        <v>27</v>
      </c>
      <c r="S341" s="20">
        <v>9</v>
      </c>
      <c r="T341" s="20">
        <v>1</v>
      </c>
      <c r="U341" s="20" t="s">
        <v>889</v>
      </c>
      <c r="V341" s="20">
        <v>2</v>
      </c>
      <c r="W341" s="20" t="s">
        <v>597</v>
      </c>
      <c r="X341" s="20" t="s">
        <v>598</v>
      </c>
      <c r="Y341" s="20">
        <v>100</v>
      </c>
      <c r="Z341" s="57">
        <v>48326516</v>
      </c>
      <c r="AA341" s="57">
        <v>96653032</v>
      </c>
      <c r="AB341" s="25">
        <v>0.95767500000000005</v>
      </c>
      <c r="AC341" s="25">
        <v>0.93148500000000001</v>
      </c>
      <c r="AD341" s="57">
        <v>87793772</v>
      </c>
      <c r="AE341" s="27">
        <v>2.8359964674195601</v>
      </c>
      <c r="AF341" s="24">
        <v>1.49678385259596</v>
      </c>
      <c r="AG341" s="25">
        <v>0.13600000000000001</v>
      </c>
      <c r="AH341" s="57">
        <v>3915</v>
      </c>
      <c r="AI341" s="24">
        <v>17.945049946895299</v>
      </c>
      <c r="AJ341" s="24">
        <v>1.45026433731654</v>
      </c>
      <c r="AK341" s="24">
        <v>0.80834473931123696</v>
      </c>
      <c r="AL341" s="24" t="s">
        <v>611</v>
      </c>
      <c r="AM341" s="24" t="s">
        <v>611</v>
      </c>
    </row>
    <row r="342" spans="1:39" x14ac:dyDescent="0.2">
      <c r="A342" s="20" t="s">
        <v>468</v>
      </c>
      <c r="B342" s="20" t="s">
        <v>113</v>
      </c>
      <c r="C342" s="20" t="s">
        <v>106</v>
      </c>
      <c r="D342" s="20">
        <v>58</v>
      </c>
      <c r="E342" s="20" t="s">
        <v>107</v>
      </c>
      <c r="F342" s="20" t="s">
        <v>3</v>
      </c>
      <c r="G342" s="20" t="s">
        <v>103</v>
      </c>
      <c r="H342" s="20">
        <v>20</v>
      </c>
      <c r="I342" s="20">
        <v>0</v>
      </c>
      <c r="J342" s="20">
        <v>0</v>
      </c>
      <c r="K342" s="20">
        <v>10</v>
      </c>
      <c r="L342" s="20">
        <v>2.6</v>
      </c>
      <c r="M342" s="20" t="s">
        <v>734</v>
      </c>
      <c r="N342" s="20" t="s">
        <v>3</v>
      </c>
      <c r="O342" s="20">
        <v>-2124</v>
      </c>
      <c r="P342" s="20" t="s">
        <v>633</v>
      </c>
      <c r="Q342" s="20">
        <v>2595</v>
      </c>
      <c r="R342" s="20">
        <v>27</v>
      </c>
      <c r="S342" s="20">
        <v>23</v>
      </c>
      <c r="T342" s="20">
        <v>3</v>
      </c>
      <c r="U342" s="20" t="s">
        <v>669</v>
      </c>
      <c r="V342" s="20">
        <v>3</v>
      </c>
      <c r="W342" s="20" t="s">
        <v>597</v>
      </c>
      <c r="X342" s="20" t="s">
        <v>598</v>
      </c>
      <c r="Y342" s="20">
        <v>100</v>
      </c>
      <c r="Z342" s="57">
        <v>30878536</v>
      </c>
      <c r="AA342" s="57">
        <v>61757072</v>
      </c>
      <c r="AB342" s="25">
        <v>0.94869999999999999</v>
      </c>
      <c r="AC342" s="25">
        <v>0.91371500000000005</v>
      </c>
      <c r="AD342" s="57">
        <v>56422406</v>
      </c>
      <c r="AE342" s="27">
        <v>1.8226092859902701</v>
      </c>
      <c r="AF342" s="24">
        <v>1.4944174728967901</v>
      </c>
      <c r="AG342" s="25">
        <v>3.3930000000000002E-3</v>
      </c>
      <c r="AH342" s="57">
        <v>1994</v>
      </c>
      <c r="AI342" s="24">
        <v>18.824022708002001</v>
      </c>
      <c r="AJ342" s="24">
        <v>-0.60674933342622805</v>
      </c>
      <c r="AK342" s="24">
        <v>0.538647998809064</v>
      </c>
      <c r="AL342" s="24" t="s">
        <v>611</v>
      </c>
      <c r="AM342" s="24" t="s">
        <v>611</v>
      </c>
    </row>
    <row r="343" spans="1:39" x14ac:dyDescent="0.2">
      <c r="A343" s="20" t="s">
        <v>469</v>
      </c>
      <c r="B343" s="20" t="s">
        <v>100</v>
      </c>
      <c r="C343" s="20" t="s">
        <v>101</v>
      </c>
      <c r="D343" s="20">
        <v>78</v>
      </c>
      <c r="E343" s="20" t="s">
        <v>107</v>
      </c>
      <c r="F343" s="20" t="s">
        <v>3</v>
      </c>
      <c r="G343" s="20" t="s">
        <v>111</v>
      </c>
      <c r="H343" s="20">
        <v>0</v>
      </c>
      <c r="I343" s="20">
        <v>0</v>
      </c>
      <c r="J343" s="20">
        <v>1</v>
      </c>
      <c r="K343" s="20">
        <v>10</v>
      </c>
      <c r="L343" s="20">
        <v>2.7</v>
      </c>
      <c r="M343" s="20" t="s">
        <v>3</v>
      </c>
      <c r="N343" s="20" t="s">
        <v>3</v>
      </c>
      <c r="O343" s="20" t="s">
        <v>3</v>
      </c>
      <c r="P343" s="20" t="s">
        <v>633</v>
      </c>
      <c r="Q343" s="20">
        <v>2592</v>
      </c>
      <c r="R343" s="20">
        <v>27</v>
      </c>
      <c r="S343" s="20">
        <v>9</v>
      </c>
      <c r="T343" s="20">
        <v>3</v>
      </c>
      <c r="U343" s="20" t="s">
        <v>891</v>
      </c>
      <c r="V343" s="20">
        <v>8</v>
      </c>
      <c r="W343" s="20" t="s">
        <v>597</v>
      </c>
      <c r="X343" s="20" t="s">
        <v>598</v>
      </c>
      <c r="Y343" s="20">
        <v>100</v>
      </c>
      <c r="Z343" s="57">
        <v>40268997</v>
      </c>
      <c r="AA343" s="57">
        <v>80537994</v>
      </c>
      <c r="AB343" s="25">
        <v>0.96457300000000001</v>
      </c>
      <c r="AC343" s="25">
        <v>0.93987200000000004</v>
      </c>
      <c r="AD343" s="57">
        <v>74847635</v>
      </c>
      <c r="AE343" s="27">
        <v>2.41779825173372</v>
      </c>
      <c r="AF343" s="24">
        <v>1.36863586260214</v>
      </c>
      <c r="AG343" s="25">
        <v>3.7669999999999999E-3</v>
      </c>
      <c r="AH343" s="57">
        <v>2740</v>
      </c>
      <c r="AI343" s="24">
        <v>19.5968484834614</v>
      </c>
      <c r="AJ343" s="24">
        <v>-0.59610315254059199</v>
      </c>
      <c r="AK343" s="24">
        <v>0.54029949538156297</v>
      </c>
      <c r="AL343" s="24" t="s">
        <v>611</v>
      </c>
      <c r="AM343" s="24" t="s">
        <v>611</v>
      </c>
    </row>
    <row r="344" spans="1:39" x14ac:dyDescent="0.2">
      <c r="A344" s="20" t="s">
        <v>470</v>
      </c>
      <c r="B344" s="20" t="s">
        <v>121</v>
      </c>
      <c r="C344" s="20" t="s">
        <v>1</v>
      </c>
      <c r="D344" s="20">
        <v>53</v>
      </c>
      <c r="E344" s="20" t="s">
        <v>102</v>
      </c>
      <c r="F344" s="20" t="s">
        <v>516</v>
      </c>
      <c r="G344" s="20" t="s">
        <v>103</v>
      </c>
      <c r="H344" s="20">
        <v>25</v>
      </c>
      <c r="I344" s="20">
        <v>0</v>
      </c>
      <c r="J344" s="20">
        <v>1</v>
      </c>
      <c r="K344" s="20">
        <v>13</v>
      </c>
      <c r="L344" s="20">
        <v>1.1000000000000001</v>
      </c>
      <c r="M344" s="20" t="s">
        <v>3</v>
      </c>
      <c r="N344" s="20" t="s">
        <v>3</v>
      </c>
      <c r="O344" s="20" t="s">
        <v>3</v>
      </c>
      <c r="P344" s="20" t="s">
        <v>641</v>
      </c>
      <c r="Q344" s="20">
        <v>157</v>
      </c>
      <c r="R344" s="20">
        <v>27</v>
      </c>
      <c r="S344" s="20">
        <v>17</v>
      </c>
      <c r="T344" s="20">
        <v>2</v>
      </c>
      <c r="U344" s="20" t="s">
        <v>664</v>
      </c>
      <c r="V344" s="20">
        <v>1</v>
      </c>
      <c r="W344" s="20" t="s">
        <v>597</v>
      </c>
      <c r="X344" s="20" t="s">
        <v>598</v>
      </c>
      <c r="Y344" s="20">
        <v>100</v>
      </c>
      <c r="Z344" s="57">
        <v>46491471</v>
      </c>
      <c r="AA344" s="57">
        <v>92982942</v>
      </c>
      <c r="AB344" s="25">
        <v>0.94139499999999998</v>
      </c>
      <c r="AC344" s="25">
        <v>0.91111200000000003</v>
      </c>
      <c r="AD344" s="57">
        <v>80298642</v>
      </c>
      <c r="AE344" s="27">
        <v>2.5938817738755802</v>
      </c>
      <c r="AF344" s="24">
        <v>1.5354702901935</v>
      </c>
      <c r="AG344" s="25">
        <v>1.0670000000000001E-2</v>
      </c>
      <c r="AH344" s="57">
        <v>2482</v>
      </c>
      <c r="AI344" s="24">
        <v>15.0844917816838</v>
      </c>
      <c r="AJ344" s="24">
        <v>1.7281215286612901</v>
      </c>
      <c r="AK344" s="24">
        <v>0.83379742099097398</v>
      </c>
      <c r="AL344" s="24">
        <v>0.99934884504602495</v>
      </c>
      <c r="AM344" s="24">
        <v>0.91657313301849996</v>
      </c>
    </row>
    <row r="345" spans="1:39" x14ac:dyDescent="0.2">
      <c r="A345" s="20" t="s">
        <v>471</v>
      </c>
      <c r="B345" s="20" t="s">
        <v>113</v>
      </c>
      <c r="C345" s="20" t="s">
        <v>106</v>
      </c>
      <c r="D345" s="20">
        <v>75</v>
      </c>
      <c r="E345" s="20" t="s">
        <v>102</v>
      </c>
      <c r="F345" s="20" t="s">
        <v>3</v>
      </c>
      <c r="G345" s="20" t="s">
        <v>103</v>
      </c>
      <c r="H345" s="20" t="s">
        <v>3</v>
      </c>
      <c r="I345" s="20">
        <v>0</v>
      </c>
      <c r="J345" s="20">
        <v>0</v>
      </c>
      <c r="K345" s="20">
        <v>10</v>
      </c>
      <c r="L345" s="20">
        <v>13.4</v>
      </c>
      <c r="M345" s="20" t="s">
        <v>3</v>
      </c>
      <c r="N345" s="20" t="s">
        <v>789</v>
      </c>
      <c r="O345" s="20">
        <v>2355</v>
      </c>
      <c r="P345" s="20" t="s">
        <v>633</v>
      </c>
      <c r="Q345" s="20">
        <v>2585</v>
      </c>
      <c r="R345" s="20">
        <v>27</v>
      </c>
      <c r="S345" s="20">
        <v>16</v>
      </c>
      <c r="T345" s="20">
        <v>1</v>
      </c>
      <c r="U345" s="20" t="s">
        <v>889</v>
      </c>
      <c r="V345" s="20">
        <v>5</v>
      </c>
      <c r="W345" s="20" t="s">
        <v>597</v>
      </c>
      <c r="X345" s="20" t="s">
        <v>598</v>
      </c>
      <c r="Y345" s="20">
        <v>100</v>
      </c>
      <c r="Z345" s="57">
        <v>46166460</v>
      </c>
      <c r="AA345" s="57">
        <v>92332920</v>
      </c>
      <c r="AB345" s="25">
        <v>0.95328500000000005</v>
      </c>
      <c r="AC345" s="25">
        <v>0.92323599999999995</v>
      </c>
      <c r="AD345" s="57">
        <v>84912283</v>
      </c>
      <c r="AE345" s="27">
        <v>2.7429159169574202</v>
      </c>
      <c r="AF345" s="24">
        <v>1.68537979457409</v>
      </c>
      <c r="AG345" s="25">
        <v>7.4190000000000002E-3</v>
      </c>
      <c r="AH345" s="57">
        <v>2679</v>
      </c>
      <c r="AI345" s="24">
        <v>16.414056542178798</v>
      </c>
      <c r="AJ345" s="24">
        <v>-1.5744437562281399</v>
      </c>
      <c r="AK345" s="24">
        <v>0.38952180233545503</v>
      </c>
      <c r="AL345" s="24" t="s">
        <v>611</v>
      </c>
      <c r="AM345" s="24" t="s">
        <v>611</v>
      </c>
    </row>
    <row r="346" spans="1:39" x14ac:dyDescent="0.2">
      <c r="A346" s="20" t="s">
        <v>472</v>
      </c>
      <c r="B346" s="20" t="s">
        <v>113</v>
      </c>
      <c r="C346" s="20" t="s">
        <v>106</v>
      </c>
      <c r="D346" s="20">
        <v>84</v>
      </c>
      <c r="E346" s="20" t="s">
        <v>107</v>
      </c>
      <c r="F346" s="20" t="s">
        <v>3</v>
      </c>
      <c r="G346" s="20" t="s">
        <v>116</v>
      </c>
      <c r="H346" s="20">
        <v>15</v>
      </c>
      <c r="I346" s="20">
        <v>1</v>
      </c>
      <c r="J346" s="20">
        <v>0</v>
      </c>
      <c r="K346" s="20">
        <v>10</v>
      </c>
      <c r="L346" s="20">
        <v>1.4</v>
      </c>
      <c r="M346" s="20" t="s">
        <v>743</v>
      </c>
      <c r="N346" s="20" t="s">
        <v>782</v>
      </c>
      <c r="O346" s="20" t="s">
        <v>838</v>
      </c>
      <c r="P346" s="20" t="s">
        <v>633</v>
      </c>
      <c r="Q346" s="20">
        <v>2585</v>
      </c>
      <c r="R346" s="20">
        <v>27</v>
      </c>
      <c r="S346" s="20">
        <v>20</v>
      </c>
      <c r="T346" s="20">
        <v>2</v>
      </c>
      <c r="U346" s="20" t="s">
        <v>890</v>
      </c>
      <c r="V346" s="20">
        <v>2</v>
      </c>
      <c r="W346" s="20" t="s">
        <v>597</v>
      </c>
      <c r="X346" s="20" t="s">
        <v>598</v>
      </c>
      <c r="Y346" s="20">
        <v>100</v>
      </c>
      <c r="Z346" s="57">
        <v>46245116</v>
      </c>
      <c r="AA346" s="57">
        <v>92490232</v>
      </c>
      <c r="AB346" s="25">
        <v>0.96501400000000004</v>
      </c>
      <c r="AC346" s="25">
        <v>0.93906199999999995</v>
      </c>
      <c r="AD346" s="57">
        <v>86774655</v>
      </c>
      <c r="AE346" s="27">
        <v>2.8030759977091702</v>
      </c>
      <c r="AF346" s="24">
        <v>1.2454316086389201</v>
      </c>
      <c r="AG346" s="25">
        <v>7.7270000000000004E-3</v>
      </c>
      <c r="AH346" s="57">
        <v>5140</v>
      </c>
      <c r="AI346" s="24">
        <v>29.144204201259502</v>
      </c>
      <c r="AJ346" s="24">
        <v>-2.1365381016534801</v>
      </c>
      <c r="AK346" s="24">
        <v>0.309963117088217</v>
      </c>
      <c r="AL346" s="24" t="s">
        <v>611</v>
      </c>
      <c r="AM346" s="24" t="s">
        <v>611</v>
      </c>
    </row>
    <row r="347" spans="1:39" x14ac:dyDescent="0.2">
      <c r="A347" s="20" t="s">
        <v>473</v>
      </c>
      <c r="B347" s="20" t="s">
        <v>199</v>
      </c>
      <c r="C347" s="20" t="s">
        <v>101</v>
      </c>
      <c r="D347" s="20">
        <v>62</v>
      </c>
      <c r="E347" s="20" t="s">
        <v>107</v>
      </c>
      <c r="F347" s="20" t="s">
        <v>3</v>
      </c>
      <c r="G347" s="20" t="s">
        <v>116</v>
      </c>
      <c r="H347" s="20">
        <v>15</v>
      </c>
      <c r="I347" s="20">
        <v>0</v>
      </c>
      <c r="J347" s="20">
        <v>0</v>
      </c>
      <c r="K347" s="20">
        <v>10</v>
      </c>
      <c r="L347" s="20" t="s">
        <v>3</v>
      </c>
      <c r="M347" s="20" t="s">
        <v>3</v>
      </c>
      <c r="N347" s="20" t="s">
        <v>839</v>
      </c>
      <c r="O347" s="20">
        <v>236</v>
      </c>
      <c r="P347" s="20" t="s">
        <v>633</v>
      </c>
      <c r="Q347" s="20">
        <v>2583</v>
      </c>
      <c r="R347" s="20">
        <v>27</v>
      </c>
      <c r="S347" s="20">
        <v>9</v>
      </c>
      <c r="T347" s="20">
        <v>1</v>
      </c>
      <c r="U347" s="20" t="s">
        <v>889</v>
      </c>
      <c r="V347" s="20">
        <v>1</v>
      </c>
      <c r="W347" s="20" t="s">
        <v>597</v>
      </c>
      <c r="X347" s="20" t="s">
        <v>598</v>
      </c>
      <c r="Y347" s="20">
        <v>100</v>
      </c>
      <c r="Z347" s="57">
        <v>36486445</v>
      </c>
      <c r="AA347" s="57">
        <v>72972890</v>
      </c>
      <c r="AB347" s="25">
        <v>0.94346699999999994</v>
      </c>
      <c r="AC347" s="25">
        <v>0.91181199999999996</v>
      </c>
      <c r="AD347" s="57">
        <v>64087824</v>
      </c>
      <c r="AE347" s="27">
        <v>2.0702247816463202</v>
      </c>
      <c r="AF347" s="24">
        <v>1.75971403938574</v>
      </c>
      <c r="AG347" s="25">
        <v>1.616E-3</v>
      </c>
      <c r="AH347" s="57">
        <v>1849</v>
      </c>
      <c r="AI347" s="24">
        <v>15.185720291482999</v>
      </c>
      <c r="AJ347" s="24">
        <v>-5.3858642144250703E-3</v>
      </c>
      <c r="AK347" s="24">
        <v>0.62957393536681505</v>
      </c>
      <c r="AL347" s="24" t="s">
        <v>611</v>
      </c>
      <c r="AM347" s="24" t="s">
        <v>611</v>
      </c>
    </row>
    <row r="348" spans="1:39" x14ac:dyDescent="0.2">
      <c r="A348" s="20" t="s">
        <v>474</v>
      </c>
      <c r="B348" s="20" t="s">
        <v>113</v>
      </c>
      <c r="C348" s="20" t="s">
        <v>106</v>
      </c>
      <c r="D348" s="20">
        <v>54</v>
      </c>
      <c r="E348" s="20" t="s">
        <v>107</v>
      </c>
      <c r="F348" s="20" t="s">
        <v>3</v>
      </c>
      <c r="G348" s="20" t="s">
        <v>108</v>
      </c>
      <c r="H348" s="20">
        <v>39</v>
      </c>
      <c r="I348" s="20">
        <v>1</v>
      </c>
      <c r="J348" s="20">
        <v>0</v>
      </c>
      <c r="K348" s="20">
        <v>10</v>
      </c>
      <c r="L348" s="20">
        <v>4.5</v>
      </c>
      <c r="M348" s="20" t="s">
        <v>734</v>
      </c>
      <c r="N348" s="20" t="s">
        <v>3</v>
      </c>
      <c r="O348" s="20">
        <v>-4983</v>
      </c>
      <c r="P348" s="20" t="s">
        <v>633</v>
      </c>
      <c r="Q348" s="20">
        <v>2583</v>
      </c>
      <c r="R348" s="20">
        <v>27</v>
      </c>
      <c r="S348" s="20">
        <v>18</v>
      </c>
      <c r="T348" s="20">
        <v>1</v>
      </c>
      <c r="U348" s="20" t="s">
        <v>889</v>
      </c>
      <c r="V348" s="20">
        <v>4</v>
      </c>
      <c r="W348" s="20" t="s">
        <v>597</v>
      </c>
      <c r="X348" s="20" t="s">
        <v>598</v>
      </c>
      <c r="Y348" s="20">
        <v>100</v>
      </c>
      <c r="Z348" s="57">
        <v>38713630</v>
      </c>
      <c r="AA348" s="57">
        <v>77427260</v>
      </c>
      <c r="AB348" s="25">
        <v>0.95650000000000002</v>
      </c>
      <c r="AC348" s="25">
        <v>0.92875099999999999</v>
      </c>
      <c r="AD348" s="57">
        <v>70964775</v>
      </c>
      <c r="AE348" s="27">
        <v>2.2923704794370199</v>
      </c>
      <c r="AF348" s="24">
        <v>1.5110628156360899</v>
      </c>
      <c r="AG348" s="25">
        <v>6.8190000000000004E-3</v>
      </c>
      <c r="AH348" s="57">
        <v>2097</v>
      </c>
      <c r="AI348" s="24">
        <v>18.577433515777301</v>
      </c>
      <c r="AJ348" s="24">
        <v>-3.34549957407744</v>
      </c>
      <c r="AK348" s="24">
        <v>0.174342045444105</v>
      </c>
      <c r="AL348" s="24" t="s">
        <v>611</v>
      </c>
      <c r="AM348" s="24" t="s">
        <v>611</v>
      </c>
    </row>
    <row r="349" spans="1:39" x14ac:dyDescent="0.2">
      <c r="A349" s="20" t="s">
        <v>475</v>
      </c>
      <c r="B349" s="20" t="s">
        <v>105</v>
      </c>
      <c r="C349" s="20" t="s">
        <v>106</v>
      </c>
      <c r="D349" s="20">
        <v>38</v>
      </c>
      <c r="E349" s="20" t="s">
        <v>107</v>
      </c>
      <c r="F349" s="20" t="s">
        <v>3</v>
      </c>
      <c r="G349" s="20" t="s">
        <v>108</v>
      </c>
      <c r="H349" s="20">
        <v>20</v>
      </c>
      <c r="I349" s="20">
        <v>0</v>
      </c>
      <c r="J349" s="20">
        <v>0</v>
      </c>
      <c r="K349" s="20">
        <v>10</v>
      </c>
      <c r="L349" s="20">
        <v>19.399999999999999</v>
      </c>
      <c r="M349" s="20" t="s">
        <v>3</v>
      </c>
      <c r="N349" s="20" t="s">
        <v>3</v>
      </c>
      <c r="O349" s="20" t="s">
        <v>3</v>
      </c>
      <c r="P349" s="20" t="s">
        <v>633</v>
      </c>
      <c r="Q349" s="20">
        <v>2575</v>
      </c>
      <c r="R349" s="20">
        <v>27</v>
      </c>
      <c r="S349" s="20">
        <v>22</v>
      </c>
      <c r="T349" s="20">
        <v>3</v>
      </c>
      <c r="U349" s="20" t="s">
        <v>669</v>
      </c>
      <c r="V349" s="20">
        <v>4</v>
      </c>
      <c r="W349" s="20" t="s">
        <v>597</v>
      </c>
      <c r="X349" s="20" t="s">
        <v>598</v>
      </c>
      <c r="Y349" s="20">
        <v>100</v>
      </c>
      <c r="Z349" s="57">
        <v>31617009</v>
      </c>
      <c r="AA349" s="57">
        <v>63234018</v>
      </c>
      <c r="AB349" s="25">
        <v>0.94140599999999997</v>
      </c>
      <c r="AC349" s="25">
        <v>0.90480499999999997</v>
      </c>
      <c r="AD349" s="57">
        <v>56475269</v>
      </c>
      <c r="AE349" s="27">
        <v>1.82431691601734</v>
      </c>
      <c r="AF349" s="24">
        <v>1.27219238904048</v>
      </c>
      <c r="AG349" s="25">
        <v>1.0670000000000001E-2</v>
      </c>
      <c r="AH349" s="57">
        <v>1584</v>
      </c>
      <c r="AI349" s="24">
        <v>18.378746492678999</v>
      </c>
      <c r="AJ349" s="24">
        <v>-2.5982297302344701</v>
      </c>
      <c r="AK349" s="24">
        <v>0.251887697658148</v>
      </c>
      <c r="AL349" s="24" t="s">
        <v>611</v>
      </c>
      <c r="AM349" s="24" t="s">
        <v>611</v>
      </c>
    </row>
    <row r="350" spans="1:39" x14ac:dyDescent="0.2">
      <c r="A350" s="20" t="s">
        <v>476</v>
      </c>
      <c r="B350" s="20" t="s">
        <v>157</v>
      </c>
      <c r="C350" s="20" t="s">
        <v>122</v>
      </c>
      <c r="D350" s="20">
        <v>68</v>
      </c>
      <c r="E350" s="20" t="s">
        <v>102</v>
      </c>
      <c r="F350" s="20" t="s">
        <v>519</v>
      </c>
      <c r="G350" s="20" t="s">
        <v>103</v>
      </c>
      <c r="H350" s="20">
        <v>90</v>
      </c>
      <c r="I350" s="20">
        <v>0</v>
      </c>
      <c r="J350" s="20">
        <v>0</v>
      </c>
      <c r="K350" s="20">
        <v>13</v>
      </c>
      <c r="L350" s="20">
        <v>4.0999999999999996</v>
      </c>
      <c r="M350" s="20" t="s">
        <v>3</v>
      </c>
      <c r="N350" s="20" t="s">
        <v>840</v>
      </c>
      <c r="O350" s="20" t="s">
        <v>841</v>
      </c>
      <c r="P350" s="20" t="s">
        <v>633</v>
      </c>
      <c r="Q350" s="20">
        <v>2575</v>
      </c>
      <c r="R350" s="20">
        <v>27</v>
      </c>
      <c r="S350" s="20">
        <v>19</v>
      </c>
      <c r="T350" s="20">
        <v>2</v>
      </c>
      <c r="U350" s="20" t="s">
        <v>664</v>
      </c>
      <c r="V350" s="20">
        <v>6</v>
      </c>
      <c r="W350" s="20" t="s">
        <v>597</v>
      </c>
      <c r="X350" s="20" t="s">
        <v>598</v>
      </c>
      <c r="Y350" s="20">
        <v>100</v>
      </c>
      <c r="Z350" s="57">
        <v>37024337</v>
      </c>
      <c r="AA350" s="57">
        <v>74048674</v>
      </c>
      <c r="AB350" s="25">
        <v>0.96093700000000004</v>
      </c>
      <c r="AC350" s="25">
        <v>0.93451600000000001</v>
      </c>
      <c r="AD350" s="57">
        <v>68500068</v>
      </c>
      <c r="AE350" s="27">
        <v>2.2127532106263699</v>
      </c>
      <c r="AF350" s="24">
        <v>1.21626089064122</v>
      </c>
      <c r="AG350" s="25">
        <v>1.6799999999999999E-2</v>
      </c>
      <c r="AH350" s="57">
        <v>3460</v>
      </c>
      <c r="AI350" s="24">
        <v>26.2802122465895</v>
      </c>
      <c r="AJ350" s="24">
        <v>0.84932403585304905</v>
      </c>
      <c r="AK350" s="24">
        <v>0.74346682705632605</v>
      </c>
      <c r="AL350" s="24">
        <v>0.99999921577866502</v>
      </c>
      <c r="AM350" s="24">
        <v>0.87173302141749598</v>
      </c>
    </row>
    <row r="351" spans="1:39" x14ac:dyDescent="0.2">
      <c r="A351" s="20" t="s">
        <v>477</v>
      </c>
      <c r="B351" s="20" t="s">
        <v>100</v>
      </c>
      <c r="C351" s="20" t="s">
        <v>101</v>
      </c>
      <c r="D351" s="20">
        <v>63</v>
      </c>
      <c r="E351" s="20" t="s">
        <v>102</v>
      </c>
      <c r="F351" s="20" t="s">
        <v>3</v>
      </c>
      <c r="G351" s="20" t="s">
        <v>116</v>
      </c>
      <c r="H351" s="20">
        <v>41</v>
      </c>
      <c r="I351" s="20">
        <v>0</v>
      </c>
      <c r="J351" s="20">
        <v>0</v>
      </c>
      <c r="K351" s="20">
        <v>10</v>
      </c>
      <c r="L351" s="20">
        <v>3</v>
      </c>
      <c r="M351" s="20" t="s">
        <v>3</v>
      </c>
      <c r="N351" s="20" t="s">
        <v>3</v>
      </c>
      <c r="O351" s="20" t="s">
        <v>3</v>
      </c>
      <c r="P351" s="20" t="s">
        <v>633</v>
      </c>
      <c r="Q351" s="20">
        <v>2575</v>
      </c>
      <c r="R351" s="20">
        <v>27</v>
      </c>
      <c r="S351" s="20">
        <v>18</v>
      </c>
      <c r="T351" s="20">
        <v>1</v>
      </c>
      <c r="U351" s="20" t="s">
        <v>666</v>
      </c>
      <c r="V351" s="20">
        <v>6</v>
      </c>
      <c r="W351" s="20" t="s">
        <v>597</v>
      </c>
      <c r="X351" s="20" t="s">
        <v>598</v>
      </c>
      <c r="Y351" s="20">
        <v>100</v>
      </c>
      <c r="Z351" s="57">
        <v>38929078</v>
      </c>
      <c r="AA351" s="57">
        <v>77858156</v>
      </c>
      <c r="AB351" s="25">
        <v>0.95457999999999998</v>
      </c>
      <c r="AC351" s="25">
        <v>0.92580099999999999</v>
      </c>
      <c r="AD351" s="57">
        <v>71774890</v>
      </c>
      <c r="AE351" s="27">
        <v>2.31853957122867</v>
      </c>
      <c r="AF351" s="24">
        <v>1.54703679034501</v>
      </c>
      <c r="AG351" s="25">
        <v>1.0330000000000001E-2</v>
      </c>
      <c r="AH351" s="57">
        <v>2108</v>
      </c>
      <c r="AI351" s="24">
        <v>15.9934260039071</v>
      </c>
      <c r="AJ351" s="24">
        <v>-4.1507281593211403</v>
      </c>
      <c r="AK351" s="24">
        <v>0.11325231463725</v>
      </c>
      <c r="AL351" s="24">
        <v>0.24456219426182599</v>
      </c>
      <c r="AM351" s="24">
        <v>0.17890725444953801</v>
      </c>
    </row>
    <row r="352" spans="1:39" x14ac:dyDescent="0.2">
      <c r="A352" s="20" t="s">
        <v>478</v>
      </c>
      <c r="B352" s="20" t="s">
        <v>105</v>
      </c>
      <c r="C352" s="20" t="s">
        <v>106</v>
      </c>
      <c r="D352" s="20">
        <v>68</v>
      </c>
      <c r="E352" s="20" t="s">
        <v>102</v>
      </c>
      <c r="F352" s="20" t="s">
        <v>3</v>
      </c>
      <c r="G352" s="20" t="s">
        <v>103</v>
      </c>
      <c r="H352" s="20">
        <v>1</v>
      </c>
      <c r="I352" s="20">
        <v>0</v>
      </c>
      <c r="J352" s="20">
        <v>0</v>
      </c>
      <c r="K352" s="20">
        <v>10</v>
      </c>
      <c r="L352" s="20">
        <v>2.1</v>
      </c>
      <c r="M352" s="20" t="s">
        <v>3</v>
      </c>
      <c r="N352" s="20" t="s">
        <v>3</v>
      </c>
      <c r="O352" s="20" t="s">
        <v>3</v>
      </c>
      <c r="P352" s="20" t="s">
        <v>633</v>
      </c>
      <c r="Q352" s="20">
        <v>2571</v>
      </c>
      <c r="R352" s="20">
        <v>27</v>
      </c>
      <c r="S352" s="20">
        <v>20</v>
      </c>
      <c r="T352" s="20">
        <v>2</v>
      </c>
      <c r="U352" s="20" t="s">
        <v>890</v>
      </c>
      <c r="V352" s="20">
        <v>1</v>
      </c>
      <c r="W352" s="20" t="s">
        <v>597</v>
      </c>
      <c r="X352" s="20" t="s">
        <v>598</v>
      </c>
      <c r="Y352" s="20">
        <v>100</v>
      </c>
      <c r="Z352" s="57">
        <v>54482500</v>
      </c>
      <c r="AA352" s="57">
        <v>108965000</v>
      </c>
      <c r="AB352" s="25">
        <v>0.95118499999999995</v>
      </c>
      <c r="AC352" s="25">
        <v>0.916933</v>
      </c>
      <c r="AD352" s="57">
        <v>100994159</v>
      </c>
      <c r="AE352" s="27">
        <v>3.2624077042049202</v>
      </c>
      <c r="AF352" s="24">
        <v>1.6497234017040601</v>
      </c>
      <c r="AG352" s="25">
        <v>3.6709999999999998E-3</v>
      </c>
      <c r="AH352" s="57">
        <v>2865</v>
      </c>
      <c r="AI352" s="24">
        <v>18.0727377545137</v>
      </c>
      <c r="AJ352" s="24">
        <v>-0.30991399786108997</v>
      </c>
      <c r="AK352" s="24">
        <v>0.58424967865595001</v>
      </c>
      <c r="AL352" s="24" t="s">
        <v>611</v>
      </c>
      <c r="AM352" s="24" t="s">
        <v>611</v>
      </c>
    </row>
    <row r="353" spans="1:39" x14ac:dyDescent="0.2">
      <c r="A353" s="20" t="s">
        <v>479</v>
      </c>
      <c r="B353" s="20" t="s">
        <v>121</v>
      </c>
      <c r="C353" s="20" t="s">
        <v>480</v>
      </c>
      <c r="D353" s="20">
        <v>65</v>
      </c>
      <c r="E353" s="20" t="s">
        <v>102</v>
      </c>
      <c r="F353" s="20" t="s">
        <v>516</v>
      </c>
      <c r="G353" s="20" t="s">
        <v>108</v>
      </c>
      <c r="H353" s="20">
        <v>50</v>
      </c>
      <c r="I353" s="20">
        <v>0</v>
      </c>
      <c r="J353" s="20">
        <v>1</v>
      </c>
      <c r="K353" s="20">
        <v>31</v>
      </c>
      <c r="L353" s="20">
        <v>9.3000000000000007</v>
      </c>
      <c r="M353" s="20" t="s">
        <v>3</v>
      </c>
      <c r="N353" s="20" t="s">
        <v>3</v>
      </c>
      <c r="O353" s="20" t="s">
        <v>3</v>
      </c>
      <c r="P353" s="20" t="s">
        <v>641</v>
      </c>
      <c r="Q353" s="20">
        <v>413</v>
      </c>
      <c r="R353" s="20">
        <v>27</v>
      </c>
      <c r="S353" s="20">
        <v>7</v>
      </c>
      <c r="T353" s="20">
        <v>3</v>
      </c>
      <c r="U353" s="20" t="s">
        <v>885</v>
      </c>
      <c r="V353" s="20">
        <v>7</v>
      </c>
      <c r="W353" s="20" t="s">
        <v>597</v>
      </c>
      <c r="X353" s="20" t="s">
        <v>598</v>
      </c>
      <c r="Y353" s="20">
        <v>100</v>
      </c>
      <c r="Z353" s="57">
        <v>38902310</v>
      </c>
      <c r="AA353" s="57">
        <v>77804620</v>
      </c>
      <c r="AB353" s="25">
        <v>0.94827300000000003</v>
      </c>
      <c r="AC353" s="25">
        <v>0.91669</v>
      </c>
      <c r="AD353" s="57">
        <v>69932159</v>
      </c>
      <c r="AE353" s="27">
        <v>2.2590139524136501</v>
      </c>
      <c r="AF353" s="24">
        <v>1.3888434247707</v>
      </c>
      <c r="AG353" s="25">
        <v>7.8E-2</v>
      </c>
      <c r="AH353" s="57">
        <v>3158</v>
      </c>
      <c r="AI353" s="24">
        <v>23.295133862668902</v>
      </c>
      <c r="AJ353" s="24">
        <v>5.3548752639903698</v>
      </c>
      <c r="AK353" s="24">
        <v>0.97971362020029795</v>
      </c>
      <c r="AL353" s="24">
        <v>1</v>
      </c>
      <c r="AM353" s="24">
        <v>0.98985681010014903</v>
      </c>
    </row>
    <row r="354" spans="1:39" x14ac:dyDescent="0.2">
      <c r="A354" s="20" t="s">
        <v>481</v>
      </c>
      <c r="B354" s="20" t="s">
        <v>121</v>
      </c>
      <c r="C354" s="20" t="s">
        <v>122</v>
      </c>
      <c r="D354" s="20">
        <v>70</v>
      </c>
      <c r="E354" s="20" t="s">
        <v>102</v>
      </c>
      <c r="F354" s="20" t="s">
        <v>517</v>
      </c>
      <c r="G354" s="20" t="s">
        <v>108</v>
      </c>
      <c r="H354" s="20">
        <v>100</v>
      </c>
      <c r="I354" s="20">
        <v>0</v>
      </c>
      <c r="J354" s="20">
        <v>0</v>
      </c>
      <c r="K354" s="20">
        <v>10</v>
      </c>
      <c r="L354" s="20">
        <v>2.1</v>
      </c>
      <c r="M354" s="20" t="s">
        <v>3</v>
      </c>
      <c r="N354" s="20" t="s">
        <v>3</v>
      </c>
      <c r="O354" s="20" t="s">
        <v>3</v>
      </c>
      <c r="P354" s="20" t="s">
        <v>641</v>
      </c>
      <c r="Q354" s="20">
        <v>1219</v>
      </c>
      <c r="R354" s="20">
        <v>27</v>
      </c>
      <c r="S354" s="20">
        <v>9</v>
      </c>
      <c r="T354" s="20">
        <v>3</v>
      </c>
      <c r="U354" s="20" t="s">
        <v>891</v>
      </c>
      <c r="V354" s="20">
        <v>8</v>
      </c>
      <c r="W354" s="20" t="s">
        <v>597</v>
      </c>
      <c r="X354" s="20" t="s">
        <v>598</v>
      </c>
      <c r="Y354" s="20">
        <v>100</v>
      </c>
      <c r="Z354" s="57">
        <v>36150185</v>
      </c>
      <c r="AA354" s="57">
        <v>72300370</v>
      </c>
      <c r="AB354" s="25">
        <v>0.96436299999999997</v>
      </c>
      <c r="AC354" s="25">
        <v>0.93890200000000001</v>
      </c>
      <c r="AD354" s="57">
        <v>67437191</v>
      </c>
      <c r="AE354" s="27">
        <v>2.1784191645017601</v>
      </c>
      <c r="AF354" s="24">
        <v>1.72622077749397</v>
      </c>
      <c r="AG354" s="25">
        <v>1.1610000000000001E-2</v>
      </c>
      <c r="AH354" s="57">
        <v>2520</v>
      </c>
      <c r="AI354" s="24">
        <v>19.171923685488299</v>
      </c>
      <c r="AJ354" s="24">
        <v>-2.0186618954245801</v>
      </c>
      <c r="AK354" s="24">
        <v>0.32592141555908899</v>
      </c>
      <c r="AL354" s="24">
        <v>7.2672046636743606E-2</v>
      </c>
      <c r="AM354" s="24">
        <v>0.19929673109791601</v>
      </c>
    </row>
    <row r="355" spans="1:39" x14ac:dyDescent="0.2">
      <c r="A355" s="20" t="s">
        <v>482</v>
      </c>
      <c r="B355" s="20" t="s">
        <v>121</v>
      </c>
      <c r="C355" s="20" t="s">
        <v>338</v>
      </c>
      <c r="D355" s="20">
        <v>74</v>
      </c>
      <c r="E355" s="20" t="s">
        <v>102</v>
      </c>
      <c r="F355" s="20" t="s">
        <v>522</v>
      </c>
      <c r="G355" s="20" t="s">
        <v>108</v>
      </c>
      <c r="H355" s="20">
        <v>60</v>
      </c>
      <c r="I355" s="20">
        <v>0</v>
      </c>
      <c r="J355" s="20">
        <v>1</v>
      </c>
      <c r="K355" s="20">
        <v>198</v>
      </c>
      <c r="L355" s="20">
        <v>608</v>
      </c>
      <c r="M355" s="20" t="s">
        <v>3</v>
      </c>
      <c r="N355" s="20" t="s">
        <v>3</v>
      </c>
      <c r="O355" s="20" t="s">
        <v>3</v>
      </c>
      <c r="P355" s="20" t="s">
        <v>641</v>
      </c>
      <c r="Q355" s="20">
        <v>62</v>
      </c>
      <c r="R355" s="20">
        <v>27</v>
      </c>
      <c r="S355" s="20">
        <v>8</v>
      </c>
      <c r="T355" s="20">
        <v>3</v>
      </c>
      <c r="U355" s="20" t="s">
        <v>885</v>
      </c>
      <c r="V355" s="20">
        <v>5</v>
      </c>
      <c r="W355" s="20" t="s">
        <v>597</v>
      </c>
      <c r="X355" s="20" t="s">
        <v>598</v>
      </c>
      <c r="Y355" s="20">
        <v>100</v>
      </c>
      <c r="Z355" s="57">
        <v>43176998</v>
      </c>
      <c r="AA355" s="57">
        <v>86353996</v>
      </c>
      <c r="AB355" s="25">
        <v>0.95368600000000003</v>
      </c>
      <c r="AC355" s="25">
        <v>0.926454</v>
      </c>
      <c r="AD355" s="57">
        <v>76981636</v>
      </c>
      <c r="AE355" s="27">
        <v>2.48673274628386</v>
      </c>
      <c r="AF355" s="24">
        <v>1.42880666885477</v>
      </c>
      <c r="AG355" s="25">
        <v>1.3089999999999999E-2</v>
      </c>
      <c r="AH355" s="57">
        <v>2492</v>
      </c>
      <c r="AI355" s="24">
        <v>16.684722031024499</v>
      </c>
      <c r="AJ355" s="24">
        <v>-1.20873352268026</v>
      </c>
      <c r="AK355" s="24">
        <v>0.44497994411533198</v>
      </c>
      <c r="AL355" s="24">
        <v>0.98556537134961397</v>
      </c>
      <c r="AM355" s="24">
        <v>0.71527265773247295</v>
      </c>
    </row>
    <row r="356" spans="1:39" x14ac:dyDescent="0.2">
      <c r="A356" s="20" t="s">
        <v>483</v>
      </c>
      <c r="B356" s="20" t="s">
        <v>121</v>
      </c>
      <c r="C356" s="20" t="s">
        <v>122</v>
      </c>
      <c r="D356" s="20">
        <v>83</v>
      </c>
      <c r="E356" s="20" t="s">
        <v>107</v>
      </c>
      <c r="F356" s="20" t="s">
        <v>516</v>
      </c>
      <c r="G356" s="20" t="s">
        <v>103</v>
      </c>
      <c r="H356" s="20">
        <v>40</v>
      </c>
      <c r="I356" s="20">
        <v>0</v>
      </c>
      <c r="J356" s="20">
        <v>0</v>
      </c>
      <c r="K356" s="20">
        <v>28</v>
      </c>
      <c r="L356" s="20">
        <v>12.8</v>
      </c>
      <c r="M356" s="20" t="s">
        <v>3</v>
      </c>
      <c r="N356" s="20" t="s">
        <v>3</v>
      </c>
      <c r="O356" s="20" t="s">
        <v>3</v>
      </c>
      <c r="P356" s="20" t="s">
        <v>641</v>
      </c>
      <c r="Q356" s="20">
        <v>313</v>
      </c>
      <c r="R356" s="20">
        <v>28</v>
      </c>
      <c r="S356" s="20">
        <v>11</v>
      </c>
      <c r="T356" s="20">
        <v>3</v>
      </c>
      <c r="U356" s="20" t="s">
        <v>891</v>
      </c>
      <c r="V356" s="20">
        <v>4</v>
      </c>
      <c r="W356" s="20" t="s">
        <v>597</v>
      </c>
      <c r="X356" s="20" t="s">
        <v>598</v>
      </c>
      <c r="Y356" s="20">
        <v>100</v>
      </c>
      <c r="Z356" s="57">
        <v>43247404</v>
      </c>
      <c r="AA356" s="57">
        <v>86494808</v>
      </c>
      <c r="AB356" s="25">
        <v>0.95066899999999999</v>
      </c>
      <c r="AC356" s="25">
        <v>0.92203299999999999</v>
      </c>
      <c r="AD356" s="57">
        <v>77780605</v>
      </c>
      <c r="AE356" s="27">
        <v>2.5125417895674498</v>
      </c>
      <c r="AF356" s="24">
        <v>1.5166498634354399</v>
      </c>
      <c r="AG356" s="25">
        <v>1.128E-2</v>
      </c>
      <c r="AH356" s="57">
        <v>2085</v>
      </c>
      <c r="AI356" s="24">
        <v>13.7704506299724</v>
      </c>
      <c r="AJ356" s="24">
        <v>-2.2971126775593</v>
      </c>
      <c r="AK356" s="24">
        <v>0.28893671978450403</v>
      </c>
      <c r="AL356" s="24" t="s">
        <v>611</v>
      </c>
      <c r="AM356" s="24" t="s">
        <v>611</v>
      </c>
    </row>
    <row r="357" spans="1:39" x14ac:dyDescent="0.2">
      <c r="A357" s="20" t="s">
        <v>484</v>
      </c>
      <c r="B357" s="20" t="s">
        <v>157</v>
      </c>
      <c r="C357" s="20" t="s">
        <v>1</v>
      </c>
      <c r="D357" s="20">
        <v>90</v>
      </c>
      <c r="E357" s="20" t="s">
        <v>102</v>
      </c>
      <c r="F357" s="20" t="s">
        <v>516</v>
      </c>
      <c r="G357" s="20" t="s">
        <v>103</v>
      </c>
      <c r="H357" s="20">
        <v>20</v>
      </c>
      <c r="I357" s="20">
        <v>0</v>
      </c>
      <c r="J357" s="20">
        <v>0</v>
      </c>
      <c r="K357" s="20">
        <v>45</v>
      </c>
      <c r="L357" s="20">
        <v>145</v>
      </c>
      <c r="M357" s="20" t="s">
        <v>842</v>
      </c>
      <c r="N357" s="20" t="s">
        <v>3</v>
      </c>
      <c r="O357" s="20" t="s">
        <v>843</v>
      </c>
      <c r="P357" s="20" t="s">
        <v>641</v>
      </c>
      <c r="Q357" s="20">
        <v>91</v>
      </c>
      <c r="R357" s="20">
        <v>28</v>
      </c>
      <c r="S357" s="20">
        <v>7</v>
      </c>
      <c r="T357" s="20">
        <v>3</v>
      </c>
      <c r="U357" s="20" t="s">
        <v>885</v>
      </c>
      <c r="V357" s="20">
        <v>7</v>
      </c>
      <c r="W357" s="20" t="s">
        <v>597</v>
      </c>
      <c r="X357" s="20" t="s">
        <v>598</v>
      </c>
      <c r="Y357" s="20">
        <v>100</v>
      </c>
      <c r="Z357" s="57">
        <v>41230491</v>
      </c>
      <c r="AA357" s="57">
        <v>82460982</v>
      </c>
      <c r="AB357" s="25">
        <v>0.95836500000000002</v>
      </c>
      <c r="AC357" s="25">
        <v>0.930307</v>
      </c>
      <c r="AD357" s="57">
        <v>75382431</v>
      </c>
      <c r="AE357" s="27">
        <v>2.4350737318986502</v>
      </c>
      <c r="AF357" s="24">
        <v>1.4583257573750099</v>
      </c>
      <c r="AG357" s="25">
        <v>7.9760000000000005E-3</v>
      </c>
      <c r="AH357" s="57">
        <v>2967</v>
      </c>
      <c r="AI357" s="24">
        <v>20.612254256789999</v>
      </c>
      <c r="AJ357" s="24">
        <v>0.48184477347919402</v>
      </c>
      <c r="AK357" s="24">
        <v>0.69732962687895705</v>
      </c>
      <c r="AL357" s="24" t="s">
        <v>611</v>
      </c>
      <c r="AM357" s="24" t="s">
        <v>611</v>
      </c>
    </row>
    <row r="358" spans="1:39" x14ac:dyDescent="0.2">
      <c r="A358" s="20" t="s">
        <v>485</v>
      </c>
      <c r="B358" s="20" t="s">
        <v>100</v>
      </c>
      <c r="C358" s="20" t="s">
        <v>101</v>
      </c>
      <c r="D358" s="20">
        <v>39</v>
      </c>
      <c r="E358" s="20" t="s">
        <v>102</v>
      </c>
      <c r="F358" s="20" t="s">
        <v>3</v>
      </c>
      <c r="G358" s="20" t="s">
        <v>111</v>
      </c>
      <c r="H358" s="20">
        <v>0</v>
      </c>
      <c r="I358" s="20">
        <v>0</v>
      </c>
      <c r="J358" s="20">
        <v>0</v>
      </c>
      <c r="K358" s="20">
        <v>10</v>
      </c>
      <c r="L358" s="20">
        <v>1.8</v>
      </c>
      <c r="M358" s="20" t="s">
        <v>3</v>
      </c>
      <c r="N358" s="20" t="s">
        <v>3</v>
      </c>
      <c r="O358" s="20" t="s">
        <v>3</v>
      </c>
      <c r="P358" s="20" t="s">
        <v>633</v>
      </c>
      <c r="Q358" s="20">
        <v>2562</v>
      </c>
      <c r="R358" s="20">
        <v>28</v>
      </c>
      <c r="S358" s="20">
        <v>13</v>
      </c>
      <c r="T358" s="20">
        <v>1</v>
      </c>
      <c r="U358" s="20" t="s">
        <v>666</v>
      </c>
      <c r="V358" s="20">
        <v>5</v>
      </c>
      <c r="W358" s="20" t="s">
        <v>597</v>
      </c>
      <c r="X358" s="20" t="s">
        <v>598</v>
      </c>
      <c r="Y358" s="20">
        <v>100</v>
      </c>
      <c r="Z358" s="57">
        <v>36374022</v>
      </c>
      <c r="AA358" s="57">
        <v>72748044</v>
      </c>
      <c r="AB358" s="25">
        <v>0.96100300000000005</v>
      </c>
      <c r="AC358" s="25">
        <v>0.93524200000000002</v>
      </c>
      <c r="AD358" s="57">
        <v>67571414</v>
      </c>
      <c r="AE358" s="27">
        <v>2.18275496128068</v>
      </c>
      <c r="AF358" s="24">
        <v>1.6254065032734699</v>
      </c>
      <c r="AG358" s="25">
        <v>9.0830000000000008E-3</v>
      </c>
      <c r="AH358" s="57">
        <v>2156</v>
      </c>
      <c r="AI358" s="24">
        <v>16.083658778136801</v>
      </c>
      <c r="AJ358" s="24">
        <v>8.7922945515146997E-2</v>
      </c>
      <c r="AK358" s="24">
        <v>0.64305556228653105</v>
      </c>
      <c r="AL358" s="24" t="s">
        <v>611</v>
      </c>
      <c r="AM358" s="24" t="s">
        <v>611</v>
      </c>
    </row>
    <row r="359" spans="1:39" x14ac:dyDescent="0.2">
      <c r="A359" s="20" t="s">
        <v>486</v>
      </c>
      <c r="B359" s="20" t="s">
        <v>100</v>
      </c>
      <c r="C359" s="20" t="s">
        <v>101</v>
      </c>
      <c r="D359" s="20">
        <v>69</v>
      </c>
      <c r="E359" s="20" t="s">
        <v>102</v>
      </c>
      <c r="F359" s="20" t="s">
        <v>3</v>
      </c>
      <c r="G359" s="20" t="s">
        <v>108</v>
      </c>
      <c r="H359" s="20">
        <v>100</v>
      </c>
      <c r="I359" s="20">
        <v>0</v>
      </c>
      <c r="J359" s="20">
        <v>1</v>
      </c>
      <c r="K359" s="20">
        <v>10</v>
      </c>
      <c r="L359" s="20">
        <v>5.5</v>
      </c>
      <c r="M359" s="20" t="s">
        <v>3</v>
      </c>
      <c r="N359" s="20" t="s">
        <v>3</v>
      </c>
      <c r="O359" s="20" t="s">
        <v>3</v>
      </c>
      <c r="P359" s="20" t="s">
        <v>641</v>
      </c>
      <c r="Q359" s="20">
        <v>790</v>
      </c>
      <c r="R359" s="20">
        <v>28</v>
      </c>
      <c r="S359" s="20">
        <v>8</v>
      </c>
      <c r="T359" s="20">
        <v>3</v>
      </c>
      <c r="U359" s="20" t="s">
        <v>885</v>
      </c>
      <c r="V359" s="20">
        <v>5</v>
      </c>
      <c r="W359" s="20" t="s">
        <v>597</v>
      </c>
      <c r="X359" s="20" t="s">
        <v>598</v>
      </c>
      <c r="Y359" s="20">
        <v>100</v>
      </c>
      <c r="Z359" s="57">
        <v>35960965</v>
      </c>
      <c r="AA359" s="57">
        <v>71921930</v>
      </c>
      <c r="AB359" s="25">
        <v>0.94220599999999999</v>
      </c>
      <c r="AC359" s="25">
        <v>0.90937299999999999</v>
      </c>
      <c r="AD359" s="57">
        <v>63677634</v>
      </c>
      <c r="AE359" s="27">
        <v>2.05697444093911</v>
      </c>
      <c r="AF359" s="24">
        <v>1.7275725135955999</v>
      </c>
      <c r="AG359" s="25">
        <v>1.076E-2</v>
      </c>
      <c r="AH359" s="57">
        <v>2138</v>
      </c>
      <c r="AI359" s="24">
        <v>16.751623830173699</v>
      </c>
      <c r="AJ359" s="24">
        <v>-0.375591209874584</v>
      </c>
      <c r="AK359" s="24">
        <v>0.57425549517373398</v>
      </c>
      <c r="AL359" s="24">
        <v>6.5571197730096597E-4</v>
      </c>
      <c r="AM359" s="24">
        <v>0.28745560357551803</v>
      </c>
    </row>
    <row r="360" spans="1:39" x14ac:dyDescent="0.2">
      <c r="A360" s="20" t="s">
        <v>487</v>
      </c>
      <c r="B360" s="20" t="s">
        <v>113</v>
      </c>
      <c r="C360" s="20" t="s">
        <v>106</v>
      </c>
      <c r="D360" s="20">
        <v>83</v>
      </c>
      <c r="E360" s="20" t="s">
        <v>107</v>
      </c>
      <c r="F360" s="20" t="s">
        <v>3</v>
      </c>
      <c r="G360" s="20" t="s">
        <v>103</v>
      </c>
      <c r="H360" s="20">
        <v>5</v>
      </c>
      <c r="I360" s="20">
        <v>0</v>
      </c>
      <c r="J360" s="20">
        <v>0</v>
      </c>
      <c r="K360" s="20">
        <v>10</v>
      </c>
      <c r="L360" s="20">
        <v>3.6</v>
      </c>
      <c r="M360" s="20" t="s">
        <v>787</v>
      </c>
      <c r="N360" s="20" t="s">
        <v>3</v>
      </c>
      <c r="O360" s="20">
        <v>-22</v>
      </c>
      <c r="P360" s="20" t="s">
        <v>641</v>
      </c>
      <c r="Q360" s="20">
        <v>240</v>
      </c>
      <c r="R360" s="20">
        <v>28</v>
      </c>
      <c r="S360" s="20">
        <v>19</v>
      </c>
      <c r="T360" s="20">
        <v>1</v>
      </c>
      <c r="U360" s="20" t="s">
        <v>666</v>
      </c>
      <c r="V360" s="20">
        <v>2</v>
      </c>
      <c r="W360" s="20" t="s">
        <v>597</v>
      </c>
      <c r="X360" s="20" t="s">
        <v>598</v>
      </c>
      <c r="Y360" s="20">
        <v>100</v>
      </c>
      <c r="Z360" s="57">
        <v>47582473</v>
      </c>
      <c r="AA360" s="57">
        <v>95164946</v>
      </c>
      <c r="AB360" s="25">
        <v>0.95512600000000003</v>
      </c>
      <c r="AC360" s="25">
        <v>0.92752800000000002</v>
      </c>
      <c r="AD360" s="57">
        <v>87981839</v>
      </c>
      <c r="AE360" s="27">
        <v>2.84207158340431</v>
      </c>
      <c r="AF360" s="24">
        <v>1.51783352794299</v>
      </c>
      <c r="AG360" s="25">
        <v>2.8389999999999999E-3</v>
      </c>
      <c r="AH360" s="57">
        <v>3304</v>
      </c>
      <c r="AI360" s="24">
        <v>18.086568887668101</v>
      </c>
      <c r="AJ360" s="24">
        <v>-0.12880500990351801</v>
      </c>
      <c r="AK360" s="24">
        <v>0.61142999230749495</v>
      </c>
      <c r="AL360" s="24" t="s">
        <v>611</v>
      </c>
      <c r="AM360" s="24" t="s">
        <v>611</v>
      </c>
    </row>
    <row r="361" spans="1:39" x14ac:dyDescent="0.2">
      <c r="A361" s="20" t="s">
        <v>488</v>
      </c>
      <c r="B361" s="20" t="s">
        <v>121</v>
      </c>
      <c r="C361" s="20" t="s">
        <v>1</v>
      </c>
      <c r="D361" s="20">
        <v>60</v>
      </c>
      <c r="E361" s="20" t="s">
        <v>102</v>
      </c>
      <c r="F361" s="20" t="s">
        <v>518</v>
      </c>
      <c r="G361" s="20" t="s">
        <v>108</v>
      </c>
      <c r="H361" s="20">
        <v>46</v>
      </c>
      <c r="I361" s="20">
        <v>1</v>
      </c>
      <c r="J361" s="20">
        <v>0</v>
      </c>
      <c r="K361" s="20">
        <v>75</v>
      </c>
      <c r="L361" s="20">
        <v>6.7</v>
      </c>
      <c r="M361" s="20" t="s">
        <v>3</v>
      </c>
      <c r="N361" s="20" t="s">
        <v>3</v>
      </c>
      <c r="O361" s="20" t="s">
        <v>3</v>
      </c>
      <c r="P361" s="20" t="s">
        <v>633</v>
      </c>
      <c r="Q361" s="20">
        <v>2561</v>
      </c>
      <c r="R361" s="20">
        <v>28</v>
      </c>
      <c r="S361" s="20">
        <v>18</v>
      </c>
      <c r="T361" s="20">
        <v>2</v>
      </c>
      <c r="U361" s="20" t="s">
        <v>664</v>
      </c>
      <c r="V361" s="20">
        <v>3</v>
      </c>
      <c r="W361" s="20" t="s">
        <v>597</v>
      </c>
      <c r="X361" s="20" t="s">
        <v>598</v>
      </c>
      <c r="Y361" s="20">
        <v>100</v>
      </c>
      <c r="Z361" s="57">
        <v>45953761</v>
      </c>
      <c r="AA361" s="57">
        <v>91907522</v>
      </c>
      <c r="AB361" s="25">
        <v>0.94951600000000003</v>
      </c>
      <c r="AC361" s="25">
        <v>0.92281800000000003</v>
      </c>
      <c r="AD361" s="57">
        <v>79911539</v>
      </c>
      <c r="AE361" s="27">
        <v>2.5813772110174402</v>
      </c>
      <c r="AF361" s="24">
        <v>1.85771399629527</v>
      </c>
      <c r="AG361" s="25">
        <v>5.79E-3</v>
      </c>
      <c r="AH361" s="57">
        <v>2249</v>
      </c>
      <c r="AI361" s="24">
        <v>14.949303448871399</v>
      </c>
      <c r="AJ361" s="24">
        <v>-0.38502028201413602</v>
      </c>
      <c r="AK361" s="24">
        <v>0.57281546578789</v>
      </c>
      <c r="AL361" s="24">
        <v>6.1345245192139998E-2</v>
      </c>
      <c r="AM361" s="24">
        <v>0.31708035549001501</v>
      </c>
    </row>
    <row r="362" spans="1:39" x14ac:dyDescent="0.2">
      <c r="A362" s="20" t="s">
        <v>489</v>
      </c>
      <c r="B362" s="20" t="s">
        <v>100</v>
      </c>
      <c r="C362" s="20" t="s">
        <v>101</v>
      </c>
      <c r="D362" s="20">
        <v>37</v>
      </c>
      <c r="E362" s="20" t="s">
        <v>102</v>
      </c>
      <c r="F362" s="20" t="s">
        <v>3</v>
      </c>
      <c r="G362" s="20" t="s">
        <v>108</v>
      </c>
      <c r="H362" s="20">
        <v>15</v>
      </c>
      <c r="I362" s="20">
        <v>1</v>
      </c>
      <c r="J362" s="20">
        <v>0</v>
      </c>
      <c r="K362" s="20">
        <v>10</v>
      </c>
      <c r="L362" s="20">
        <v>7.1</v>
      </c>
      <c r="M362" s="20" t="s">
        <v>3</v>
      </c>
      <c r="N362" s="20" t="s">
        <v>3</v>
      </c>
      <c r="O362" s="20" t="s">
        <v>3</v>
      </c>
      <c r="P362" s="20" t="s">
        <v>633</v>
      </c>
      <c r="Q362" s="20">
        <v>2561</v>
      </c>
      <c r="R362" s="20">
        <v>28</v>
      </c>
      <c r="S362" s="20">
        <v>16</v>
      </c>
      <c r="T362" s="20">
        <v>1</v>
      </c>
      <c r="U362" s="20" t="s">
        <v>889</v>
      </c>
      <c r="V362" s="20">
        <v>8</v>
      </c>
      <c r="W362" s="20" t="s">
        <v>597</v>
      </c>
      <c r="X362" s="20" t="s">
        <v>598</v>
      </c>
      <c r="Y362" s="20">
        <v>100</v>
      </c>
      <c r="Z362" s="57">
        <v>44902652</v>
      </c>
      <c r="AA362" s="57">
        <v>89805304</v>
      </c>
      <c r="AB362" s="25">
        <v>0.95664700000000003</v>
      </c>
      <c r="AC362" s="25">
        <v>0.92812600000000001</v>
      </c>
      <c r="AD362" s="57">
        <v>81853700</v>
      </c>
      <c r="AE362" s="27">
        <v>2.64411471061092</v>
      </c>
      <c r="AF362" s="24">
        <v>1.3532551095513401</v>
      </c>
      <c r="AG362" s="25">
        <v>9.3600000000000003E-3</v>
      </c>
      <c r="AH362" s="57">
        <v>3337</v>
      </c>
      <c r="AI362" s="24">
        <v>21.159418847081799</v>
      </c>
      <c r="AJ362" s="24">
        <v>-0.83426667650826403</v>
      </c>
      <c r="AK362" s="24">
        <v>0.50321001894695006</v>
      </c>
      <c r="AL362" s="24" t="s">
        <v>611</v>
      </c>
      <c r="AM362" s="24" t="s">
        <v>611</v>
      </c>
    </row>
    <row r="363" spans="1:39" x14ac:dyDescent="0.2">
      <c r="A363" s="20" t="s">
        <v>490</v>
      </c>
      <c r="B363" s="20" t="s">
        <v>100</v>
      </c>
      <c r="C363" s="20" t="s">
        <v>101</v>
      </c>
      <c r="D363" s="20">
        <v>61</v>
      </c>
      <c r="E363" s="20" t="s">
        <v>107</v>
      </c>
      <c r="F363" s="20" t="s">
        <v>3</v>
      </c>
      <c r="G363" s="20" t="s">
        <v>116</v>
      </c>
      <c r="H363" s="20">
        <v>25</v>
      </c>
      <c r="I363" s="20">
        <v>0</v>
      </c>
      <c r="J363" s="20">
        <v>0</v>
      </c>
      <c r="K363" s="20">
        <v>363</v>
      </c>
      <c r="L363" s="20">
        <v>46.9</v>
      </c>
      <c r="M363" s="20" t="s">
        <v>3</v>
      </c>
      <c r="N363" s="20" t="s">
        <v>3</v>
      </c>
      <c r="O363" s="20" t="s">
        <v>3</v>
      </c>
      <c r="P363" s="20" t="s">
        <v>641</v>
      </c>
      <c r="Q363" s="20">
        <v>2185</v>
      </c>
      <c r="R363" s="20">
        <v>28</v>
      </c>
      <c r="S363" s="20">
        <v>11</v>
      </c>
      <c r="T363" s="20">
        <v>3</v>
      </c>
      <c r="U363" s="20" t="s">
        <v>891</v>
      </c>
      <c r="V363" s="20">
        <v>4</v>
      </c>
      <c r="W363" s="20" t="s">
        <v>597</v>
      </c>
      <c r="X363" s="20" t="s">
        <v>598</v>
      </c>
      <c r="Y363" s="20">
        <v>100</v>
      </c>
      <c r="Z363" s="57">
        <v>46460769</v>
      </c>
      <c r="AA363" s="57">
        <v>92921538</v>
      </c>
      <c r="AB363" s="25">
        <v>0.95302100000000001</v>
      </c>
      <c r="AC363" s="25">
        <v>0.92577100000000001</v>
      </c>
      <c r="AD363" s="57">
        <v>83559121</v>
      </c>
      <c r="AE363" s="27">
        <v>2.6992048134881799</v>
      </c>
      <c r="AF363" s="24">
        <v>1.4262001821277599</v>
      </c>
      <c r="AG363" s="25">
        <v>1.1509999999999999E-2</v>
      </c>
      <c r="AH363" s="57">
        <v>2449</v>
      </c>
      <c r="AI363" s="24">
        <v>13.880065151178201</v>
      </c>
      <c r="AJ363" s="24">
        <v>-0.43476586488707603</v>
      </c>
      <c r="AK363" s="24">
        <v>0.565198312697062</v>
      </c>
      <c r="AL363" s="24">
        <v>0.14446842652859901</v>
      </c>
      <c r="AM363" s="24">
        <v>0.35483336961283102</v>
      </c>
    </row>
    <row r="364" spans="1:39" x14ac:dyDescent="0.2">
      <c r="A364" s="20" t="s">
        <v>491</v>
      </c>
      <c r="B364" s="20" t="s">
        <v>121</v>
      </c>
      <c r="C364" s="20" t="s">
        <v>1</v>
      </c>
      <c r="D364" s="20">
        <v>74</v>
      </c>
      <c r="E364" s="20" t="s">
        <v>107</v>
      </c>
      <c r="F364" s="20" t="s">
        <v>515</v>
      </c>
      <c r="G364" s="20" t="s">
        <v>103</v>
      </c>
      <c r="H364" s="20">
        <v>25</v>
      </c>
      <c r="I364" s="20">
        <v>0</v>
      </c>
      <c r="J364" s="20">
        <v>0</v>
      </c>
      <c r="K364" s="20">
        <v>24</v>
      </c>
      <c r="L364" s="20">
        <v>11.1</v>
      </c>
      <c r="M364" s="20" t="s">
        <v>3</v>
      </c>
      <c r="N364" s="20" t="s">
        <v>3</v>
      </c>
      <c r="O364" s="20" t="s">
        <v>3</v>
      </c>
      <c r="P364" s="20" t="s">
        <v>641</v>
      </c>
      <c r="Q364" s="20">
        <v>61</v>
      </c>
      <c r="R364" s="20">
        <v>28</v>
      </c>
      <c r="S364" s="20">
        <v>15</v>
      </c>
      <c r="T364" s="20">
        <v>1</v>
      </c>
      <c r="U364" s="20" t="s">
        <v>666</v>
      </c>
      <c r="V364" s="20">
        <v>8</v>
      </c>
      <c r="W364" s="20" t="s">
        <v>597</v>
      </c>
      <c r="X364" s="20" t="s">
        <v>598</v>
      </c>
      <c r="Y364" s="20">
        <v>100</v>
      </c>
      <c r="Z364" s="57">
        <v>39662437</v>
      </c>
      <c r="AA364" s="57">
        <v>79324874</v>
      </c>
      <c r="AB364" s="25">
        <v>0.95880699999999996</v>
      </c>
      <c r="AC364" s="25">
        <v>0.93210099999999996</v>
      </c>
      <c r="AD364" s="57">
        <v>73165132</v>
      </c>
      <c r="AE364" s="27">
        <v>2.3634484675095901</v>
      </c>
      <c r="AF364" s="24">
        <v>1.20301225654536</v>
      </c>
      <c r="AG364" s="25">
        <v>1.9859999999999999E-2</v>
      </c>
      <c r="AH364" s="57">
        <v>2462</v>
      </c>
      <c r="AI364" s="24">
        <v>17.758179056988901</v>
      </c>
      <c r="AJ364" s="24">
        <v>0.35458038460235702</v>
      </c>
      <c r="AK364" s="24">
        <v>0.68029995528037901</v>
      </c>
      <c r="AL364" s="24">
        <v>0.99996052551926196</v>
      </c>
      <c r="AM364" s="24">
        <v>0.84013024039982098</v>
      </c>
    </row>
    <row r="365" spans="1:39" x14ac:dyDescent="0.2">
      <c r="A365" s="20" t="s">
        <v>492</v>
      </c>
      <c r="B365" s="20" t="s">
        <v>121</v>
      </c>
      <c r="C365" s="20" t="s">
        <v>122</v>
      </c>
      <c r="D365" s="20">
        <v>80</v>
      </c>
      <c r="E365" s="20" t="s">
        <v>102</v>
      </c>
      <c r="F365" s="20" t="s">
        <v>516</v>
      </c>
      <c r="G365" s="20" t="s">
        <v>108</v>
      </c>
      <c r="H365" s="20">
        <v>50</v>
      </c>
      <c r="I365" s="20">
        <v>1</v>
      </c>
      <c r="J365" s="20">
        <v>0</v>
      </c>
      <c r="K365" s="20">
        <v>29</v>
      </c>
      <c r="L365" s="20">
        <v>14.8</v>
      </c>
      <c r="M365" s="20" t="s">
        <v>3</v>
      </c>
      <c r="N365" s="20" t="s">
        <v>3</v>
      </c>
      <c r="O365" s="20" t="s">
        <v>3</v>
      </c>
      <c r="P365" s="20" t="s">
        <v>641</v>
      </c>
      <c r="Q365" s="20">
        <v>101</v>
      </c>
      <c r="R365" s="20">
        <v>28</v>
      </c>
      <c r="S365" s="20">
        <v>13</v>
      </c>
      <c r="T365" s="20">
        <v>1</v>
      </c>
      <c r="U365" s="20" t="s">
        <v>666</v>
      </c>
      <c r="V365" s="20">
        <v>5</v>
      </c>
      <c r="W365" s="20" t="s">
        <v>597</v>
      </c>
      <c r="X365" s="20" t="s">
        <v>598</v>
      </c>
      <c r="Y365" s="20">
        <v>100</v>
      </c>
      <c r="Z365" s="57">
        <v>37825760</v>
      </c>
      <c r="AA365" s="57">
        <v>75651520</v>
      </c>
      <c r="AB365" s="25">
        <v>0.95003899999999997</v>
      </c>
      <c r="AC365" s="25">
        <v>0.92045600000000005</v>
      </c>
      <c r="AD365" s="57">
        <v>68294330</v>
      </c>
      <c r="AE365" s="27">
        <v>2.2061072694858801</v>
      </c>
      <c r="AF365" s="24">
        <v>1.66078678036196</v>
      </c>
      <c r="AG365" s="25">
        <v>7.7629999999999999E-3</v>
      </c>
      <c r="AH365" s="57">
        <v>1701</v>
      </c>
      <c r="AI365" s="24">
        <v>14.459812640101701</v>
      </c>
      <c r="AJ365" s="24">
        <v>-1.0415293065070299</v>
      </c>
      <c r="AK365" s="24">
        <v>0.47088957535784498</v>
      </c>
      <c r="AL365" s="24">
        <v>0.95527548399770701</v>
      </c>
      <c r="AM365" s="24">
        <v>0.71308252967777597</v>
      </c>
    </row>
    <row r="366" spans="1:39" x14ac:dyDescent="0.2">
      <c r="A366" s="20" t="s">
        <v>493</v>
      </c>
      <c r="B366" s="20" t="s">
        <v>121</v>
      </c>
      <c r="C366" s="20" t="s">
        <v>1</v>
      </c>
      <c r="D366" s="20">
        <v>66</v>
      </c>
      <c r="E366" s="20" t="s">
        <v>102</v>
      </c>
      <c r="F366" s="20" t="s">
        <v>516</v>
      </c>
      <c r="G366" s="20" t="s">
        <v>116</v>
      </c>
      <c r="H366" s="20">
        <v>10</v>
      </c>
      <c r="I366" s="20">
        <v>0</v>
      </c>
      <c r="J366" s="20">
        <v>0</v>
      </c>
      <c r="K366" s="20">
        <v>187</v>
      </c>
      <c r="L366" s="20">
        <v>103.8</v>
      </c>
      <c r="M366" s="20" t="s">
        <v>3</v>
      </c>
      <c r="N366" s="20" t="s">
        <v>3</v>
      </c>
      <c r="O366" s="20" t="s">
        <v>3</v>
      </c>
      <c r="P366" s="20" t="s">
        <v>641</v>
      </c>
      <c r="Q366" s="20">
        <v>26</v>
      </c>
      <c r="R366" s="20">
        <v>28</v>
      </c>
      <c r="S366" s="20">
        <v>7</v>
      </c>
      <c r="T366" s="20">
        <v>3</v>
      </c>
      <c r="U366" s="20" t="s">
        <v>885</v>
      </c>
      <c r="V366" s="20">
        <v>7</v>
      </c>
      <c r="W366" s="20" t="s">
        <v>597</v>
      </c>
      <c r="X366" s="20" t="s">
        <v>598</v>
      </c>
      <c r="Y366" s="20">
        <v>100</v>
      </c>
      <c r="Z366" s="57">
        <v>44090142</v>
      </c>
      <c r="AA366" s="57">
        <v>88180284</v>
      </c>
      <c r="AB366" s="25">
        <v>0.95425599999999999</v>
      </c>
      <c r="AC366" s="25">
        <v>0.92502300000000004</v>
      </c>
      <c r="AD366" s="57">
        <v>80046650</v>
      </c>
      <c r="AE366" s="27">
        <v>2.5857416928022001</v>
      </c>
      <c r="AF366" s="24">
        <v>1.26814526360021</v>
      </c>
      <c r="AG366" s="25">
        <v>1.316E-2</v>
      </c>
      <c r="AH366" s="57">
        <v>3667</v>
      </c>
      <c r="AI366" s="24">
        <v>21.963167582292801</v>
      </c>
      <c r="AJ366" s="24">
        <v>-1.2064118721713</v>
      </c>
      <c r="AK366" s="24">
        <v>0.445337991129866</v>
      </c>
      <c r="AL366" s="24" t="s">
        <v>611</v>
      </c>
      <c r="AM366" s="24" t="s">
        <v>611</v>
      </c>
    </row>
    <row r="367" spans="1:39" ht="17" thickBot="1" x14ac:dyDescent="0.25">
      <c r="A367" s="21" t="s">
        <v>494</v>
      </c>
      <c r="B367" s="21" t="s">
        <v>121</v>
      </c>
      <c r="C367" s="21" t="s">
        <v>1</v>
      </c>
      <c r="D367" s="21">
        <v>81</v>
      </c>
      <c r="E367" s="21" t="s">
        <v>102</v>
      </c>
      <c r="F367" s="21" t="s">
        <v>516</v>
      </c>
      <c r="G367" s="21" t="s">
        <v>103</v>
      </c>
      <c r="H367" s="21">
        <v>40</v>
      </c>
      <c r="I367" s="21">
        <v>0</v>
      </c>
      <c r="J367" s="21">
        <v>1</v>
      </c>
      <c r="K367" s="21">
        <v>66</v>
      </c>
      <c r="L367" s="21">
        <v>13.6</v>
      </c>
      <c r="M367" s="21" t="s">
        <v>3</v>
      </c>
      <c r="N367" s="21" t="s">
        <v>3</v>
      </c>
      <c r="O367" s="21" t="s">
        <v>3</v>
      </c>
      <c r="P367" s="21" t="s">
        <v>641</v>
      </c>
      <c r="Q367" s="21">
        <v>50</v>
      </c>
      <c r="R367" s="21">
        <v>28</v>
      </c>
      <c r="S367" s="21">
        <v>22</v>
      </c>
      <c r="T367" s="21">
        <v>3</v>
      </c>
      <c r="U367" s="21" t="s">
        <v>669</v>
      </c>
      <c r="V367" s="21">
        <v>4</v>
      </c>
      <c r="W367" s="21" t="s">
        <v>597</v>
      </c>
      <c r="X367" s="21" t="s">
        <v>598</v>
      </c>
      <c r="Y367" s="21">
        <v>100</v>
      </c>
      <c r="Z367" s="58">
        <v>32730786</v>
      </c>
      <c r="AA367" s="58">
        <v>65461572</v>
      </c>
      <c r="AB367" s="59">
        <v>0.93462199999999995</v>
      </c>
      <c r="AC367" s="59">
        <v>0.89197499999999996</v>
      </c>
      <c r="AD367" s="58">
        <v>58286799</v>
      </c>
      <c r="AE367" s="28">
        <v>1.8828346509726701</v>
      </c>
      <c r="AF367" s="60">
        <v>1.78241112478182</v>
      </c>
      <c r="AG367" s="59">
        <v>1.274E-2</v>
      </c>
      <c r="AH367" s="58">
        <v>1305</v>
      </c>
      <c r="AI367" s="60">
        <v>18.478982097802898</v>
      </c>
      <c r="AJ367" s="60">
        <v>1.30859428823709</v>
      </c>
      <c r="AK367" s="60">
        <v>0.794265664074296</v>
      </c>
      <c r="AL367" s="60" t="s">
        <v>611</v>
      </c>
      <c r="AM367" s="60" t="s">
        <v>611</v>
      </c>
    </row>
    <row r="368" spans="1:39" ht="19" x14ac:dyDescent="0.2">
      <c r="A368" s="13" t="s">
        <v>88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14"/>
  <sheetViews>
    <sheetView showGridLines="0" workbookViewId="0"/>
  </sheetViews>
  <sheetFormatPr baseColWidth="10" defaultColWidth="21.6640625" defaultRowHeight="16" x14ac:dyDescent="0.2"/>
  <cols>
    <col min="12" max="12" width="21.33203125" customWidth="1"/>
  </cols>
  <sheetData>
    <row r="1" spans="1:12" ht="22" thickBot="1" x14ac:dyDescent="0.3">
      <c r="A1" s="1" t="s">
        <v>872</v>
      </c>
      <c r="B1" s="1"/>
      <c r="C1" s="2"/>
      <c r="D1" s="2"/>
    </row>
    <row r="2" spans="1:12" ht="43" customHeight="1" thickBot="1" x14ac:dyDescent="0.25">
      <c r="A2" s="5" t="s">
        <v>503</v>
      </c>
      <c r="B2" s="5" t="s">
        <v>504</v>
      </c>
      <c r="C2" s="5" t="s">
        <v>599</v>
      </c>
      <c r="D2" s="5" t="s">
        <v>601</v>
      </c>
      <c r="E2" s="5" t="s">
        <v>600</v>
      </c>
      <c r="F2" s="5" t="s">
        <v>602</v>
      </c>
      <c r="G2" s="5" t="s">
        <v>603</v>
      </c>
      <c r="H2" s="5" t="s">
        <v>604</v>
      </c>
      <c r="I2" s="5" t="s">
        <v>605</v>
      </c>
      <c r="J2" s="5" t="s">
        <v>606</v>
      </c>
      <c r="K2" s="5" t="s">
        <v>523</v>
      </c>
      <c r="L2" s="5" t="s">
        <v>868</v>
      </c>
    </row>
    <row r="3" spans="1:12" x14ac:dyDescent="0.2">
      <c r="A3" s="3" t="s">
        <v>114</v>
      </c>
      <c r="B3" s="3" t="s">
        <v>613</v>
      </c>
      <c r="C3" s="3" t="s">
        <v>597</v>
      </c>
      <c r="D3" s="3" t="s">
        <v>598</v>
      </c>
      <c r="E3" s="3">
        <v>100</v>
      </c>
      <c r="F3" s="11">
        <v>111957591</v>
      </c>
      <c r="G3" s="11">
        <v>223915182</v>
      </c>
      <c r="H3" s="15">
        <v>0.97871900000000001</v>
      </c>
      <c r="I3" s="15">
        <v>0.94085399999999997</v>
      </c>
      <c r="J3" s="11">
        <v>167211701</v>
      </c>
      <c r="K3" s="9">
        <v>5.4014286269328604</v>
      </c>
      <c r="L3" s="55">
        <v>1.2103207545263099</v>
      </c>
    </row>
    <row r="4" spans="1:12" x14ac:dyDescent="0.2">
      <c r="A4" s="3" t="s">
        <v>117</v>
      </c>
      <c r="B4" s="3" t="s">
        <v>613</v>
      </c>
      <c r="C4" s="3" t="s">
        <v>597</v>
      </c>
      <c r="D4" s="3" t="s">
        <v>598</v>
      </c>
      <c r="E4" s="3">
        <v>100</v>
      </c>
      <c r="F4" s="11">
        <v>114037798</v>
      </c>
      <c r="G4" s="11">
        <v>228075596</v>
      </c>
      <c r="H4" s="15">
        <v>0.97086700000000004</v>
      </c>
      <c r="I4" s="15">
        <v>0.927485</v>
      </c>
      <c r="J4" s="11">
        <v>166779614</v>
      </c>
      <c r="K4" s="9">
        <v>5.3874709488686596</v>
      </c>
      <c r="L4" s="7">
        <v>1.2920405224298599</v>
      </c>
    </row>
    <row r="5" spans="1:12" x14ac:dyDescent="0.2">
      <c r="A5" s="3" t="s">
        <v>136</v>
      </c>
      <c r="B5" s="3" t="s">
        <v>614</v>
      </c>
      <c r="C5" s="3" t="s">
        <v>597</v>
      </c>
      <c r="D5" s="3" t="s">
        <v>598</v>
      </c>
      <c r="E5" s="3">
        <v>100</v>
      </c>
      <c r="F5" s="11">
        <v>214120371</v>
      </c>
      <c r="G5" s="11">
        <v>428240742</v>
      </c>
      <c r="H5" s="15">
        <v>0.97146100000000002</v>
      </c>
      <c r="I5" s="15">
        <v>0.92911299999999997</v>
      </c>
      <c r="J5" s="11">
        <v>313975177</v>
      </c>
      <c r="K5" s="9">
        <v>10.142319580817601</v>
      </c>
      <c r="L5" s="7">
        <v>1.13968654990556</v>
      </c>
    </row>
    <row r="6" spans="1:12" x14ac:dyDescent="0.2">
      <c r="A6" s="3" t="s">
        <v>146</v>
      </c>
      <c r="B6" s="3" t="s">
        <v>613</v>
      </c>
      <c r="C6" s="3" t="s">
        <v>597</v>
      </c>
      <c r="D6" s="3" t="s">
        <v>598</v>
      </c>
      <c r="E6" s="3">
        <v>100</v>
      </c>
      <c r="F6" s="11">
        <v>232622449</v>
      </c>
      <c r="G6" s="11">
        <v>465244898</v>
      </c>
      <c r="H6" s="15">
        <v>0.97751100000000002</v>
      </c>
      <c r="I6" s="15">
        <v>0.93987699999999996</v>
      </c>
      <c r="J6" s="11">
        <v>333577133</v>
      </c>
      <c r="K6" s="9">
        <v>10.7755202817797</v>
      </c>
      <c r="L6" s="7">
        <v>1.3722694505639099</v>
      </c>
    </row>
    <row r="7" spans="1:12" x14ac:dyDescent="0.2">
      <c r="A7" s="3" t="s">
        <v>148</v>
      </c>
      <c r="B7" s="3" t="s">
        <v>614</v>
      </c>
      <c r="C7" s="3" t="s">
        <v>597</v>
      </c>
      <c r="D7" s="3" t="s">
        <v>598</v>
      </c>
      <c r="E7" s="3">
        <v>100</v>
      </c>
      <c r="F7" s="11">
        <v>259238568</v>
      </c>
      <c r="G7" s="11">
        <v>518477136</v>
      </c>
      <c r="H7" s="15">
        <v>0.96953400000000001</v>
      </c>
      <c r="I7" s="15">
        <v>0.92241799999999996</v>
      </c>
      <c r="J7" s="11">
        <v>362085707</v>
      </c>
      <c r="K7" s="9">
        <v>11.6964308807134</v>
      </c>
      <c r="L7" s="7">
        <v>1.58983884467898</v>
      </c>
    </row>
    <row r="8" spans="1:12" x14ac:dyDescent="0.2">
      <c r="A8" s="3" t="s">
        <v>158</v>
      </c>
      <c r="B8" s="3" t="s">
        <v>613</v>
      </c>
      <c r="C8" s="3" t="s">
        <v>597</v>
      </c>
      <c r="D8" s="3" t="s">
        <v>598</v>
      </c>
      <c r="E8" s="3">
        <v>100</v>
      </c>
      <c r="F8" s="11">
        <v>180302298</v>
      </c>
      <c r="G8" s="11">
        <v>360604596</v>
      </c>
      <c r="H8" s="15">
        <v>0.95077299999999998</v>
      </c>
      <c r="I8" s="15">
        <v>0.887521</v>
      </c>
      <c r="J8" s="11">
        <v>219144799</v>
      </c>
      <c r="K8" s="9">
        <v>7.0790200905978899</v>
      </c>
      <c r="L8" s="7">
        <v>1.89864331683896</v>
      </c>
    </row>
    <row r="9" spans="1:12" x14ac:dyDescent="0.2">
      <c r="A9" s="3" t="s">
        <v>178</v>
      </c>
      <c r="B9" s="3" t="s">
        <v>613</v>
      </c>
      <c r="C9" s="3" t="s">
        <v>597</v>
      </c>
      <c r="D9" s="3" t="s">
        <v>598</v>
      </c>
      <c r="E9" s="3">
        <v>100</v>
      </c>
      <c r="F9" s="11">
        <v>482245711</v>
      </c>
      <c r="G9" s="11">
        <v>964491422</v>
      </c>
      <c r="H9" s="15">
        <v>0.963503</v>
      </c>
      <c r="I9" s="15">
        <v>0.91650799999999999</v>
      </c>
      <c r="J9" s="11">
        <v>598985989</v>
      </c>
      <c r="K9" s="9">
        <v>19.3490051758776</v>
      </c>
      <c r="L9" s="7">
        <v>1.51461880568007</v>
      </c>
    </row>
    <row r="10" spans="1:12" x14ac:dyDescent="0.2">
      <c r="A10" s="3" t="s">
        <v>181</v>
      </c>
      <c r="B10" s="3" t="s">
        <v>615</v>
      </c>
      <c r="C10" s="3" t="s">
        <v>597</v>
      </c>
      <c r="D10" s="3" t="s">
        <v>598</v>
      </c>
      <c r="E10" s="3">
        <v>100</v>
      </c>
      <c r="F10" s="11">
        <v>235844337</v>
      </c>
      <c r="G10" s="11">
        <v>471688674</v>
      </c>
      <c r="H10" s="15">
        <v>0.96961200000000003</v>
      </c>
      <c r="I10" s="15">
        <v>0.92390499999999998</v>
      </c>
      <c r="J10" s="11">
        <v>346124316</v>
      </c>
      <c r="K10" s="9">
        <v>11.1808311125305</v>
      </c>
      <c r="L10" s="7">
        <v>1.48131664951117</v>
      </c>
    </row>
    <row r="11" spans="1:12" x14ac:dyDescent="0.2">
      <c r="A11" s="3" t="s">
        <v>190</v>
      </c>
      <c r="B11" s="3" t="s">
        <v>615</v>
      </c>
      <c r="C11" s="3" t="s">
        <v>597</v>
      </c>
      <c r="D11" s="3" t="s">
        <v>598</v>
      </c>
      <c r="E11" s="3">
        <v>100</v>
      </c>
      <c r="F11" s="11">
        <v>197441771</v>
      </c>
      <c r="G11" s="11">
        <v>394883542</v>
      </c>
      <c r="H11" s="15">
        <v>0.96335800000000005</v>
      </c>
      <c r="I11" s="15">
        <v>0.90569200000000005</v>
      </c>
      <c r="J11" s="11">
        <v>257601478</v>
      </c>
      <c r="K11" s="9">
        <v>8.3212836738585292</v>
      </c>
      <c r="L11" s="7">
        <v>1.2225082458804</v>
      </c>
    </row>
    <row r="12" spans="1:12" x14ac:dyDescent="0.2">
      <c r="A12" s="3" t="s">
        <v>192</v>
      </c>
      <c r="B12" s="3" t="s">
        <v>613</v>
      </c>
      <c r="C12" s="3" t="s">
        <v>597</v>
      </c>
      <c r="D12" s="3" t="s">
        <v>598</v>
      </c>
      <c r="E12" s="3">
        <v>100</v>
      </c>
      <c r="F12" s="11">
        <v>268592163</v>
      </c>
      <c r="G12" s="11">
        <v>537184326</v>
      </c>
      <c r="H12" s="15">
        <v>0.97387999999999997</v>
      </c>
      <c r="I12" s="15">
        <v>0.93062400000000001</v>
      </c>
      <c r="J12" s="11">
        <v>401904050</v>
      </c>
      <c r="K12" s="9">
        <v>12.9826802069925</v>
      </c>
      <c r="L12" s="7">
        <v>1.99418528400896</v>
      </c>
    </row>
    <row r="13" spans="1:12" x14ac:dyDescent="0.2">
      <c r="A13" s="3" t="s">
        <v>193</v>
      </c>
      <c r="B13" s="3" t="s">
        <v>616</v>
      </c>
      <c r="C13" s="3" t="s">
        <v>597</v>
      </c>
      <c r="D13" s="3" t="s">
        <v>598</v>
      </c>
      <c r="E13" s="3">
        <v>100</v>
      </c>
      <c r="F13" s="11">
        <v>264061871</v>
      </c>
      <c r="G13" s="11">
        <v>528123742</v>
      </c>
      <c r="H13" s="15">
        <v>0.96993300000000005</v>
      </c>
      <c r="I13" s="15">
        <v>0.92330800000000002</v>
      </c>
      <c r="J13" s="11">
        <v>360593585</v>
      </c>
      <c r="K13" s="9">
        <v>11.648230961464501</v>
      </c>
      <c r="L13" s="7">
        <v>1.18080832742562</v>
      </c>
    </row>
    <row r="14" spans="1:12" x14ac:dyDescent="0.2">
      <c r="A14" s="3" t="s">
        <v>202</v>
      </c>
      <c r="B14" s="3" t="s">
        <v>613</v>
      </c>
      <c r="C14" s="3" t="s">
        <v>597</v>
      </c>
      <c r="D14" s="3" t="s">
        <v>598</v>
      </c>
      <c r="E14" s="3">
        <v>100</v>
      </c>
      <c r="F14" s="11">
        <v>129620634</v>
      </c>
      <c r="G14" s="11">
        <v>259241268</v>
      </c>
      <c r="H14" s="15">
        <v>0.97523499999999996</v>
      </c>
      <c r="I14" s="15">
        <v>0.93804500000000002</v>
      </c>
      <c r="J14" s="11">
        <v>196325407</v>
      </c>
      <c r="K14" s="9">
        <v>6.34188676523328</v>
      </c>
      <c r="L14" s="7">
        <v>1.08425530233014</v>
      </c>
    </row>
    <row r="15" spans="1:12" x14ac:dyDescent="0.2">
      <c r="A15" s="3" t="s">
        <v>207</v>
      </c>
      <c r="B15" s="3" t="s">
        <v>613</v>
      </c>
      <c r="C15" s="3" t="s">
        <v>597</v>
      </c>
      <c r="D15" s="3" t="s">
        <v>598</v>
      </c>
      <c r="E15" s="3">
        <v>100</v>
      </c>
      <c r="F15" s="11">
        <v>288914035</v>
      </c>
      <c r="G15" s="11">
        <v>577828070</v>
      </c>
      <c r="H15" s="15">
        <v>0.97023599999999999</v>
      </c>
      <c r="I15" s="15">
        <v>0.93045100000000003</v>
      </c>
      <c r="J15" s="11">
        <v>417887119</v>
      </c>
      <c r="K15" s="9">
        <v>13.4989802381898</v>
      </c>
      <c r="L15" s="7">
        <v>1.8692476536023701</v>
      </c>
    </row>
    <row r="16" spans="1:12" x14ac:dyDescent="0.2">
      <c r="A16" s="3" t="s">
        <v>211</v>
      </c>
      <c r="B16" s="3" t="s">
        <v>613</v>
      </c>
      <c r="C16" s="3" t="s">
        <v>597</v>
      </c>
      <c r="D16" s="3" t="s">
        <v>598</v>
      </c>
      <c r="E16" s="3">
        <v>100</v>
      </c>
      <c r="F16" s="11">
        <v>168851762</v>
      </c>
      <c r="G16" s="11">
        <v>337703524</v>
      </c>
      <c r="H16" s="15">
        <v>0.97072199999999997</v>
      </c>
      <c r="I16" s="15">
        <v>0.92922700000000003</v>
      </c>
      <c r="J16" s="11">
        <v>246293720</v>
      </c>
      <c r="K16" s="9">
        <v>7.9560099077144502</v>
      </c>
      <c r="L16" s="7">
        <v>2.03148708525354</v>
      </c>
    </row>
    <row r="17" spans="1:12" x14ac:dyDescent="0.2">
      <c r="A17" s="3" t="s">
        <v>216</v>
      </c>
      <c r="B17" s="3" t="s">
        <v>613</v>
      </c>
      <c r="C17" s="3" t="s">
        <v>597</v>
      </c>
      <c r="D17" s="3" t="s">
        <v>598</v>
      </c>
      <c r="E17" s="3">
        <v>100</v>
      </c>
      <c r="F17" s="11">
        <v>129530151</v>
      </c>
      <c r="G17" s="11">
        <v>259060302</v>
      </c>
      <c r="H17" s="15">
        <v>0.97171200000000002</v>
      </c>
      <c r="I17" s="15">
        <v>0.92909299999999995</v>
      </c>
      <c r="J17" s="11">
        <v>190012958</v>
      </c>
      <c r="K17" s="9">
        <v>6.1379761385801004</v>
      </c>
      <c r="L17" s="7">
        <v>2.2462216531123902</v>
      </c>
    </row>
    <row r="18" spans="1:12" x14ac:dyDescent="0.2">
      <c r="A18" s="3" t="s">
        <v>221</v>
      </c>
      <c r="B18" s="3" t="s">
        <v>613</v>
      </c>
      <c r="C18" s="3" t="s">
        <v>597</v>
      </c>
      <c r="D18" s="3" t="s">
        <v>598</v>
      </c>
      <c r="E18" s="3">
        <v>100</v>
      </c>
      <c r="F18" s="11">
        <v>262644051</v>
      </c>
      <c r="G18" s="11">
        <v>525288102</v>
      </c>
      <c r="H18" s="15">
        <v>0.97278100000000001</v>
      </c>
      <c r="I18" s="15">
        <v>0.92909200000000003</v>
      </c>
      <c r="J18" s="11">
        <v>381928987</v>
      </c>
      <c r="K18" s="9">
        <v>12.3374270550436</v>
      </c>
      <c r="L18" s="7">
        <v>1.7825179227258701</v>
      </c>
    </row>
    <row r="19" spans="1:12" x14ac:dyDescent="0.2">
      <c r="A19" s="3" t="s">
        <v>237</v>
      </c>
      <c r="B19" s="3" t="s">
        <v>613</v>
      </c>
      <c r="C19" s="3" t="s">
        <v>597</v>
      </c>
      <c r="D19" s="3" t="s">
        <v>598</v>
      </c>
      <c r="E19" s="3">
        <v>100</v>
      </c>
      <c r="F19" s="11">
        <v>165537916</v>
      </c>
      <c r="G19" s="11">
        <v>331075832</v>
      </c>
      <c r="H19" s="15">
        <v>0.96545400000000003</v>
      </c>
      <c r="I19" s="15">
        <v>0.91790400000000005</v>
      </c>
      <c r="J19" s="11">
        <v>228174881</v>
      </c>
      <c r="K19" s="9">
        <v>7.37071823807592</v>
      </c>
      <c r="L19" s="7">
        <v>1.2734152830863199</v>
      </c>
    </row>
    <row r="20" spans="1:12" x14ac:dyDescent="0.2">
      <c r="A20" s="3" t="s">
        <v>251</v>
      </c>
      <c r="B20" s="3" t="s">
        <v>613</v>
      </c>
      <c r="C20" s="3" t="s">
        <v>597</v>
      </c>
      <c r="D20" s="3" t="s">
        <v>598</v>
      </c>
      <c r="E20" s="3">
        <v>100</v>
      </c>
      <c r="F20" s="11">
        <v>233104285</v>
      </c>
      <c r="G20" s="11">
        <v>466208570</v>
      </c>
      <c r="H20" s="15">
        <v>0.96998099999999998</v>
      </c>
      <c r="I20" s="15">
        <v>0.92808000000000002</v>
      </c>
      <c r="J20" s="11">
        <v>335659502</v>
      </c>
      <c r="K20" s="9">
        <v>10.8427869112152</v>
      </c>
      <c r="L20" s="7">
        <v>1.58147773610957</v>
      </c>
    </row>
    <row r="21" spans="1:12" x14ac:dyDescent="0.2">
      <c r="A21" s="3" t="s">
        <v>253</v>
      </c>
      <c r="B21" s="3" t="s">
        <v>614</v>
      </c>
      <c r="C21" s="3" t="s">
        <v>597</v>
      </c>
      <c r="D21" s="3" t="s">
        <v>598</v>
      </c>
      <c r="E21" s="3">
        <v>100</v>
      </c>
      <c r="F21" s="11">
        <v>273329638</v>
      </c>
      <c r="G21" s="11">
        <v>546659276</v>
      </c>
      <c r="H21" s="15">
        <v>0.97464899999999999</v>
      </c>
      <c r="I21" s="15">
        <v>0.93651200000000001</v>
      </c>
      <c r="J21" s="11">
        <v>400084110</v>
      </c>
      <c r="K21" s="9">
        <v>12.923890804358001</v>
      </c>
      <c r="L21" s="7">
        <v>1.4852016640680299</v>
      </c>
    </row>
    <row r="22" spans="1:12" x14ac:dyDescent="0.2">
      <c r="A22" s="3" t="s">
        <v>255</v>
      </c>
      <c r="B22" s="3" t="s">
        <v>613</v>
      </c>
      <c r="C22" s="3" t="s">
        <v>597</v>
      </c>
      <c r="D22" s="3" t="s">
        <v>598</v>
      </c>
      <c r="E22" s="3">
        <v>100</v>
      </c>
      <c r="F22" s="11">
        <v>125590262</v>
      </c>
      <c r="G22" s="11">
        <v>251180524</v>
      </c>
      <c r="H22" s="15">
        <v>0.97326699999999999</v>
      </c>
      <c r="I22" s="15">
        <v>0.92646600000000001</v>
      </c>
      <c r="J22" s="11">
        <v>184167308</v>
      </c>
      <c r="K22" s="9">
        <v>5.9491444894538796</v>
      </c>
      <c r="L22" s="7">
        <v>1.9218479216699</v>
      </c>
    </row>
    <row r="23" spans="1:12" x14ac:dyDescent="0.2">
      <c r="A23" s="3" t="s">
        <v>257</v>
      </c>
      <c r="B23" s="3" t="s">
        <v>613</v>
      </c>
      <c r="C23" s="3" t="s">
        <v>597</v>
      </c>
      <c r="D23" s="3" t="s">
        <v>598</v>
      </c>
      <c r="E23" s="3">
        <v>100</v>
      </c>
      <c r="F23" s="11">
        <v>111635066</v>
      </c>
      <c r="G23" s="11">
        <v>223270132</v>
      </c>
      <c r="H23" s="15">
        <v>0.967974</v>
      </c>
      <c r="I23" s="15">
        <v>0.91867799999999999</v>
      </c>
      <c r="J23" s="11">
        <v>165486613</v>
      </c>
      <c r="K23" s="9">
        <v>5.3457032222425598</v>
      </c>
      <c r="L23" s="7">
        <v>1.4046285429735099</v>
      </c>
    </row>
    <row r="24" spans="1:12" x14ac:dyDescent="0.2">
      <c r="A24" s="3" t="s">
        <v>263</v>
      </c>
      <c r="B24" s="3" t="s">
        <v>613</v>
      </c>
      <c r="C24" s="3" t="s">
        <v>597</v>
      </c>
      <c r="D24" s="3" t="s">
        <v>598</v>
      </c>
      <c r="E24" s="3">
        <v>100</v>
      </c>
      <c r="F24" s="11">
        <v>166704737</v>
      </c>
      <c r="G24" s="11">
        <v>333409474</v>
      </c>
      <c r="H24" s="15">
        <v>0.97114500000000004</v>
      </c>
      <c r="I24" s="15">
        <v>0.92392099999999999</v>
      </c>
      <c r="J24" s="11">
        <v>230890806</v>
      </c>
      <c r="K24" s="9">
        <v>7.4584505854886398</v>
      </c>
      <c r="L24" s="7">
        <v>1.6688425913374001</v>
      </c>
    </row>
    <row r="25" spans="1:12" x14ac:dyDescent="0.2">
      <c r="A25" s="3" t="s">
        <v>264</v>
      </c>
      <c r="B25" s="3" t="s">
        <v>614</v>
      </c>
      <c r="C25" s="3" t="s">
        <v>597</v>
      </c>
      <c r="D25" s="3" t="s">
        <v>598</v>
      </c>
      <c r="E25" s="3">
        <v>100</v>
      </c>
      <c r="F25" s="11">
        <v>271065301</v>
      </c>
      <c r="G25" s="11">
        <v>542130602</v>
      </c>
      <c r="H25" s="15">
        <v>0.96449700000000005</v>
      </c>
      <c r="I25" s="15">
        <v>0.91468499999999997</v>
      </c>
      <c r="J25" s="11">
        <v>389889382</v>
      </c>
      <c r="K25" s="9">
        <v>12.594571173413</v>
      </c>
      <c r="L25" s="7">
        <v>2.3400580016689898</v>
      </c>
    </row>
    <row r="26" spans="1:12" x14ac:dyDescent="0.2">
      <c r="A26" s="3" t="s">
        <v>275</v>
      </c>
      <c r="B26" s="3" t="s">
        <v>615</v>
      </c>
      <c r="C26" s="3" t="s">
        <v>597</v>
      </c>
      <c r="D26" s="3" t="s">
        <v>598</v>
      </c>
      <c r="E26" s="3">
        <v>100</v>
      </c>
      <c r="F26" s="11">
        <v>211646960</v>
      </c>
      <c r="G26" s="11">
        <v>423293920</v>
      </c>
      <c r="H26" s="15">
        <v>0.97438999999999998</v>
      </c>
      <c r="I26" s="15">
        <v>0.93057599999999996</v>
      </c>
      <c r="J26" s="11">
        <v>306827015</v>
      </c>
      <c r="K26" s="9">
        <v>9.9114129718551105</v>
      </c>
      <c r="L26" s="7">
        <v>1.6707675707335501</v>
      </c>
    </row>
    <row r="27" spans="1:12" x14ac:dyDescent="0.2">
      <c r="A27" s="3" t="s">
        <v>285</v>
      </c>
      <c r="B27" s="3" t="s">
        <v>613</v>
      </c>
      <c r="C27" s="3" t="s">
        <v>597</v>
      </c>
      <c r="D27" s="3" t="s">
        <v>598</v>
      </c>
      <c r="E27" s="3">
        <v>100</v>
      </c>
      <c r="F27" s="11">
        <v>184677106</v>
      </c>
      <c r="G27" s="11">
        <v>369354212</v>
      </c>
      <c r="H27" s="15">
        <v>0.95992500000000003</v>
      </c>
      <c r="I27" s="15">
        <v>0.90954400000000002</v>
      </c>
      <c r="J27" s="11">
        <v>261760610</v>
      </c>
      <c r="K27" s="9">
        <v>8.4556358424785607</v>
      </c>
      <c r="L27" s="7">
        <v>1.57065035455242</v>
      </c>
    </row>
    <row r="28" spans="1:12" x14ac:dyDescent="0.2">
      <c r="A28" s="3" t="s">
        <v>295</v>
      </c>
      <c r="B28" s="3" t="s">
        <v>613</v>
      </c>
      <c r="C28" s="3" t="s">
        <v>597</v>
      </c>
      <c r="D28" s="3" t="s">
        <v>598</v>
      </c>
      <c r="E28" s="3">
        <v>100</v>
      </c>
      <c r="F28" s="11">
        <v>536917638</v>
      </c>
      <c r="G28" s="11">
        <v>1073835276</v>
      </c>
      <c r="H28" s="15">
        <v>0.97195500000000001</v>
      </c>
      <c r="I28" s="15">
        <v>0.92772600000000005</v>
      </c>
      <c r="J28" s="11">
        <v>769204282</v>
      </c>
      <c r="K28" s="9">
        <v>24.8475555472887</v>
      </c>
      <c r="L28" s="7">
        <v>1.66489021968603</v>
      </c>
    </row>
    <row r="29" spans="1:12" x14ac:dyDescent="0.2">
      <c r="A29" s="3" t="s">
        <v>299</v>
      </c>
      <c r="B29" s="3" t="s">
        <v>613</v>
      </c>
      <c r="C29" s="3" t="s">
        <v>597</v>
      </c>
      <c r="D29" s="3" t="s">
        <v>598</v>
      </c>
      <c r="E29" s="3">
        <v>100</v>
      </c>
      <c r="F29" s="11">
        <v>213821280</v>
      </c>
      <c r="G29" s="11">
        <v>427642560</v>
      </c>
      <c r="H29" s="15">
        <v>0.96595500000000001</v>
      </c>
      <c r="I29" s="15">
        <v>0.92164900000000005</v>
      </c>
      <c r="J29" s="11">
        <v>308565122</v>
      </c>
      <c r="K29" s="9">
        <v>9.9675589284498098</v>
      </c>
      <c r="L29" s="7">
        <v>1.61358096423924</v>
      </c>
    </row>
    <row r="30" spans="1:12" x14ac:dyDescent="0.2">
      <c r="A30" s="3" t="s">
        <v>305</v>
      </c>
      <c r="B30" s="3" t="s">
        <v>614</v>
      </c>
      <c r="C30" s="3" t="s">
        <v>597</v>
      </c>
      <c r="D30" s="3" t="s">
        <v>598</v>
      </c>
      <c r="E30" s="3">
        <v>100</v>
      </c>
      <c r="F30" s="11">
        <v>233859246</v>
      </c>
      <c r="G30" s="11">
        <v>467718492</v>
      </c>
      <c r="H30" s="15">
        <v>0.96481399999999995</v>
      </c>
      <c r="I30" s="15">
        <v>0.91229800000000005</v>
      </c>
      <c r="J30" s="11">
        <v>296332349</v>
      </c>
      <c r="K30" s="9">
        <v>9.5724044633387102</v>
      </c>
      <c r="L30" s="7">
        <v>1.79065616960645</v>
      </c>
    </row>
    <row r="31" spans="1:12" x14ac:dyDescent="0.2">
      <c r="A31" s="3" t="s">
        <v>307</v>
      </c>
      <c r="B31" s="3" t="s">
        <v>613</v>
      </c>
      <c r="C31" s="3" t="s">
        <v>597</v>
      </c>
      <c r="D31" s="3" t="s">
        <v>598</v>
      </c>
      <c r="E31" s="3">
        <v>100</v>
      </c>
      <c r="F31" s="11">
        <v>547702301</v>
      </c>
      <c r="G31" s="11">
        <v>1095404602</v>
      </c>
      <c r="H31" s="15">
        <v>0.97492500000000004</v>
      </c>
      <c r="I31" s="15">
        <v>0.93387699999999996</v>
      </c>
      <c r="J31" s="11">
        <v>802168883</v>
      </c>
      <c r="K31" s="9">
        <v>25.9124088945842</v>
      </c>
      <c r="L31" s="7">
        <v>1.74668545482826</v>
      </c>
    </row>
    <row r="32" spans="1:12" x14ac:dyDescent="0.2">
      <c r="A32" s="3" t="s">
        <v>309</v>
      </c>
      <c r="B32" s="3" t="s">
        <v>615</v>
      </c>
      <c r="C32" s="3" t="s">
        <v>597</v>
      </c>
      <c r="D32" s="3" t="s">
        <v>598</v>
      </c>
      <c r="E32" s="3">
        <v>100</v>
      </c>
      <c r="F32" s="11">
        <v>201696325</v>
      </c>
      <c r="G32" s="11">
        <v>403392650</v>
      </c>
      <c r="H32" s="15">
        <v>0.965445</v>
      </c>
      <c r="I32" s="15">
        <v>0.92268600000000001</v>
      </c>
      <c r="J32" s="11">
        <v>279876358</v>
      </c>
      <c r="K32" s="9">
        <v>9.0408276637464997</v>
      </c>
      <c r="L32" s="7">
        <v>1.5652143322585601</v>
      </c>
    </row>
    <row r="33" spans="1:12" x14ac:dyDescent="0.2">
      <c r="A33" s="3" t="s">
        <v>322</v>
      </c>
      <c r="B33" s="3" t="s">
        <v>614</v>
      </c>
      <c r="C33" s="3" t="s">
        <v>597</v>
      </c>
      <c r="D33" s="3" t="s">
        <v>598</v>
      </c>
      <c r="E33" s="3">
        <v>100</v>
      </c>
      <c r="F33" s="11">
        <v>255511074</v>
      </c>
      <c r="G33" s="11">
        <v>511022148</v>
      </c>
      <c r="H33" s="15">
        <v>0.95669199999999999</v>
      </c>
      <c r="I33" s="15">
        <v>0.89089499999999999</v>
      </c>
      <c r="J33" s="11">
        <v>317945299</v>
      </c>
      <c r="K33" s="9">
        <v>10.2705661717856</v>
      </c>
      <c r="L33" s="7">
        <v>1.3988571105210399</v>
      </c>
    </row>
    <row r="34" spans="1:12" x14ac:dyDescent="0.2">
      <c r="A34" s="3" t="s">
        <v>327</v>
      </c>
      <c r="B34" s="3" t="s">
        <v>613</v>
      </c>
      <c r="C34" s="3" t="s">
        <v>597</v>
      </c>
      <c r="D34" s="3" t="s">
        <v>598</v>
      </c>
      <c r="E34" s="3">
        <v>100</v>
      </c>
      <c r="F34" s="11">
        <v>129875218</v>
      </c>
      <c r="G34" s="11">
        <v>259750436</v>
      </c>
      <c r="H34" s="15">
        <v>0.96449399999999996</v>
      </c>
      <c r="I34" s="15">
        <v>0.91117899999999996</v>
      </c>
      <c r="J34" s="11">
        <v>191316533</v>
      </c>
      <c r="K34" s="9">
        <v>6.1800854364357196</v>
      </c>
      <c r="L34" s="7">
        <v>1.42423467141869</v>
      </c>
    </row>
    <row r="35" spans="1:12" x14ac:dyDescent="0.2">
      <c r="A35" s="3" t="s">
        <v>334</v>
      </c>
      <c r="B35" s="3" t="s">
        <v>615</v>
      </c>
      <c r="C35" s="3" t="s">
        <v>597</v>
      </c>
      <c r="D35" s="3" t="s">
        <v>598</v>
      </c>
      <c r="E35" s="3">
        <v>100</v>
      </c>
      <c r="F35" s="11">
        <v>258320701</v>
      </c>
      <c r="G35" s="11">
        <v>516641402</v>
      </c>
      <c r="H35" s="15">
        <v>0.96190799999999999</v>
      </c>
      <c r="I35" s="15">
        <v>0.90588299999999999</v>
      </c>
      <c r="J35" s="11">
        <v>333009780</v>
      </c>
      <c r="K35" s="9">
        <v>10.7571931149759</v>
      </c>
      <c r="L35" s="7">
        <v>1.3923402206991999</v>
      </c>
    </row>
    <row r="36" spans="1:12" x14ac:dyDescent="0.2">
      <c r="A36" s="3" t="s">
        <v>344</v>
      </c>
      <c r="B36" s="3" t="s">
        <v>613</v>
      </c>
      <c r="C36" s="3" t="s">
        <v>597</v>
      </c>
      <c r="D36" s="3" t="s">
        <v>598</v>
      </c>
      <c r="E36" s="3">
        <v>100</v>
      </c>
      <c r="F36" s="11">
        <v>180861885</v>
      </c>
      <c r="G36" s="11">
        <v>361723770</v>
      </c>
      <c r="H36" s="15">
        <v>0.95633400000000002</v>
      </c>
      <c r="I36" s="15">
        <v>0.89997799999999994</v>
      </c>
      <c r="J36" s="11">
        <v>248609427</v>
      </c>
      <c r="K36" s="9">
        <v>8.0308140392828999</v>
      </c>
      <c r="L36" s="7">
        <v>1.6297573986518401</v>
      </c>
    </row>
    <row r="37" spans="1:12" x14ac:dyDescent="0.2">
      <c r="A37" s="3" t="s">
        <v>345</v>
      </c>
      <c r="B37" s="3" t="s">
        <v>613</v>
      </c>
      <c r="C37" s="3" t="s">
        <v>597</v>
      </c>
      <c r="D37" s="3" t="s">
        <v>598</v>
      </c>
      <c r="E37" s="3">
        <v>100</v>
      </c>
      <c r="F37" s="11">
        <v>110862313</v>
      </c>
      <c r="G37" s="11">
        <v>221724626</v>
      </c>
      <c r="H37" s="15">
        <v>0.974217</v>
      </c>
      <c r="I37" s="15">
        <v>0.93384400000000001</v>
      </c>
      <c r="J37" s="11">
        <v>168954669</v>
      </c>
      <c r="K37" s="9">
        <v>5.45773160809222</v>
      </c>
      <c r="L37" s="7">
        <v>1.6665277790450499</v>
      </c>
    </row>
    <row r="38" spans="1:12" x14ac:dyDescent="0.2">
      <c r="A38" s="3" t="s">
        <v>351</v>
      </c>
      <c r="B38" s="3" t="s">
        <v>613</v>
      </c>
      <c r="C38" s="3" t="s">
        <v>597</v>
      </c>
      <c r="D38" s="3" t="s">
        <v>598</v>
      </c>
      <c r="E38" s="3">
        <v>100</v>
      </c>
      <c r="F38" s="11">
        <v>212160007</v>
      </c>
      <c r="G38" s="11">
        <v>424320014</v>
      </c>
      <c r="H38" s="15">
        <v>0.97754300000000005</v>
      </c>
      <c r="I38" s="15">
        <v>0.93813800000000003</v>
      </c>
      <c r="J38" s="11">
        <v>309103628</v>
      </c>
      <c r="K38" s="9">
        <v>9.9849542525017707</v>
      </c>
      <c r="L38" s="7">
        <v>0.88939813264226097</v>
      </c>
    </row>
    <row r="39" spans="1:12" x14ac:dyDescent="0.2">
      <c r="A39" s="3" t="s">
        <v>352</v>
      </c>
      <c r="B39" s="3" t="s">
        <v>613</v>
      </c>
      <c r="C39" s="3" t="s">
        <v>597</v>
      </c>
      <c r="D39" s="3" t="s">
        <v>598</v>
      </c>
      <c r="E39" s="3">
        <v>100</v>
      </c>
      <c r="F39" s="11">
        <v>262108163</v>
      </c>
      <c r="G39" s="11">
        <v>524216326</v>
      </c>
      <c r="H39" s="15">
        <v>0.97601199999999999</v>
      </c>
      <c r="I39" s="15">
        <v>0.937083</v>
      </c>
      <c r="J39" s="11">
        <v>389815872</v>
      </c>
      <c r="K39" s="9">
        <v>12.592196584697099</v>
      </c>
      <c r="L39" s="7">
        <v>1.38623523568259</v>
      </c>
    </row>
    <row r="40" spans="1:12" x14ac:dyDescent="0.2">
      <c r="A40" s="3" t="s">
        <v>354</v>
      </c>
      <c r="B40" s="3" t="s">
        <v>613</v>
      </c>
      <c r="C40" s="3" t="s">
        <v>597</v>
      </c>
      <c r="D40" s="3" t="s">
        <v>598</v>
      </c>
      <c r="E40" s="3">
        <v>100</v>
      </c>
      <c r="F40" s="11">
        <v>403173954</v>
      </c>
      <c r="G40" s="11">
        <v>806347908</v>
      </c>
      <c r="H40" s="15">
        <v>0.97324100000000002</v>
      </c>
      <c r="I40" s="15">
        <v>0.93063700000000005</v>
      </c>
      <c r="J40" s="11">
        <v>580407122</v>
      </c>
      <c r="K40" s="9">
        <v>18.748853251881599</v>
      </c>
      <c r="L40" s="7">
        <v>1.57886409754907</v>
      </c>
    </row>
    <row r="41" spans="1:12" x14ac:dyDescent="0.2">
      <c r="A41" s="3" t="s">
        <v>356</v>
      </c>
      <c r="B41" s="3" t="s">
        <v>614</v>
      </c>
      <c r="C41" s="3" t="s">
        <v>597</v>
      </c>
      <c r="D41" s="3" t="s">
        <v>598</v>
      </c>
      <c r="E41" s="3">
        <v>100</v>
      </c>
      <c r="F41" s="11">
        <v>245442915</v>
      </c>
      <c r="G41" s="11">
        <v>490885830</v>
      </c>
      <c r="H41" s="15">
        <v>0.97538800000000003</v>
      </c>
      <c r="I41" s="15">
        <v>0.93493899999999996</v>
      </c>
      <c r="J41" s="11">
        <v>353156858</v>
      </c>
      <c r="K41" s="9">
        <v>11.408002856204799</v>
      </c>
      <c r="L41" s="7">
        <v>1.01671106087261</v>
      </c>
    </row>
    <row r="42" spans="1:12" x14ac:dyDescent="0.2">
      <c r="A42" s="3" t="s">
        <v>359</v>
      </c>
      <c r="B42" s="3" t="s">
        <v>614</v>
      </c>
      <c r="C42" s="3" t="s">
        <v>597</v>
      </c>
      <c r="D42" s="3" t="s">
        <v>598</v>
      </c>
      <c r="E42" s="3">
        <v>100</v>
      </c>
      <c r="F42" s="11">
        <v>237335015</v>
      </c>
      <c r="G42" s="11">
        <v>474670030</v>
      </c>
      <c r="H42" s="15">
        <v>0.97328000000000003</v>
      </c>
      <c r="I42" s="15">
        <v>0.93064800000000003</v>
      </c>
      <c r="J42" s="11">
        <v>332274133</v>
      </c>
      <c r="K42" s="9">
        <v>10.733429558111499</v>
      </c>
      <c r="L42" s="7">
        <v>1.31076560499252</v>
      </c>
    </row>
    <row r="43" spans="1:12" x14ac:dyDescent="0.2">
      <c r="A43" s="3" t="s">
        <v>360</v>
      </c>
      <c r="B43" s="3" t="s">
        <v>614</v>
      </c>
      <c r="C43" s="3" t="s">
        <v>597</v>
      </c>
      <c r="D43" s="3" t="s">
        <v>598</v>
      </c>
      <c r="E43" s="3">
        <v>100</v>
      </c>
      <c r="F43" s="11">
        <v>270435688</v>
      </c>
      <c r="G43" s="11">
        <v>540871376</v>
      </c>
      <c r="H43" s="15">
        <v>0.96076899999999998</v>
      </c>
      <c r="I43" s="15">
        <v>0.89982399999999996</v>
      </c>
      <c r="J43" s="11">
        <v>327655828</v>
      </c>
      <c r="K43" s="9">
        <v>10.5842447541431</v>
      </c>
      <c r="L43" s="7">
        <v>0.97048893409457604</v>
      </c>
    </row>
    <row r="44" spans="1:12" x14ac:dyDescent="0.2">
      <c r="A44" s="3" t="s">
        <v>364</v>
      </c>
      <c r="B44" s="3" t="s">
        <v>613</v>
      </c>
      <c r="C44" s="3" t="s">
        <v>597</v>
      </c>
      <c r="D44" s="3" t="s">
        <v>598</v>
      </c>
      <c r="E44" s="3">
        <v>100</v>
      </c>
      <c r="F44" s="11">
        <v>225868024</v>
      </c>
      <c r="G44" s="11">
        <v>451736048</v>
      </c>
      <c r="H44" s="15">
        <v>0.97468699999999997</v>
      </c>
      <c r="I44" s="15">
        <v>0.93392699999999995</v>
      </c>
      <c r="J44" s="11">
        <v>332857454</v>
      </c>
      <c r="K44" s="9">
        <v>10.7522725381736</v>
      </c>
      <c r="L44" s="7">
        <v>2.52857260150589</v>
      </c>
    </row>
    <row r="45" spans="1:12" x14ac:dyDescent="0.2">
      <c r="A45" s="3" t="s">
        <v>374</v>
      </c>
      <c r="B45" s="3" t="s">
        <v>613</v>
      </c>
      <c r="C45" s="3" t="s">
        <v>597</v>
      </c>
      <c r="D45" s="3" t="s">
        <v>598</v>
      </c>
      <c r="E45" s="3">
        <v>100</v>
      </c>
      <c r="F45" s="11">
        <v>146724698</v>
      </c>
      <c r="G45" s="11">
        <v>293449396</v>
      </c>
      <c r="H45" s="15">
        <v>0.97443199999999996</v>
      </c>
      <c r="I45" s="15">
        <v>0.93208999999999997</v>
      </c>
      <c r="J45" s="11">
        <v>214290983</v>
      </c>
      <c r="K45" s="9">
        <v>6.9222275902197898</v>
      </c>
      <c r="L45" s="7">
        <v>1.79714257430639</v>
      </c>
    </row>
    <row r="46" spans="1:12" x14ac:dyDescent="0.2">
      <c r="A46" s="3" t="s">
        <v>384</v>
      </c>
      <c r="B46" s="3" t="s">
        <v>617</v>
      </c>
      <c r="C46" s="3" t="s">
        <v>597</v>
      </c>
      <c r="D46" s="3" t="s">
        <v>598</v>
      </c>
      <c r="E46" s="3">
        <v>100</v>
      </c>
      <c r="F46" s="11">
        <v>308682852</v>
      </c>
      <c r="G46" s="11">
        <v>617365704</v>
      </c>
      <c r="H46" s="15">
        <v>0.97312500000000002</v>
      </c>
      <c r="I46" s="15">
        <v>0.93361499999999997</v>
      </c>
      <c r="J46" s="11">
        <v>445142405</v>
      </c>
      <c r="K46" s="9">
        <v>14.379405956935599</v>
      </c>
      <c r="L46" s="7">
        <v>1.42872204066643</v>
      </c>
    </row>
    <row r="47" spans="1:12" x14ac:dyDescent="0.2">
      <c r="A47" s="3" t="s">
        <v>395</v>
      </c>
      <c r="B47" s="3" t="s">
        <v>613</v>
      </c>
      <c r="C47" s="3" t="s">
        <v>597</v>
      </c>
      <c r="D47" s="3" t="s">
        <v>598</v>
      </c>
      <c r="E47" s="3">
        <v>100</v>
      </c>
      <c r="F47" s="11">
        <v>222479680</v>
      </c>
      <c r="G47" s="11">
        <v>444959360</v>
      </c>
      <c r="H47" s="15">
        <v>0.97079199999999999</v>
      </c>
      <c r="I47" s="15">
        <v>0.92252900000000004</v>
      </c>
      <c r="J47" s="11">
        <v>315954289</v>
      </c>
      <c r="K47" s="9">
        <v>10.2062507061442</v>
      </c>
      <c r="L47" s="7">
        <v>1.2005418589083301</v>
      </c>
    </row>
    <row r="48" spans="1:12" x14ac:dyDescent="0.2">
      <c r="A48" s="3" t="s">
        <v>397</v>
      </c>
      <c r="B48" s="3" t="s">
        <v>613</v>
      </c>
      <c r="C48" s="3" t="s">
        <v>597</v>
      </c>
      <c r="D48" s="3" t="s">
        <v>598</v>
      </c>
      <c r="E48" s="3">
        <v>100</v>
      </c>
      <c r="F48" s="11">
        <v>157557222</v>
      </c>
      <c r="G48" s="11">
        <v>315114444</v>
      </c>
      <c r="H48" s="15">
        <v>0.97473900000000002</v>
      </c>
      <c r="I48" s="15">
        <v>0.93405199999999999</v>
      </c>
      <c r="J48" s="11">
        <v>235286862</v>
      </c>
      <c r="K48" s="9">
        <v>7.6004560945648203</v>
      </c>
      <c r="L48" s="7">
        <v>1.0812910686314301</v>
      </c>
    </row>
    <row r="49" spans="1:12" x14ac:dyDescent="0.2">
      <c r="A49" s="3" t="s">
        <v>399</v>
      </c>
      <c r="B49" s="3" t="s">
        <v>614</v>
      </c>
      <c r="C49" s="3" t="s">
        <v>597</v>
      </c>
      <c r="D49" s="3" t="s">
        <v>598</v>
      </c>
      <c r="E49" s="3">
        <v>100</v>
      </c>
      <c r="F49" s="11">
        <v>203760829</v>
      </c>
      <c r="G49" s="11">
        <v>407521658</v>
      </c>
      <c r="H49" s="15">
        <v>0.97172000000000003</v>
      </c>
      <c r="I49" s="15">
        <v>0.93030400000000002</v>
      </c>
      <c r="J49" s="11">
        <v>309428859</v>
      </c>
      <c r="K49" s="9">
        <v>9.9954601681958302</v>
      </c>
      <c r="L49" s="7">
        <v>1.2081567985824</v>
      </c>
    </row>
    <row r="50" spans="1:12" x14ac:dyDescent="0.2">
      <c r="A50" s="3" t="s">
        <v>407</v>
      </c>
      <c r="B50" s="3" t="s">
        <v>613</v>
      </c>
      <c r="C50" s="3" t="s">
        <v>597</v>
      </c>
      <c r="D50" s="3" t="s">
        <v>598</v>
      </c>
      <c r="E50" s="3">
        <v>100</v>
      </c>
      <c r="F50" s="11">
        <v>136798991</v>
      </c>
      <c r="G50" s="11">
        <v>273597982</v>
      </c>
      <c r="H50" s="15">
        <v>0.97185500000000002</v>
      </c>
      <c r="I50" s="15">
        <v>0.92922400000000005</v>
      </c>
      <c r="J50" s="11">
        <v>199419299</v>
      </c>
      <c r="K50" s="9">
        <v>6.4418285558944399</v>
      </c>
      <c r="L50" s="7">
        <v>1.2210667735523</v>
      </c>
    </row>
    <row r="51" spans="1:12" x14ac:dyDescent="0.2">
      <c r="A51" s="3" t="s">
        <v>413</v>
      </c>
      <c r="B51" s="3" t="s">
        <v>616</v>
      </c>
      <c r="C51" s="3" t="s">
        <v>597</v>
      </c>
      <c r="D51" s="3" t="s">
        <v>598</v>
      </c>
      <c r="E51" s="3">
        <v>100</v>
      </c>
      <c r="F51" s="11">
        <v>211095500</v>
      </c>
      <c r="G51" s="11">
        <v>422191000</v>
      </c>
      <c r="H51" s="15">
        <v>0.97621199999999997</v>
      </c>
      <c r="I51" s="15">
        <v>0.93671499999999996</v>
      </c>
      <c r="J51" s="11">
        <v>310392660</v>
      </c>
      <c r="K51" s="9">
        <v>10.026593768780801</v>
      </c>
      <c r="L51" s="7">
        <v>1.0943506083230901</v>
      </c>
    </row>
    <row r="52" spans="1:12" x14ac:dyDescent="0.2">
      <c r="A52" s="3" t="s">
        <v>423</v>
      </c>
      <c r="B52" s="3" t="s">
        <v>613</v>
      </c>
      <c r="C52" s="3" t="s">
        <v>597</v>
      </c>
      <c r="D52" s="3" t="s">
        <v>598</v>
      </c>
      <c r="E52" s="3">
        <v>100</v>
      </c>
      <c r="F52" s="11">
        <v>137537985</v>
      </c>
      <c r="G52" s="11">
        <v>275075970</v>
      </c>
      <c r="H52" s="15">
        <v>0.97031800000000001</v>
      </c>
      <c r="I52" s="15">
        <v>0.93002099999999999</v>
      </c>
      <c r="J52" s="11">
        <v>199358378</v>
      </c>
      <c r="K52" s="9">
        <v>6.43986062882108</v>
      </c>
      <c r="L52" s="7">
        <v>1.03087258079797</v>
      </c>
    </row>
    <row r="53" spans="1:12" x14ac:dyDescent="0.2">
      <c r="A53" s="3" t="s">
        <v>429</v>
      </c>
      <c r="B53" s="3" t="s">
        <v>613</v>
      </c>
      <c r="C53" s="3" t="s">
        <v>597</v>
      </c>
      <c r="D53" s="3" t="s">
        <v>598</v>
      </c>
      <c r="E53" s="3">
        <v>100</v>
      </c>
      <c r="F53" s="11">
        <v>161756112</v>
      </c>
      <c r="G53" s="11">
        <v>323512224</v>
      </c>
      <c r="H53" s="15">
        <v>0.95347099999999996</v>
      </c>
      <c r="I53" s="15">
        <v>0.899424</v>
      </c>
      <c r="J53" s="11">
        <v>213019380</v>
      </c>
      <c r="K53" s="9">
        <v>6.8811510817863697</v>
      </c>
      <c r="L53" s="7">
        <v>1.21956199797569</v>
      </c>
    </row>
    <row r="54" spans="1:12" x14ac:dyDescent="0.2">
      <c r="A54" s="3" t="s">
        <v>436</v>
      </c>
      <c r="B54" s="3" t="s">
        <v>613</v>
      </c>
      <c r="C54" s="3" t="s">
        <v>597</v>
      </c>
      <c r="D54" s="3" t="s">
        <v>598</v>
      </c>
      <c r="E54" s="3">
        <v>100</v>
      </c>
      <c r="F54" s="11">
        <v>141782605</v>
      </c>
      <c r="G54" s="11">
        <v>283565210</v>
      </c>
      <c r="H54" s="15">
        <v>0.97314000000000001</v>
      </c>
      <c r="I54" s="15">
        <v>0.928369</v>
      </c>
      <c r="J54" s="11">
        <v>201297726</v>
      </c>
      <c r="K54" s="9">
        <v>6.5025072602597804</v>
      </c>
      <c r="L54" s="7">
        <v>1.27591383906216</v>
      </c>
    </row>
    <row r="55" spans="1:12" x14ac:dyDescent="0.2">
      <c r="A55" s="3" t="s">
        <v>444</v>
      </c>
      <c r="B55" s="3" t="s">
        <v>613</v>
      </c>
      <c r="C55" s="3" t="s">
        <v>597</v>
      </c>
      <c r="D55" s="3" t="s">
        <v>598</v>
      </c>
      <c r="E55" s="3">
        <v>100</v>
      </c>
      <c r="F55" s="11">
        <v>184549262</v>
      </c>
      <c r="G55" s="11">
        <v>369098524</v>
      </c>
      <c r="H55" s="15">
        <v>0.97204500000000005</v>
      </c>
      <c r="I55" s="15">
        <v>0.92751899999999998</v>
      </c>
      <c r="J55" s="11">
        <v>276227570</v>
      </c>
      <c r="K55" s="9">
        <v>8.9229611039367391</v>
      </c>
      <c r="L55" s="7">
        <v>1.00886962081434</v>
      </c>
    </row>
    <row r="56" spans="1:12" x14ac:dyDescent="0.2">
      <c r="A56" s="3" t="s">
        <v>447</v>
      </c>
      <c r="B56" s="3" t="s">
        <v>613</v>
      </c>
      <c r="C56" s="3" t="s">
        <v>597</v>
      </c>
      <c r="D56" s="3" t="s">
        <v>598</v>
      </c>
      <c r="E56" s="3">
        <v>100</v>
      </c>
      <c r="F56" s="11">
        <v>260993299</v>
      </c>
      <c r="G56" s="11">
        <v>521986598</v>
      </c>
      <c r="H56" s="15">
        <v>0.96126599999999995</v>
      </c>
      <c r="I56" s="15">
        <v>0.90955200000000003</v>
      </c>
      <c r="J56" s="11">
        <v>369209914</v>
      </c>
      <c r="K56" s="9">
        <v>11.9265636728797</v>
      </c>
      <c r="L56" s="7">
        <v>1.3069297140619001</v>
      </c>
    </row>
    <row r="57" spans="1:12" x14ac:dyDescent="0.2">
      <c r="A57" s="3" t="s">
        <v>450</v>
      </c>
      <c r="B57" s="3" t="s">
        <v>613</v>
      </c>
      <c r="C57" s="3" t="s">
        <v>597</v>
      </c>
      <c r="D57" s="3" t="s">
        <v>598</v>
      </c>
      <c r="E57" s="3">
        <v>100</v>
      </c>
      <c r="F57" s="11">
        <v>270677726</v>
      </c>
      <c r="G57" s="11">
        <v>541355452</v>
      </c>
      <c r="H57" s="15">
        <v>0.96111899999999995</v>
      </c>
      <c r="I57" s="15">
        <v>0.91082099999999999</v>
      </c>
      <c r="J57" s="11">
        <v>372038938</v>
      </c>
      <c r="K57" s="9">
        <v>12.0179494498827</v>
      </c>
      <c r="L57" s="7">
        <v>1.24952220199425</v>
      </c>
    </row>
    <row r="58" spans="1:12" x14ac:dyDescent="0.2">
      <c r="A58" s="3" t="s">
        <v>453</v>
      </c>
      <c r="B58" s="3" t="s">
        <v>613</v>
      </c>
      <c r="C58" s="3" t="s">
        <v>597</v>
      </c>
      <c r="D58" s="3" t="s">
        <v>598</v>
      </c>
      <c r="E58" s="3">
        <v>100</v>
      </c>
      <c r="F58" s="11">
        <v>133952771</v>
      </c>
      <c r="G58" s="11">
        <v>267905542</v>
      </c>
      <c r="H58" s="15">
        <v>0.97313099999999997</v>
      </c>
      <c r="I58" s="15">
        <v>0.93040100000000003</v>
      </c>
      <c r="J58" s="11">
        <v>197341456</v>
      </c>
      <c r="K58" s="9">
        <v>6.3747081295405899</v>
      </c>
      <c r="L58" s="7">
        <v>1.2742996199860299</v>
      </c>
    </row>
    <row r="59" spans="1:12" x14ac:dyDescent="0.2">
      <c r="A59" s="3" t="s">
        <v>464</v>
      </c>
      <c r="B59" s="3" t="s">
        <v>613</v>
      </c>
      <c r="C59" s="3" t="s">
        <v>597</v>
      </c>
      <c r="D59" s="3" t="s">
        <v>598</v>
      </c>
      <c r="E59" s="3">
        <v>100</v>
      </c>
      <c r="F59" s="11">
        <v>169086140</v>
      </c>
      <c r="G59" s="11">
        <v>338172280</v>
      </c>
      <c r="H59" s="15">
        <v>0.96994000000000002</v>
      </c>
      <c r="I59" s="15">
        <v>0.92639300000000002</v>
      </c>
      <c r="J59" s="11">
        <v>241148969</v>
      </c>
      <c r="K59" s="9">
        <v>7.7898193530842903</v>
      </c>
      <c r="L59" s="7">
        <v>1.00425724537371</v>
      </c>
    </row>
    <row r="60" spans="1:12" ht="17" thickBot="1" x14ac:dyDescent="0.25">
      <c r="A60" s="4" t="s">
        <v>490</v>
      </c>
      <c r="B60" s="4" t="s">
        <v>613</v>
      </c>
      <c r="C60" s="4" t="s">
        <v>597</v>
      </c>
      <c r="D60" s="4" t="s">
        <v>598</v>
      </c>
      <c r="E60" s="4">
        <v>100</v>
      </c>
      <c r="F60" s="12">
        <v>273761253</v>
      </c>
      <c r="G60" s="12">
        <v>547522506</v>
      </c>
      <c r="H60" s="16">
        <v>0.96501000000000003</v>
      </c>
      <c r="I60" s="16">
        <v>0.91542500000000004</v>
      </c>
      <c r="J60" s="12">
        <v>402442860</v>
      </c>
      <c r="K60" s="10">
        <v>13.000085351136599</v>
      </c>
      <c r="L60" s="8">
        <v>1.24636252098611</v>
      </c>
    </row>
    <row r="61" spans="1:12" x14ac:dyDescent="0.2">
      <c r="A61" s="3"/>
      <c r="B61" s="3"/>
      <c r="C61" s="3"/>
      <c r="D61" s="7"/>
    </row>
    <row r="62" spans="1:12" x14ac:dyDescent="0.2">
      <c r="A62" s="3"/>
      <c r="B62" s="3"/>
      <c r="C62" s="3"/>
      <c r="D62" s="7"/>
    </row>
    <row r="63" spans="1:12" x14ac:dyDescent="0.2">
      <c r="A63" s="3"/>
      <c r="B63" s="3"/>
      <c r="C63" s="3"/>
      <c r="D63" s="7"/>
    </row>
    <row r="64" spans="1:12" x14ac:dyDescent="0.2">
      <c r="A64" s="3"/>
      <c r="B64" s="3"/>
      <c r="C64" s="3"/>
      <c r="D64" s="7"/>
    </row>
    <row r="65" spans="1:4" x14ac:dyDescent="0.2">
      <c r="A65" s="3"/>
      <c r="B65" s="3"/>
      <c r="C65" s="3"/>
      <c r="D65" s="7"/>
    </row>
    <row r="66" spans="1:4" x14ac:dyDescent="0.2">
      <c r="A66" s="3"/>
      <c r="B66" s="3"/>
      <c r="C66" s="3"/>
      <c r="D66" s="7"/>
    </row>
    <row r="67" spans="1:4" x14ac:dyDescent="0.2">
      <c r="A67" s="3"/>
      <c r="B67" s="3"/>
      <c r="C67" s="3"/>
      <c r="D67" s="7"/>
    </row>
    <row r="68" spans="1:4" x14ac:dyDescent="0.2">
      <c r="A68" s="3"/>
      <c r="B68" s="3"/>
      <c r="C68" s="3"/>
      <c r="D68" s="7"/>
    </row>
    <row r="69" spans="1:4" x14ac:dyDescent="0.2">
      <c r="A69" s="3"/>
      <c r="B69" s="3"/>
      <c r="C69" s="3"/>
      <c r="D69" s="7"/>
    </row>
    <row r="70" spans="1:4" x14ac:dyDescent="0.2">
      <c r="A70" s="3"/>
      <c r="B70" s="3"/>
      <c r="C70" s="3"/>
      <c r="D70" s="7"/>
    </row>
    <row r="71" spans="1:4" x14ac:dyDescent="0.2">
      <c r="A71" s="3"/>
      <c r="B71" s="3"/>
      <c r="C71" s="3"/>
      <c r="D71" s="7"/>
    </row>
    <row r="72" spans="1:4" x14ac:dyDescent="0.2">
      <c r="A72" s="3"/>
      <c r="B72" s="3"/>
      <c r="C72" s="3"/>
      <c r="D72" s="7"/>
    </row>
    <row r="73" spans="1:4" x14ac:dyDescent="0.2">
      <c r="A73" s="3"/>
      <c r="B73" s="3"/>
      <c r="C73" s="3"/>
      <c r="D73" s="7"/>
    </row>
    <row r="74" spans="1:4" x14ac:dyDescent="0.2">
      <c r="A74" s="3"/>
      <c r="B74" s="3"/>
      <c r="C74" s="3"/>
      <c r="D74" s="7"/>
    </row>
    <row r="75" spans="1:4" x14ac:dyDescent="0.2">
      <c r="A75" s="3"/>
      <c r="B75" s="3"/>
      <c r="C75" s="3"/>
      <c r="D75" s="7"/>
    </row>
    <row r="76" spans="1:4" x14ac:dyDescent="0.2">
      <c r="A76" s="3"/>
      <c r="B76" s="3"/>
      <c r="C76" s="3"/>
      <c r="D76" s="7"/>
    </row>
    <row r="77" spans="1:4" x14ac:dyDescent="0.2">
      <c r="A77" s="3"/>
      <c r="B77" s="3"/>
      <c r="C77" s="3"/>
      <c r="D77" s="7"/>
    </row>
    <row r="78" spans="1:4" x14ac:dyDescent="0.2">
      <c r="A78" s="3"/>
      <c r="B78" s="3"/>
      <c r="C78" s="3"/>
      <c r="D78" s="7"/>
    </row>
    <row r="79" spans="1:4" x14ac:dyDescent="0.2">
      <c r="A79" s="3"/>
      <c r="B79" s="3"/>
      <c r="C79" s="3"/>
      <c r="D79" s="7"/>
    </row>
    <row r="80" spans="1:4" x14ac:dyDescent="0.2">
      <c r="A80" s="3"/>
      <c r="B80" s="3"/>
      <c r="C80" s="3"/>
      <c r="D80" s="7"/>
    </row>
    <row r="81" spans="1:4" x14ac:dyDescent="0.2">
      <c r="A81" s="3"/>
      <c r="B81" s="3"/>
      <c r="C81" s="3"/>
      <c r="D81" s="7"/>
    </row>
    <row r="82" spans="1:4" x14ac:dyDescent="0.2">
      <c r="A82" s="3"/>
      <c r="B82" s="3"/>
      <c r="C82" s="3"/>
      <c r="D82" s="7"/>
    </row>
    <row r="83" spans="1:4" x14ac:dyDescent="0.2">
      <c r="A83" s="3"/>
      <c r="B83" s="3"/>
      <c r="C83" s="3"/>
      <c r="D83" s="7"/>
    </row>
    <row r="84" spans="1:4" x14ac:dyDescent="0.2">
      <c r="A84" s="3"/>
      <c r="B84" s="3"/>
      <c r="C84" s="3"/>
      <c r="D84" s="7"/>
    </row>
    <row r="85" spans="1:4" x14ac:dyDescent="0.2">
      <c r="A85" s="3"/>
      <c r="B85" s="3"/>
      <c r="C85" s="3"/>
      <c r="D85" s="7"/>
    </row>
    <row r="86" spans="1:4" x14ac:dyDescent="0.2">
      <c r="A86" s="3"/>
      <c r="B86" s="3"/>
      <c r="C86" s="3"/>
      <c r="D86" s="7"/>
    </row>
    <row r="87" spans="1:4" x14ac:dyDescent="0.2">
      <c r="A87" s="3"/>
      <c r="B87" s="3"/>
      <c r="C87" s="3"/>
      <c r="D87" s="7"/>
    </row>
    <row r="88" spans="1:4" x14ac:dyDescent="0.2">
      <c r="A88" s="3"/>
      <c r="B88" s="3"/>
      <c r="C88" s="3"/>
      <c r="D88" s="7"/>
    </row>
    <row r="89" spans="1:4" x14ac:dyDescent="0.2">
      <c r="A89" s="3"/>
      <c r="B89" s="3"/>
      <c r="C89" s="3"/>
      <c r="D89" s="7"/>
    </row>
    <row r="90" spans="1:4" x14ac:dyDescent="0.2">
      <c r="A90" s="3"/>
      <c r="B90" s="3"/>
      <c r="C90" s="3"/>
      <c r="D90" s="7"/>
    </row>
    <row r="91" spans="1:4" x14ac:dyDescent="0.2">
      <c r="A91" s="3"/>
      <c r="B91" s="3"/>
      <c r="C91" s="3"/>
      <c r="D91" s="7"/>
    </row>
    <row r="92" spans="1:4" x14ac:dyDescent="0.2">
      <c r="A92" s="3"/>
      <c r="B92" s="3"/>
      <c r="C92" s="3"/>
      <c r="D92" s="7"/>
    </row>
    <row r="93" spans="1:4" x14ac:dyDescent="0.2">
      <c r="A93" s="3"/>
      <c r="B93" s="3"/>
      <c r="C93" s="3"/>
      <c r="D93" s="7"/>
    </row>
    <row r="94" spans="1:4" x14ac:dyDescent="0.2">
      <c r="A94" s="3"/>
      <c r="B94" s="3"/>
      <c r="C94" s="3"/>
      <c r="D94" s="7"/>
    </row>
    <row r="95" spans="1:4" x14ac:dyDescent="0.2">
      <c r="A95" s="3"/>
      <c r="B95" s="3"/>
      <c r="C95" s="3"/>
      <c r="D95" s="7"/>
    </row>
    <row r="96" spans="1:4" x14ac:dyDescent="0.2">
      <c r="A96" s="3"/>
      <c r="B96" s="3"/>
      <c r="C96" s="3"/>
      <c r="D96" s="7"/>
    </row>
    <row r="97" spans="1:4" x14ac:dyDescent="0.2">
      <c r="A97" s="3"/>
      <c r="B97" s="3"/>
      <c r="C97" s="3"/>
      <c r="D97" s="7"/>
    </row>
    <row r="98" spans="1:4" x14ac:dyDescent="0.2">
      <c r="A98" s="3"/>
      <c r="B98" s="3"/>
      <c r="C98" s="3"/>
      <c r="D98" s="7"/>
    </row>
    <row r="99" spans="1:4" x14ac:dyDescent="0.2">
      <c r="A99" s="3"/>
      <c r="B99" s="3"/>
      <c r="C99" s="3"/>
      <c r="D99" s="7"/>
    </row>
    <row r="100" spans="1:4" x14ac:dyDescent="0.2">
      <c r="A100" s="3"/>
      <c r="B100" s="3"/>
      <c r="C100" s="3"/>
      <c r="D100" s="7"/>
    </row>
    <row r="101" spans="1:4" x14ac:dyDescent="0.2">
      <c r="A101" s="3"/>
      <c r="B101" s="3"/>
      <c r="C101" s="3"/>
      <c r="D101" s="7"/>
    </row>
    <row r="102" spans="1:4" x14ac:dyDescent="0.2">
      <c r="A102" s="3"/>
      <c r="B102" s="3"/>
      <c r="C102" s="3"/>
      <c r="D102" s="7"/>
    </row>
    <row r="103" spans="1:4" x14ac:dyDescent="0.2">
      <c r="A103" s="3"/>
      <c r="B103" s="3"/>
      <c r="C103" s="3"/>
      <c r="D103" s="7"/>
    </row>
    <row r="104" spans="1:4" x14ac:dyDescent="0.2">
      <c r="A104" s="3"/>
      <c r="B104" s="3"/>
      <c r="C104" s="3"/>
      <c r="D104" s="7"/>
    </row>
    <row r="105" spans="1:4" x14ac:dyDescent="0.2">
      <c r="A105" s="3"/>
      <c r="B105" s="3"/>
      <c r="C105" s="3"/>
      <c r="D105" s="7"/>
    </row>
    <row r="106" spans="1:4" x14ac:dyDescent="0.2">
      <c r="A106" s="3"/>
      <c r="B106" s="3"/>
      <c r="C106" s="3"/>
      <c r="D106" s="7"/>
    </row>
    <row r="107" spans="1:4" x14ac:dyDescent="0.2">
      <c r="A107" s="3"/>
      <c r="B107" s="3"/>
      <c r="C107" s="3"/>
      <c r="D107" s="7"/>
    </row>
    <row r="108" spans="1:4" x14ac:dyDescent="0.2">
      <c r="A108" s="3"/>
      <c r="B108" s="3"/>
      <c r="C108" s="3"/>
      <c r="D108" s="7"/>
    </row>
    <row r="109" spans="1:4" x14ac:dyDescent="0.2">
      <c r="A109" s="3"/>
      <c r="B109" s="3"/>
      <c r="C109" s="3"/>
      <c r="D109" s="7"/>
    </row>
    <row r="110" spans="1:4" x14ac:dyDescent="0.2">
      <c r="A110" s="3"/>
      <c r="B110" s="3"/>
      <c r="C110" s="3"/>
      <c r="D110" s="7"/>
    </row>
    <row r="111" spans="1:4" x14ac:dyDescent="0.2">
      <c r="A111" s="3"/>
      <c r="B111" s="3"/>
      <c r="C111" s="3"/>
      <c r="D111" s="7"/>
    </row>
    <row r="112" spans="1:4" x14ac:dyDescent="0.2">
      <c r="A112" s="3"/>
      <c r="B112" s="3"/>
      <c r="C112" s="3"/>
      <c r="D112" s="7"/>
    </row>
    <row r="113" spans="1:4" x14ac:dyDescent="0.2">
      <c r="A113" s="3"/>
      <c r="B113" s="3"/>
      <c r="C113" s="3"/>
      <c r="D113" s="7"/>
    </row>
    <row r="114" spans="1:4" x14ac:dyDescent="0.2">
      <c r="A114" s="3"/>
      <c r="B114" s="3"/>
      <c r="C114" s="3"/>
      <c r="D114" s="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120"/>
  <sheetViews>
    <sheetView showGridLines="0" workbookViewId="0"/>
  </sheetViews>
  <sheetFormatPr baseColWidth="10" defaultColWidth="15.1640625" defaultRowHeight="16" x14ac:dyDescent="0.2"/>
  <cols>
    <col min="11" max="11" width="22.1640625" customWidth="1"/>
    <col min="14" max="14" width="21.6640625" customWidth="1"/>
    <col min="16" max="16" width="23.5" customWidth="1"/>
    <col min="26" max="26" width="17" customWidth="1"/>
    <col min="28" max="28" width="20.6640625" customWidth="1"/>
  </cols>
  <sheetData>
    <row r="1" spans="1:28" ht="22" thickBot="1" x14ac:dyDescent="0.3">
      <c r="A1" s="1" t="s">
        <v>873</v>
      </c>
      <c r="B1" s="1"/>
      <c r="C1" s="1"/>
      <c r="D1" s="1"/>
      <c r="E1" s="1"/>
      <c r="F1" s="1"/>
      <c r="G1" s="1"/>
      <c r="H1" s="1"/>
      <c r="I1" s="2"/>
      <c r="J1" s="2"/>
      <c r="K1" s="2"/>
      <c r="L1" s="2"/>
      <c r="M1" s="2"/>
      <c r="N1" s="2"/>
      <c r="O1" s="2"/>
      <c r="P1" s="2"/>
      <c r="Q1" s="2"/>
      <c r="R1" s="2"/>
      <c r="S1" s="2"/>
      <c r="T1" s="2"/>
      <c r="U1" s="2"/>
      <c r="V1" s="2"/>
      <c r="W1" s="2"/>
      <c r="X1" s="2"/>
      <c r="Y1" s="2"/>
      <c r="Z1" s="2"/>
      <c r="AA1" s="2"/>
      <c r="AB1" s="2"/>
    </row>
    <row r="2" spans="1:28" ht="52" customHeight="1" thickBot="1" x14ac:dyDescent="0.25">
      <c r="A2" s="5" t="s">
        <v>503</v>
      </c>
      <c r="B2" s="5" t="s">
        <v>501</v>
      </c>
      <c r="C2" s="5" t="s">
        <v>618</v>
      </c>
      <c r="D2" s="5" t="s">
        <v>500</v>
      </c>
      <c r="E2" s="5" t="s">
        <v>510</v>
      </c>
      <c r="F2" s="5" t="s">
        <v>499</v>
      </c>
      <c r="G2" s="5" t="s">
        <v>498</v>
      </c>
      <c r="H2" s="19" t="s">
        <v>619</v>
      </c>
      <c r="I2" s="19" t="s">
        <v>626</v>
      </c>
      <c r="J2" s="19" t="s">
        <v>625</v>
      </c>
      <c r="K2" s="19" t="s">
        <v>624</v>
      </c>
      <c r="L2" s="19" t="s">
        <v>623</v>
      </c>
      <c r="M2" s="19" t="s">
        <v>620</v>
      </c>
      <c r="N2" s="19" t="s">
        <v>621</v>
      </c>
      <c r="O2" s="19" t="s">
        <v>622</v>
      </c>
      <c r="P2" s="19" t="s">
        <v>627</v>
      </c>
      <c r="Q2" s="19" t="s">
        <v>599</v>
      </c>
      <c r="R2" s="19" t="s">
        <v>601</v>
      </c>
      <c r="S2" s="19" t="s">
        <v>600</v>
      </c>
      <c r="T2" s="5" t="s">
        <v>602</v>
      </c>
      <c r="U2" s="5" t="s">
        <v>603</v>
      </c>
      <c r="V2" s="5" t="s">
        <v>604</v>
      </c>
      <c r="W2" s="5" t="s">
        <v>605</v>
      </c>
      <c r="X2" s="5" t="s">
        <v>606</v>
      </c>
      <c r="Y2" s="19" t="s">
        <v>523</v>
      </c>
      <c r="Z2" s="19" t="s">
        <v>868</v>
      </c>
      <c r="AA2" s="19" t="s">
        <v>656</v>
      </c>
      <c r="AB2" s="19" t="s">
        <v>900</v>
      </c>
    </row>
    <row r="3" spans="1:28" ht="10" customHeight="1" x14ac:dyDescent="0.2">
      <c r="A3" s="18"/>
      <c r="B3" s="18"/>
      <c r="C3" s="18"/>
      <c r="D3" s="18"/>
      <c r="E3" s="18"/>
      <c r="F3" s="18"/>
      <c r="G3" s="18"/>
      <c r="H3" s="17"/>
      <c r="I3" s="17"/>
      <c r="J3" s="17"/>
      <c r="K3" s="17"/>
      <c r="L3" s="17"/>
      <c r="M3" s="17"/>
      <c r="N3" s="17"/>
      <c r="O3" s="17"/>
      <c r="P3" s="17"/>
      <c r="Q3" s="17"/>
      <c r="R3" s="17"/>
      <c r="S3" s="17"/>
      <c r="T3" s="17"/>
      <c r="U3" s="17"/>
      <c r="V3" s="17"/>
      <c r="W3" s="17"/>
      <c r="X3" s="17"/>
      <c r="Y3" s="26"/>
      <c r="Z3" s="26"/>
      <c r="AA3" s="22"/>
      <c r="AB3" s="17"/>
    </row>
    <row r="4" spans="1:28" x14ac:dyDescent="0.2">
      <c r="A4" s="70" t="s">
        <v>628</v>
      </c>
      <c r="B4" s="70" t="s">
        <v>629</v>
      </c>
      <c r="C4" s="70">
        <v>50</v>
      </c>
      <c r="D4" s="70" t="s">
        <v>107</v>
      </c>
      <c r="E4" s="70" t="s">
        <v>518</v>
      </c>
      <c r="F4" s="70" t="s">
        <v>530</v>
      </c>
      <c r="G4" s="70">
        <v>15</v>
      </c>
      <c r="H4" s="70" t="s">
        <v>630</v>
      </c>
      <c r="I4" s="70">
        <v>42</v>
      </c>
      <c r="J4" s="70" t="s">
        <v>3</v>
      </c>
      <c r="K4" s="70" t="s">
        <v>631</v>
      </c>
      <c r="L4" s="70">
        <v>42</v>
      </c>
      <c r="M4" s="70">
        <v>73</v>
      </c>
      <c r="N4" s="70" t="s">
        <v>632</v>
      </c>
      <c r="O4" s="70" t="s">
        <v>633</v>
      </c>
      <c r="P4" s="23" t="s">
        <v>634</v>
      </c>
      <c r="Q4" s="20" t="s">
        <v>597</v>
      </c>
      <c r="R4" s="20" t="s">
        <v>598</v>
      </c>
      <c r="S4" s="20">
        <v>100</v>
      </c>
      <c r="T4" s="11">
        <v>55769867</v>
      </c>
      <c r="U4" s="11">
        <v>111539734</v>
      </c>
      <c r="V4" s="15">
        <v>0.92652500000000004</v>
      </c>
      <c r="W4" s="15">
        <v>0.87388600000000005</v>
      </c>
      <c r="X4" s="11">
        <v>103327297</v>
      </c>
      <c r="Y4" s="9">
        <v>3.3377749082248398</v>
      </c>
      <c r="Z4" s="7">
        <v>3.4049914258959499</v>
      </c>
      <c r="AA4" s="24">
        <v>0.33223881760895502</v>
      </c>
      <c r="AB4" s="25">
        <v>9.8110000000000003E-2</v>
      </c>
    </row>
    <row r="5" spans="1:28" x14ac:dyDescent="0.2">
      <c r="A5" s="70"/>
      <c r="B5" s="70"/>
      <c r="C5" s="70"/>
      <c r="D5" s="70"/>
      <c r="E5" s="70"/>
      <c r="F5" s="70"/>
      <c r="G5" s="70"/>
      <c r="H5" s="70"/>
      <c r="I5" s="70"/>
      <c r="J5" s="70"/>
      <c r="K5" s="70"/>
      <c r="L5" s="70"/>
      <c r="M5" s="70"/>
      <c r="N5" s="70"/>
      <c r="O5" s="70"/>
      <c r="P5" s="23" t="s">
        <v>635</v>
      </c>
      <c r="Q5" s="20" t="s">
        <v>597</v>
      </c>
      <c r="R5" s="20" t="s">
        <v>598</v>
      </c>
      <c r="S5" s="20">
        <v>100</v>
      </c>
      <c r="T5" s="11">
        <v>42612384</v>
      </c>
      <c r="U5" s="11">
        <v>85224768</v>
      </c>
      <c r="V5" s="15">
        <v>0.92505300000000001</v>
      </c>
      <c r="W5" s="15">
        <v>0.87206600000000001</v>
      </c>
      <c r="X5" s="11">
        <v>78807227</v>
      </c>
      <c r="Y5" s="9">
        <v>2.5457046928013498</v>
      </c>
      <c r="Z5" s="7">
        <v>3.0879079151664399</v>
      </c>
      <c r="AA5" s="24">
        <v>0.90427686340156799</v>
      </c>
      <c r="AB5" s="25">
        <v>0.29547250000000003</v>
      </c>
    </row>
    <row r="6" spans="1:28" x14ac:dyDescent="0.2">
      <c r="A6" s="70"/>
      <c r="B6" s="70"/>
      <c r="C6" s="70"/>
      <c r="D6" s="70"/>
      <c r="E6" s="70"/>
      <c r="F6" s="70"/>
      <c r="G6" s="70"/>
      <c r="H6" s="70"/>
      <c r="I6" s="70"/>
      <c r="J6" s="70"/>
      <c r="K6" s="70"/>
      <c r="L6" s="70"/>
      <c r="M6" s="70"/>
      <c r="N6" s="70"/>
      <c r="O6" s="70"/>
      <c r="P6" s="23" t="s">
        <v>636</v>
      </c>
      <c r="Q6" s="20" t="s">
        <v>597</v>
      </c>
      <c r="R6" s="20" t="s">
        <v>598</v>
      </c>
      <c r="S6" s="20">
        <v>100</v>
      </c>
      <c r="T6" s="11">
        <v>43916255</v>
      </c>
      <c r="U6" s="11">
        <v>87832510</v>
      </c>
      <c r="V6" s="15">
        <v>0.92777600000000005</v>
      </c>
      <c r="W6" s="15">
        <v>0.87587199999999998</v>
      </c>
      <c r="X6" s="11">
        <v>81368204</v>
      </c>
      <c r="Y6" s="9">
        <v>2.6284317651174001</v>
      </c>
      <c r="Z6" s="7">
        <v>3.00635910864314</v>
      </c>
      <c r="AA6" s="24">
        <v>0.45731184562864202</v>
      </c>
      <c r="AB6" s="25">
        <v>0.20769000000000001</v>
      </c>
    </row>
    <row r="7" spans="1:28" x14ac:dyDescent="0.2">
      <c r="A7" s="70"/>
      <c r="B7" s="70"/>
      <c r="C7" s="70"/>
      <c r="D7" s="70"/>
      <c r="E7" s="70"/>
      <c r="F7" s="70"/>
      <c r="G7" s="70"/>
      <c r="H7" s="70"/>
      <c r="I7" s="70"/>
      <c r="J7" s="70"/>
      <c r="K7" s="70"/>
      <c r="L7" s="70"/>
      <c r="M7" s="70"/>
      <c r="N7" s="70"/>
      <c r="O7" s="70"/>
      <c r="P7" s="23" t="s">
        <v>637</v>
      </c>
      <c r="Q7" s="20" t="s">
        <v>597</v>
      </c>
      <c r="R7" s="20" t="s">
        <v>598</v>
      </c>
      <c r="S7" s="20">
        <v>100</v>
      </c>
      <c r="T7" s="11">
        <v>50967948</v>
      </c>
      <c r="U7" s="11">
        <v>101935896</v>
      </c>
      <c r="V7" s="15">
        <v>0.92573300000000003</v>
      </c>
      <c r="W7" s="15">
        <v>0.87279099999999998</v>
      </c>
      <c r="X7" s="11">
        <v>94106646</v>
      </c>
      <c r="Y7" s="9">
        <v>3.0399208228199099</v>
      </c>
      <c r="Z7" s="7">
        <v>2.5803317530069698</v>
      </c>
      <c r="AA7" s="24">
        <v>0.98242779955474502</v>
      </c>
      <c r="AB7" s="25">
        <v>0.50907999999999998</v>
      </c>
    </row>
    <row r="8" spans="1:28" ht="10" customHeight="1" x14ac:dyDescent="0.2">
      <c r="A8" s="20"/>
      <c r="B8" s="20"/>
      <c r="C8" s="20"/>
      <c r="D8" s="20"/>
      <c r="E8" s="20"/>
      <c r="F8" s="20"/>
      <c r="G8" s="20"/>
      <c r="H8" s="20"/>
      <c r="I8" s="20"/>
      <c r="J8" s="20"/>
      <c r="K8" s="20"/>
      <c r="L8" s="20"/>
      <c r="M8" s="20"/>
      <c r="N8" s="20"/>
      <c r="O8" s="20"/>
      <c r="P8" s="20"/>
      <c r="Q8" s="20"/>
      <c r="R8" s="20"/>
      <c r="S8" s="20"/>
      <c r="T8" s="57"/>
      <c r="U8" s="57"/>
      <c r="V8" s="25"/>
      <c r="W8" s="25"/>
      <c r="X8" s="57"/>
      <c r="Y8" s="27"/>
      <c r="Z8" s="24"/>
      <c r="AA8" s="24"/>
      <c r="AB8" s="25"/>
    </row>
    <row r="9" spans="1:28" x14ac:dyDescent="0.2">
      <c r="A9" s="70" t="s">
        <v>638</v>
      </c>
      <c r="B9" s="70" t="s">
        <v>1</v>
      </c>
      <c r="C9" s="70">
        <v>52</v>
      </c>
      <c r="D9" s="70" t="s">
        <v>107</v>
      </c>
      <c r="E9" s="70" t="s">
        <v>516</v>
      </c>
      <c r="F9" s="70" t="s">
        <v>530</v>
      </c>
      <c r="G9" s="70">
        <v>8</v>
      </c>
      <c r="H9" s="70" t="s">
        <v>639</v>
      </c>
      <c r="I9" s="70">
        <v>25</v>
      </c>
      <c r="J9" s="70">
        <v>-5.9</v>
      </c>
      <c r="K9" s="70" t="s">
        <v>640</v>
      </c>
      <c r="L9" s="70" t="s">
        <v>3</v>
      </c>
      <c r="M9" s="70">
        <v>47</v>
      </c>
      <c r="N9" s="70" t="s">
        <v>632</v>
      </c>
      <c r="O9" s="71" t="s">
        <v>641</v>
      </c>
      <c r="P9" s="23" t="s">
        <v>642</v>
      </c>
      <c r="Q9" s="20" t="s">
        <v>597</v>
      </c>
      <c r="R9" s="20" t="s">
        <v>598</v>
      </c>
      <c r="S9" s="20">
        <v>100</v>
      </c>
      <c r="T9" s="11">
        <v>50086599</v>
      </c>
      <c r="U9" s="11">
        <v>100173198</v>
      </c>
      <c r="V9" s="15">
        <v>0.89265899999999998</v>
      </c>
      <c r="W9" s="15">
        <v>0.83334299999999994</v>
      </c>
      <c r="X9" s="11">
        <v>88595949</v>
      </c>
      <c r="Y9" s="9">
        <v>2.8619091385170701</v>
      </c>
      <c r="Z9" s="7">
        <v>3.5839793598920902</v>
      </c>
      <c r="AA9" s="24">
        <v>0.478786030525513</v>
      </c>
      <c r="AB9" s="25">
        <v>1.0369999999999999E-3</v>
      </c>
    </row>
    <row r="10" spans="1:28" x14ac:dyDescent="0.2">
      <c r="A10" s="70"/>
      <c r="B10" s="70"/>
      <c r="C10" s="70"/>
      <c r="D10" s="70"/>
      <c r="E10" s="70"/>
      <c r="F10" s="70"/>
      <c r="G10" s="70"/>
      <c r="H10" s="70"/>
      <c r="I10" s="70"/>
      <c r="J10" s="70"/>
      <c r="K10" s="70"/>
      <c r="L10" s="70"/>
      <c r="M10" s="70"/>
      <c r="N10" s="70"/>
      <c r="O10" s="71"/>
      <c r="P10" s="23" t="s">
        <v>643</v>
      </c>
      <c r="Q10" s="20" t="s">
        <v>597</v>
      </c>
      <c r="R10" s="20" t="s">
        <v>598</v>
      </c>
      <c r="S10" s="20">
        <v>100</v>
      </c>
      <c r="T10" s="11">
        <v>48924695</v>
      </c>
      <c r="U10" s="11">
        <v>97849390</v>
      </c>
      <c r="V10" s="15">
        <v>0.87280400000000002</v>
      </c>
      <c r="W10" s="15">
        <v>0.80962000000000001</v>
      </c>
      <c r="X10" s="11">
        <v>82978903</v>
      </c>
      <c r="Y10" s="9">
        <v>2.6804620694318801</v>
      </c>
      <c r="Z10" s="7">
        <v>3.5431949098871298</v>
      </c>
      <c r="AA10" s="24">
        <v>0.10331069424452501</v>
      </c>
      <c r="AB10" s="61">
        <v>0</v>
      </c>
    </row>
    <row r="11" spans="1:28" x14ac:dyDescent="0.2">
      <c r="A11" s="70"/>
      <c r="B11" s="70"/>
      <c r="C11" s="70"/>
      <c r="D11" s="70"/>
      <c r="E11" s="70"/>
      <c r="F11" s="70"/>
      <c r="G11" s="70"/>
      <c r="H11" s="70"/>
      <c r="I11" s="70"/>
      <c r="J11" s="70"/>
      <c r="K11" s="70"/>
      <c r="L11" s="70"/>
      <c r="M11" s="70"/>
      <c r="N11" s="70"/>
      <c r="O11" s="71"/>
      <c r="P11" s="23" t="s">
        <v>644</v>
      </c>
      <c r="Q11" s="20" t="s">
        <v>597</v>
      </c>
      <c r="R11" s="20" t="s">
        <v>598</v>
      </c>
      <c r="S11" s="20">
        <v>100</v>
      </c>
      <c r="T11" s="11">
        <v>45999749</v>
      </c>
      <c r="U11" s="11">
        <v>91999498</v>
      </c>
      <c r="V11" s="15">
        <v>0.89439500000000005</v>
      </c>
      <c r="W11" s="15">
        <v>0.83555599999999997</v>
      </c>
      <c r="X11" s="11">
        <v>81787487</v>
      </c>
      <c r="Y11" s="9">
        <v>2.6419758364081201</v>
      </c>
      <c r="Z11" s="7">
        <v>3.3037614087669098</v>
      </c>
      <c r="AA11" s="24">
        <v>0.45188527012271801</v>
      </c>
      <c r="AB11" s="61">
        <v>0</v>
      </c>
    </row>
    <row r="12" spans="1:28" ht="10" customHeight="1" x14ac:dyDescent="0.2">
      <c r="A12" s="6"/>
      <c r="B12" s="6"/>
      <c r="C12" s="6"/>
      <c r="D12" s="6"/>
      <c r="E12" s="6"/>
      <c r="F12" s="6"/>
      <c r="G12" s="6"/>
      <c r="H12" s="6"/>
      <c r="I12" s="6"/>
      <c r="J12" s="6"/>
      <c r="K12" s="6"/>
      <c r="L12" s="6"/>
      <c r="M12" s="6"/>
      <c r="N12" s="6"/>
      <c r="O12" s="6"/>
      <c r="P12" s="20"/>
      <c r="Q12" s="20"/>
      <c r="R12" s="20"/>
      <c r="S12" s="20"/>
      <c r="T12" s="57"/>
      <c r="U12" s="57"/>
      <c r="V12" s="25"/>
      <c r="W12" s="25"/>
      <c r="X12" s="57"/>
      <c r="Y12" s="27"/>
      <c r="Z12" s="24"/>
      <c r="AA12" s="24"/>
      <c r="AB12" s="25"/>
    </row>
    <row r="13" spans="1:28" x14ac:dyDescent="0.2">
      <c r="A13" s="70" t="s">
        <v>645</v>
      </c>
      <c r="B13" s="70" t="s">
        <v>1</v>
      </c>
      <c r="C13" s="70">
        <v>73</v>
      </c>
      <c r="D13" s="70" t="s">
        <v>102</v>
      </c>
      <c r="E13" s="70" t="s">
        <v>516</v>
      </c>
      <c r="F13" s="70" t="s">
        <v>530</v>
      </c>
      <c r="G13" s="70" t="s">
        <v>3</v>
      </c>
      <c r="H13" s="70" t="s">
        <v>639</v>
      </c>
      <c r="I13" s="70">
        <v>36</v>
      </c>
      <c r="J13" s="70">
        <v>-0.2</v>
      </c>
      <c r="K13" s="70" t="s">
        <v>640</v>
      </c>
      <c r="L13" s="70">
        <v>246</v>
      </c>
      <c r="M13" s="70">
        <v>273</v>
      </c>
      <c r="N13" s="70" t="s">
        <v>632</v>
      </c>
      <c r="O13" s="71" t="s">
        <v>658</v>
      </c>
      <c r="P13" s="23" t="s">
        <v>642</v>
      </c>
      <c r="Q13" s="20" t="s">
        <v>597</v>
      </c>
      <c r="R13" s="20" t="s">
        <v>598</v>
      </c>
      <c r="S13" s="20">
        <v>100</v>
      </c>
      <c r="T13" s="11">
        <v>68496676</v>
      </c>
      <c r="U13" s="11">
        <v>136993352</v>
      </c>
      <c r="V13" s="15">
        <v>0.94052400000000003</v>
      </c>
      <c r="W13" s="15">
        <v>0.905165</v>
      </c>
      <c r="X13" s="11">
        <v>124970639</v>
      </c>
      <c r="Y13" s="9">
        <v>4.0369183674573801</v>
      </c>
      <c r="Z13" s="7">
        <v>3.2700866121208101</v>
      </c>
      <c r="AA13" s="24">
        <v>0.87581307816520404</v>
      </c>
      <c r="AB13" s="25">
        <v>1.8023000000000001E-2</v>
      </c>
    </row>
    <row r="14" spans="1:28" x14ac:dyDescent="0.2">
      <c r="A14" s="70"/>
      <c r="B14" s="70"/>
      <c r="C14" s="70"/>
      <c r="D14" s="70"/>
      <c r="E14" s="70"/>
      <c r="F14" s="70"/>
      <c r="G14" s="70"/>
      <c r="H14" s="70"/>
      <c r="I14" s="70"/>
      <c r="J14" s="70"/>
      <c r="K14" s="70"/>
      <c r="L14" s="70"/>
      <c r="M14" s="70"/>
      <c r="N14" s="70"/>
      <c r="O14" s="71"/>
      <c r="P14" s="23" t="s">
        <v>647</v>
      </c>
      <c r="Q14" s="20" t="s">
        <v>597</v>
      </c>
      <c r="R14" s="20" t="s">
        <v>598</v>
      </c>
      <c r="S14" s="20">
        <v>100</v>
      </c>
      <c r="T14" s="11">
        <v>49313763</v>
      </c>
      <c r="U14" s="11">
        <v>98627526</v>
      </c>
      <c r="V14" s="15">
        <v>0.89144800000000002</v>
      </c>
      <c r="W14" s="15">
        <v>0.83155199999999996</v>
      </c>
      <c r="X14" s="11">
        <v>87597839</v>
      </c>
      <c r="Y14" s="9">
        <v>2.8296672565519501</v>
      </c>
      <c r="Z14" s="7">
        <v>3.4670641008584302</v>
      </c>
      <c r="AA14" s="24">
        <v>0.76764730696664496</v>
      </c>
      <c r="AB14" s="25">
        <v>1.7489999999999999E-3</v>
      </c>
    </row>
    <row r="15" spans="1:28" x14ac:dyDescent="0.2">
      <c r="A15" s="70"/>
      <c r="B15" s="70"/>
      <c r="C15" s="70"/>
      <c r="D15" s="70"/>
      <c r="E15" s="70"/>
      <c r="F15" s="70"/>
      <c r="G15" s="70"/>
      <c r="H15" s="70"/>
      <c r="I15" s="70"/>
      <c r="J15" s="70"/>
      <c r="K15" s="70"/>
      <c r="L15" s="70"/>
      <c r="M15" s="70"/>
      <c r="N15" s="70"/>
      <c r="O15" s="71"/>
      <c r="P15" s="23" t="s">
        <v>648</v>
      </c>
      <c r="Q15" s="20" t="s">
        <v>597</v>
      </c>
      <c r="R15" s="20" t="s">
        <v>598</v>
      </c>
      <c r="S15" s="20">
        <v>100</v>
      </c>
      <c r="T15" s="11">
        <v>47121118</v>
      </c>
      <c r="U15" s="11">
        <v>94242236</v>
      </c>
      <c r="V15" s="15">
        <v>0.88821499999999998</v>
      </c>
      <c r="W15" s="15">
        <v>0.82896300000000001</v>
      </c>
      <c r="X15" s="11">
        <v>81619670</v>
      </c>
      <c r="Y15" s="9">
        <v>2.6365548548472302</v>
      </c>
      <c r="Z15" s="7">
        <v>1.53134044807516</v>
      </c>
      <c r="AA15" s="24">
        <v>0.66334450844636905</v>
      </c>
      <c r="AB15" s="25">
        <v>1.8439999999999999E-3</v>
      </c>
    </row>
    <row r="16" spans="1:28" x14ac:dyDescent="0.2">
      <c r="A16" s="70"/>
      <c r="B16" s="70"/>
      <c r="C16" s="70"/>
      <c r="D16" s="70"/>
      <c r="E16" s="70"/>
      <c r="F16" s="70"/>
      <c r="G16" s="70"/>
      <c r="H16" s="70"/>
      <c r="I16" s="70"/>
      <c r="J16" s="70"/>
      <c r="K16" s="70"/>
      <c r="L16" s="70"/>
      <c r="M16" s="70"/>
      <c r="N16" s="70"/>
      <c r="O16" s="71"/>
      <c r="P16" s="23" t="s">
        <v>649</v>
      </c>
      <c r="Q16" s="20" t="s">
        <v>597</v>
      </c>
      <c r="R16" s="20" t="s">
        <v>598</v>
      </c>
      <c r="S16" s="20">
        <v>100</v>
      </c>
      <c r="T16" s="11">
        <v>49089804</v>
      </c>
      <c r="U16" s="11">
        <v>98179608</v>
      </c>
      <c r="V16" s="15">
        <v>0.88537399999999999</v>
      </c>
      <c r="W16" s="15">
        <v>0.818967</v>
      </c>
      <c r="X16" s="11">
        <v>83860903</v>
      </c>
      <c r="Y16" s="9">
        <v>2.7089532576708799</v>
      </c>
      <c r="Z16" s="7">
        <v>1.5007669100793199</v>
      </c>
      <c r="AA16" s="24">
        <v>0.83256908187337197</v>
      </c>
      <c r="AB16" s="25">
        <v>3.2550000000000001E-3</v>
      </c>
    </row>
    <row r="17" spans="1:28" x14ac:dyDescent="0.2">
      <c r="A17" s="70"/>
      <c r="B17" s="70"/>
      <c r="C17" s="70"/>
      <c r="D17" s="70"/>
      <c r="E17" s="70"/>
      <c r="F17" s="70"/>
      <c r="G17" s="70"/>
      <c r="H17" s="70"/>
      <c r="I17" s="70"/>
      <c r="J17" s="70"/>
      <c r="K17" s="70"/>
      <c r="L17" s="70"/>
      <c r="M17" s="70"/>
      <c r="N17" s="70"/>
      <c r="O17" s="71"/>
      <c r="P17" s="3" t="s">
        <v>646</v>
      </c>
      <c r="Q17" s="3" t="s">
        <v>597</v>
      </c>
      <c r="R17" s="3" t="s">
        <v>598</v>
      </c>
      <c r="S17" s="3">
        <v>100</v>
      </c>
      <c r="T17" s="11">
        <v>44030080</v>
      </c>
      <c r="U17" s="11">
        <v>88060160</v>
      </c>
      <c r="V17" s="15">
        <v>0.90989299999999995</v>
      </c>
      <c r="W17" s="15">
        <v>0.85335000000000005</v>
      </c>
      <c r="X17" s="11">
        <v>79978020</v>
      </c>
      <c r="Y17" s="9">
        <v>2.5835247424066901</v>
      </c>
      <c r="Z17" s="7">
        <v>1.52050787766006</v>
      </c>
      <c r="AA17" s="7">
        <v>0.74914122433768504</v>
      </c>
      <c r="AB17" s="25">
        <v>3.4220000000000001E-3</v>
      </c>
    </row>
    <row r="18" spans="1:28" ht="10" customHeight="1" x14ac:dyDescent="0.2">
      <c r="A18" s="20"/>
      <c r="B18" s="20"/>
      <c r="C18" s="20"/>
      <c r="D18" s="20"/>
      <c r="E18" s="20"/>
      <c r="F18" s="20"/>
      <c r="G18" s="20"/>
      <c r="H18" s="20"/>
      <c r="I18" s="20"/>
      <c r="J18" s="20"/>
      <c r="K18" s="20"/>
      <c r="L18" s="20"/>
      <c r="M18" s="20"/>
      <c r="N18" s="20"/>
      <c r="O18" s="20"/>
      <c r="P18" s="20"/>
      <c r="Q18" s="20"/>
      <c r="R18" s="20"/>
      <c r="S18" s="20"/>
      <c r="T18" s="57"/>
      <c r="U18" s="57"/>
      <c r="V18" s="25"/>
      <c r="W18" s="25"/>
      <c r="X18" s="57"/>
      <c r="Y18" s="27"/>
      <c r="Z18" s="24"/>
      <c r="AA18" s="24"/>
      <c r="AB18" s="25"/>
    </row>
    <row r="19" spans="1:28" x14ac:dyDescent="0.2">
      <c r="A19" s="70" t="s">
        <v>650</v>
      </c>
      <c r="B19" s="70" t="s">
        <v>1</v>
      </c>
      <c r="C19" s="70">
        <v>59</v>
      </c>
      <c r="D19" s="70" t="s">
        <v>102</v>
      </c>
      <c r="E19" s="70" t="s">
        <v>521</v>
      </c>
      <c r="F19" s="70" t="s">
        <v>530</v>
      </c>
      <c r="G19" s="70" t="s">
        <v>3</v>
      </c>
      <c r="H19" s="70" t="s">
        <v>630</v>
      </c>
      <c r="I19" s="70">
        <v>35</v>
      </c>
      <c r="J19" s="70">
        <v>-40.700000000000003</v>
      </c>
      <c r="K19" s="70" t="s">
        <v>651</v>
      </c>
      <c r="L19" s="70">
        <v>541</v>
      </c>
      <c r="M19" s="70">
        <v>548</v>
      </c>
      <c r="N19" s="70" t="s">
        <v>632</v>
      </c>
      <c r="O19" s="70" t="s">
        <v>641</v>
      </c>
      <c r="P19" s="23" t="s">
        <v>642</v>
      </c>
      <c r="Q19" s="20" t="s">
        <v>597</v>
      </c>
      <c r="R19" s="20" t="s">
        <v>598</v>
      </c>
      <c r="S19" s="20">
        <v>100</v>
      </c>
      <c r="T19" s="11">
        <v>43827775</v>
      </c>
      <c r="U19" s="11">
        <v>87655550</v>
      </c>
      <c r="V19" s="15">
        <v>0.93008999999999997</v>
      </c>
      <c r="W19" s="15">
        <v>0.87930699999999995</v>
      </c>
      <c r="X19" s="11">
        <v>81537455</v>
      </c>
      <c r="Y19" s="9">
        <v>2.6338990690863802</v>
      </c>
      <c r="Z19" s="7">
        <v>1.32962172156712</v>
      </c>
      <c r="AA19" s="24">
        <v>0.81771861413448299</v>
      </c>
      <c r="AB19" s="25">
        <v>8.6499999999999994E-2</v>
      </c>
    </row>
    <row r="20" spans="1:28" x14ac:dyDescent="0.2">
      <c r="A20" s="70"/>
      <c r="B20" s="70"/>
      <c r="C20" s="70"/>
      <c r="D20" s="70"/>
      <c r="E20" s="70"/>
      <c r="F20" s="70"/>
      <c r="G20" s="70"/>
      <c r="H20" s="70"/>
      <c r="I20" s="70"/>
      <c r="J20" s="70"/>
      <c r="K20" s="70"/>
      <c r="L20" s="70"/>
      <c r="M20" s="70"/>
      <c r="N20" s="70"/>
      <c r="O20" s="70"/>
      <c r="P20" s="23" t="s">
        <v>652</v>
      </c>
      <c r="Q20" s="20" t="s">
        <v>597</v>
      </c>
      <c r="R20" s="20" t="s">
        <v>598</v>
      </c>
      <c r="S20" s="20">
        <v>100</v>
      </c>
      <c r="T20" s="11">
        <v>44858615</v>
      </c>
      <c r="U20" s="11">
        <v>89717230</v>
      </c>
      <c r="V20" s="15">
        <v>0.93054099999999995</v>
      </c>
      <c r="W20" s="15">
        <v>0.88071600000000005</v>
      </c>
      <c r="X20" s="11">
        <v>82955860</v>
      </c>
      <c r="Y20" s="9">
        <v>2.6797177129119398</v>
      </c>
      <c r="Z20" s="7">
        <v>1.21989717907682</v>
      </c>
      <c r="AA20" s="24">
        <v>0.41619568815658797</v>
      </c>
      <c r="AB20" s="25">
        <v>1.8500000000000001E-3</v>
      </c>
    </row>
    <row r="21" spans="1:28" x14ac:dyDescent="0.2">
      <c r="A21" s="70"/>
      <c r="B21" s="70"/>
      <c r="C21" s="70"/>
      <c r="D21" s="70"/>
      <c r="E21" s="70"/>
      <c r="F21" s="70"/>
      <c r="G21" s="70"/>
      <c r="H21" s="70"/>
      <c r="I21" s="70"/>
      <c r="J21" s="70"/>
      <c r="K21" s="70"/>
      <c r="L21" s="70"/>
      <c r="M21" s="70"/>
      <c r="N21" s="70"/>
      <c r="O21" s="70"/>
      <c r="P21" s="23" t="s">
        <v>653</v>
      </c>
      <c r="Q21" s="20" t="s">
        <v>597</v>
      </c>
      <c r="R21" s="20" t="s">
        <v>598</v>
      </c>
      <c r="S21" s="20">
        <v>100</v>
      </c>
      <c r="T21" s="11">
        <v>50655434</v>
      </c>
      <c r="U21" s="11">
        <v>101310868</v>
      </c>
      <c r="V21" s="15">
        <v>0.92173700000000003</v>
      </c>
      <c r="W21" s="15">
        <v>0.86992400000000003</v>
      </c>
      <c r="X21" s="11">
        <v>92297948</v>
      </c>
      <c r="Y21" s="9">
        <v>2.9814945697751201</v>
      </c>
      <c r="Z21" s="7">
        <v>1.36323090394819</v>
      </c>
      <c r="AA21" s="24">
        <v>0.86949252148482303</v>
      </c>
      <c r="AB21" s="25">
        <v>9.2999999999999992E-3</v>
      </c>
    </row>
    <row r="22" spans="1:28" ht="10" customHeight="1" x14ac:dyDescent="0.2">
      <c r="A22" s="20"/>
      <c r="B22" s="20"/>
      <c r="C22" s="20"/>
      <c r="D22" s="20"/>
      <c r="E22" s="20"/>
      <c r="F22" s="20"/>
      <c r="G22" s="20"/>
      <c r="H22" s="20"/>
      <c r="I22" s="20"/>
      <c r="J22" s="20"/>
      <c r="K22" s="20"/>
      <c r="L22" s="20"/>
      <c r="M22" s="20"/>
      <c r="N22" s="20"/>
      <c r="O22" s="20"/>
      <c r="P22" s="20"/>
      <c r="Q22" s="20"/>
      <c r="R22" s="20"/>
      <c r="S22" s="20"/>
      <c r="T22" s="57"/>
      <c r="U22" s="57"/>
      <c r="V22" s="25"/>
      <c r="W22" s="25"/>
      <c r="X22" s="57"/>
      <c r="Y22" s="27"/>
      <c r="Z22" s="24"/>
      <c r="AA22" s="24"/>
      <c r="AB22" s="25"/>
    </row>
    <row r="23" spans="1:28" x14ac:dyDescent="0.2">
      <c r="A23" s="70" t="s">
        <v>654</v>
      </c>
      <c r="B23" s="70" t="s">
        <v>1</v>
      </c>
      <c r="C23" s="70">
        <v>54</v>
      </c>
      <c r="D23" s="70" t="s">
        <v>107</v>
      </c>
      <c r="E23" s="70" t="s">
        <v>516</v>
      </c>
      <c r="F23" s="70" t="s">
        <v>530</v>
      </c>
      <c r="G23" s="70" t="s">
        <v>3</v>
      </c>
      <c r="H23" s="70" t="s">
        <v>630</v>
      </c>
      <c r="I23" s="70">
        <v>37</v>
      </c>
      <c r="J23" s="70">
        <v>-41.2</v>
      </c>
      <c r="K23" s="70" t="s">
        <v>651</v>
      </c>
      <c r="L23" s="70">
        <v>200</v>
      </c>
      <c r="M23" s="70">
        <v>427</v>
      </c>
      <c r="N23" s="70" t="s">
        <v>632</v>
      </c>
      <c r="O23" s="70" t="s">
        <v>641</v>
      </c>
      <c r="P23" s="23" t="s">
        <v>642</v>
      </c>
      <c r="Q23" s="20" t="s">
        <v>597</v>
      </c>
      <c r="R23" s="20" t="s">
        <v>598</v>
      </c>
      <c r="S23" s="20">
        <v>100</v>
      </c>
      <c r="T23" s="11">
        <v>43230041</v>
      </c>
      <c r="U23" s="11">
        <v>86460082</v>
      </c>
      <c r="V23" s="15">
        <v>0.91823299999999997</v>
      </c>
      <c r="W23" s="15">
        <v>0.86033800000000005</v>
      </c>
      <c r="X23" s="11">
        <v>79669676</v>
      </c>
      <c r="Y23" s="9">
        <v>2.5735643263677201</v>
      </c>
      <c r="Z23" s="7">
        <v>1.43982991866956</v>
      </c>
      <c r="AA23" s="24">
        <v>0.57154951940381504</v>
      </c>
      <c r="AB23" s="25">
        <v>3.15E-3</v>
      </c>
    </row>
    <row r="24" spans="1:28" x14ac:dyDescent="0.2">
      <c r="A24" s="70"/>
      <c r="B24" s="70"/>
      <c r="C24" s="70"/>
      <c r="D24" s="70"/>
      <c r="E24" s="70"/>
      <c r="F24" s="70"/>
      <c r="G24" s="70"/>
      <c r="H24" s="70"/>
      <c r="I24" s="70"/>
      <c r="J24" s="70"/>
      <c r="K24" s="70"/>
      <c r="L24" s="70"/>
      <c r="M24" s="70"/>
      <c r="N24" s="70"/>
      <c r="O24" s="70"/>
      <c r="P24" s="23" t="s">
        <v>652</v>
      </c>
      <c r="Q24" s="20" t="s">
        <v>597</v>
      </c>
      <c r="R24" s="20" t="s">
        <v>598</v>
      </c>
      <c r="S24" s="20">
        <v>100</v>
      </c>
      <c r="T24" s="11">
        <v>40433167</v>
      </c>
      <c r="U24" s="11">
        <v>80866334</v>
      </c>
      <c r="V24" s="15">
        <v>0.91359599999999996</v>
      </c>
      <c r="W24" s="15">
        <v>0.85566500000000001</v>
      </c>
      <c r="X24" s="11">
        <v>73240688</v>
      </c>
      <c r="Y24" s="9">
        <v>2.3658891480295301</v>
      </c>
      <c r="Z24" s="7">
        <v>1.34823170423003</v>
      </c>
      <c r="AA24" s="24">
        <v>0.38346825598144302</v>
      </c>
      <c r="AB24" s="25">
        <v>2E-3</v>
      </c>
    </row>
    <row r="25" spans="1:28" x14ac:dyDescent="0.2">
      <c r="A25" s="70"/>
      <c r="B25" s="70"/>
      <c r="C25" s="70"/>
      <c r="D25" s="70"/>
      <c r="E25" s="70"/>
      <c r="F25" s="70"/>
      <c r="G25" s="70"/>
      <c r="H25" s="70"/>
      <c r="I25" s="70"/>
      <c r="J25" s="70"/>
      <c r="K25" s="70"/>
      <c r="L25" s="70"/>
      <c r="M25" s="70"/>
      <c r="N25" s="70"/>
      <c r="O25" s="70"/>
      <c r="P25" s="23" t="s">
        <v>655</v>
      </c>
      <c r="Q25" s="20" t="s">
        <v>597</v>
      </c>
      <c r="R25" s="20" t="s">
        <v>598</v>
      </c>
      <c r="S25" s="20">
        <v>100</v>
      </c>
      <c r="T25" s="11">
        <v>34781256</v>
      </c>
      <c r="U25" s="11">
        <v>69562512</v>
      </c>
      <c r="V25" s="15">
        <v>0.93280300000000005</v>
      </c>
      <c r="W25" s="15">
        <v>0.88583100000000004</v>
      </c>
      <c r="X25" s="11">
        <v>63632033</v>
      </c>
      <c r="Y25" s="9">
        <v>2.0555013948224601</v>
      </c>
      <c r="Z25" s="7">
        <v>1.2820447469303999</v>
      </c>
      <c r="AA25" s="24">
        <v>0.84824932867460301</v>
      </c>
      <c r="AB25" s="25">
        <v>2.3500000000000001E-3</v>
      </c>
    </row>
    <row r="26" spans="1:28" ht="10" customHeight="1" thickBot="1" x14ac:dyDescent="0.25">
      <c r="A26" s="21"/>
      <c r="B26" s="21"/>
      <c r="C26" s="21"/>
      <c r="D26" s="21"/>
      <c r="E26" s="21"/>
      <c r="F26" s="21"/>
      <c r="G26" s="21"/>
      <c r="H26" s="21"/>
      <c r="I26" s="21"/>
      <c r="J26" s="21"/>
      <c r="K26" s="21"/>
      <c r="L26" s="21"/>
      <c r="M26" s="21"/>
      <c r="N26" s="21"/>
      <c r="O26" s="21"/>
      <c r="P26" s="4"/>
      <c r="Q26" s="4"/>
      <c r="R26" s="4"/>
      <c r="S26" s="4"/>
      <c r="T26" s="4"/>
      <c r="U26" s="4"/>
      <c r="V26" s="4"/>
      <c r="W26" s="4"/>
      <c r="X26" s="4"/>
      <c r="Y26" s="28"/>
      <c r="Z26" s="28"/>
      <c r="AA26" s="4"/>
      <c r="AB26" s="16"/>
    </row>
    <row r="27" spans="1:28" ht="19" x14ac:dyDescent="0.2">
      <c r="A27" s="13" t="s">
        <v>881</v>
      </c>
      <c r="B27" s="3"/>
      <c r="C27" s="3"/>
      <c r="D27" s="3"/>
      <c r="E27" s="3"/>
      <c r="F27" s="3"/>
      <c r="G27" s="3"/>
      <c r="H27" s="3"/>
      <c r="I27" s="3"/>
      <c r="J27" s="3"/>
      <c r="K27" s="3"/>
    </row>
    <row r="28" spans="1:28" x14ac:dyDescent="0.2">
      <c r="A28" s="3"/>
      <c r="B28" s="3"/>
      <c r="C28" s="3"/>
      <c r="D28" s="3"/>
      <c r="E28" s="3"/>
      <c r="F28" s="17"/>
      <c r="G28" s="17"/>
      <c r="H28" s="17"/>
      <c r="I28" s="17"/>
      <c r="J28" s="17"/>
      <c r="K28" s="17"/>
      <c r="L28" s="17"/>
      <c r="M28" s="17"/>
      <c r="N28" s="17"/>
    </row>
    <row r="29" spans="1:28" x14ac:dyDescent="0.2">
      <c r="A29" s="3"/>
      <c r="B29" s="3"/>
      <c r="C29" s="3"/>
      <c r="D29" s="3"/>
      <c r="E29" s="3"/>
      <c r="F29" s="3"/>
      <c r="G29" s="3"/>
      <c r="H29" s="3"/>
      <c r="I29" s="3"/>
      <c r="J29" s="3"/>
      <c r="K29" s="3"/>
    </row>
    <row r="30" spans="1:28" x14ac:dyDescent="0.2">
      <c r="A30" s="3"/>
      <c r="B30" s="3"/>
      <c r="C30" s="3"/>
      <c r="D30" s="3"/>
      <c r="E30" s="3"/>
      <c r="F30" s="3"/>
      <c r="G30" s="3"/>
      <c r="H30" s="3"/>
      <c r="I30" s="3"/>
      <c r="J30" s="3"/>
      <c r="K30" s="3"/>
    </row>
    <row r="31" spans="1:28" x14ac:dyDescent="0.2">
      <c r="A31" s="3"/>
      <c r="B31" s="3"/>
      <c r="C31" s="3"/>
      <c r="D31" s="3"/>
      <c r="E31" s="3"/>
      <c r="F31" s="3"/>
      <c r="G31" s="3"/>
      <c r="H31" s="3"/>
      <c r="I31" s="3"/>
      <c r="J31" s="3"/>
      <c r="K31" s="3"/>
    </row>
    <row r="32" spans="1:28" x14ac:dyDescent="0.2">
      <c r="A32" s="3"/>
      <c r="B32" s="3"/>
      <c r="C32" s="3"/>
      <c r="D32" s="3"/>
      <c r="E32" s="3"/>
      <c r="F32" s="3"/>
      <c r="G32" s="3"/>
      <c r="H32" s="3"/>
      <c r="I32" s="3"/>
      <c r="J32" s="3"/>
      <c r="K32" s="3"/>
    </row>
    <row r="33" spans="1:11" x14ac:dyDescent="0.2">
      <c r="A33" s="3"/>
      <c r="B33" s="3"/>
      <c r="C33" s="3"/>
      <c r="D33" s="3"/>
      <c r="E33" s="3"/>
      <c r="F33" s="3"/>
      <c r="G33" s="3"/>
      <c r="H33" s="3"/>
      <c r="I33" s="3"/>
      <c r="J33" s="3"/>
      <c r="K33" s="3"/>
    </row>
    <row r="34" spans="1:11" x14ac:dyDescent="0.2">
      <c r="A34" s="3"/>
      <c r="B34" s="3"/>
      <c r="C34" s="3"/>
      <c r="D34" s="3"/>
      <c r="E34" s="3"/>
      <c r="F34" s="3"/>
      <c r="G34" s="3"/>
      <c r="H34" s="3"/>
      <c r="I34" s="3"/>
      <c r="J34" s="3"/>
      <c r="K34" s="3"/>
    </row>
    <row r="35" spans="1:11" x14ac:dyDescent="0.2">
      <c r="A35" s="3"/>
      <c r="B35" s="3"/>
      <c r="C35" s="3"/>
      <c r="D35" s="3"/>
      <c r="E35" s="3"/>
      <c r="F35" s="3"/>
      <c r="G35" s="3"/>
      <c r="H35" s="3"/>
      <c r="I35" s="3"/>
      <c r="J35" s="3"/>
      <c r="K35" s="3"/>
    </row>
    <row r="36" spans="1:11" x14ac:dyDescent="0.2">
      <c r="A36" s="3"/>
      <c r="B36" s="3"/>
      <c r="C36" s="3"/>
      <c r="D36" s="3"/>
      <c r="E36" s="3"/>
      <c r="F36" s="3"/>
      <c r="G36" s="3"/>
      <c r="H36" s="3"/>
      <c r="I36" s="3"/>
      <c r="J36" s="3"/>
      <c r="K36" s="3"/>
    </row>
    <row r="37" spans="1:11" x14ac:dyDescent="0.2">
      <c r="A37" s="3"/>
      <c r="B37" s="3"/>
      <c r="C37" s="3"/>
      <c r="D37" s="3"/>
      <c r="E37" s="3"/>
      <c r="F37" s="3"/>
      <c r="G37" s="3"/>
      <c r="H37" s="3"/>
      <c r="I37" s="3"/>
      <c r="J37" s="3"/>
      <c r="K37" s="3"/>
    </row>
    <row r="38" spans="1:11" x14ac:dyDescent="0.2">
      <c r="A38" s="3"/>
      <c r="B38" s="3"/>
      <c r="C38" s="3"/>
      <c r="D38" s="3"/>
      <c r="E38" s="3"/>
      <c r="F38" s="3"/>
      <c r="G38" s="3"/>
      <c r="H38" s="3"/>
      <c r="I38" s="3"/>
      <c r="J38" s="3"/>
      <c r="K38" s="3"/>
    </row>
    <row r="39" spans="1:11" x14ac:dyDescent="0.2">
      <c r="A39" s="3"/>
      <c r="B39" s="3"/>
      <c r="C39" s="3"/>
      <c r="D39" s="3"/>
      <c r="E39" s="3"/>
      <c r="F39" s="3"/>
      <c r="G39" s="3"/>
      <c r="H39" s="3"/>
      <c r="I39" s="3"/>
      <c r="J39" s="3"/>
      <c r="K39" s="3"/>
    </row>
    <row r="40" spans="1:11" x14ac:dyDescent="0.2">
      <c r="A40" s="3"/>
      <c r="B40" s="3"/>
      <c r="C40" s="3"/>
      <c r="D40" s="3"/>
      <c r="E40" s="3"/>
      <c r="F40" s="3"/>
      <c r="G40" s="3"/>
      <c r="H40" s="3"/>
      <c r="I40" s="3"/>
      <c r="J40" s="3"/>
      <c r="K40" s="3"/>
    </row>
    <row r="41" spans="1:11" x14ac:dyDescent="0.2">
      <c r="A41" s="3"/>
      <c r="B41" s="3"/>
      <c r="C41" s="3"/>
      <c r="D41" s="3"/>
      <c r="E41" s="3"/>
      <c r="F41" s="3"/>
      <c r="G41" s="3"/>
      <c r="H41" s="3"/>
      <c r="I41" s="3"/>
      <c r="J41" s="3"/>
      <c r="K41" s="3"/>
    </row>
    <row r="42" spans="1:11" x14ac:dyDescent="0.2">
      <c r="A42" s="3"/>
      <c r="B42" s="3"/>
      <c r="C42" s="3"/>
      <c r="D42" s="3"/>
      <c r="E42" s="3"/>
      <c r="F42" s="3"/>
      <c r="G42" s="3"/>
      <c r="H42" s="3"/>
      <c r="I42" s="3"/>
      <c r="J42" s="3"/>
      <c r="K42" s="3"/>
    </row>
    <row r="43" spans="1:11" x14ac:dyDescent="0.2">
      <c r="A43" s="3"/>
      <c r="B43" s="3"/>
      <c r="C43" s="3"/>
      <c r="D43" s="3"/>
      <c r="E43" s="3"/>
      <c r="F43" s="3"/>
      <c r="G43" s="3"/>
      <c r="H43" s="3"/>
      <c r="I43" s="3"/>
      <c r="J43" s="3"/>
      <c r="K43" s="3"/>
    </row>
    <row r="44" spans="1:11" x14ac:dyDescent="0.2">
      <c r="A44" s="3"/>
      <c r="B44" s="3"/>
      <c r="C44" s="3"/>
      <c r="D44" s="3"/>
      <c r="E44" s="3"/>
      <c r="F44" s="3"/>
      <c r="G44" s="3"/>
      <c r="H44" s="3"/>
      <c r="I44" s="3"/>
      <c r="J44" s="3"/>
      <c r="K44" s="3"/>
    </row>
    <row r="45" spans="1:11" x14ac:dyDescent="0.2">
      <c r="A45" s="3"/>
      <c r="B45" s="3"/>
      <c r="C45" s="3"/>
      <c r="D45" s="3"/>
      <c r="E45" s="3"/>
      <c r="F45" s="3"/>
      <c r="G45" s="3"/>
      <c r="H45" s="3"/>
      <c r="I45" s="3"/>
      <c r="J45" s="3"/>
      <c r="K45" s="3"/>
    </row>
    <row r="46" spans="1:11" x14ac:dyDescent="0.2">
      <c r="A46" s="3"/>
      <c r="B46" s="3"/>
      <c r="C46" s="3"/>
      <c r="D46" s="3"/>
      <c r="E46" s="3"/>
      <c r="F46" s="3"/>
      <c r="G46" s="3"/>
      <c r="H46" s="3"/>
      <c r="I46" s="3"/>
      <c r="J46" s="3"/>
      <c r="K46" s="3"/>
    </row>
    <row r="47" spans="1:11" x14ac:dyDescent="0.2">
      <c r="A47" s="3"/>
      <c r="B47" s="3"/>
      <c r="C47" s="3"/>
      <c r="D47" s="3"/>
      <c r="E47" s="3"/>
      <c r="F47" s="3"/>
      <c r="G47" s="3"/>
      <c r="H47" s="3"/>
      <c r="I47" s="3"/>
      <c r="J47" s="3"/>
      <c r="K47" s="3"/>
    </row>
    <row r="48" spans="1:11" x14ac:dyDescent="0.2">
      <c r="A48" s="3"/>
      <c r="B48" s="3"/>
      <c r="C48" s="3"/>
      <c r="D48" s="3"/>
      <c r="E48" s="3"/>
      <c r="F48" s="3"/>
      <c r="G48" s="3"/>
      <c r="H48" s="3"/>
      <c r="I48" s="3"/>
      <c r="J48" s="3"/>
      <c r="K48" s="3"/>
    </row>
    <row r="49" spans="1:11" x14ac:dyDescent="0.2">
      <c r="A49" s="3"/>
      <c r="B49" s="3"/>
      <c r="C49" s="3"/>
      <c r="D49" s="3"/>
      <c r="E49" s="3"/>
      <c r="F49" s="3"/>
      <c r="G49" s="3"/>
      <c r="H49" s="3"/>
      <c r="I49" s="3"/>
      <c r="J49" s="3"/>
      <c r="K49" s="3"/>
    </row>
    <row r="50" spans="1:11" x14ac:dyDescent="0.2">
      <c r="A50" s="3"/>
      <c r="B50" s="3"/>
      <c r="C50" s="3"/>
      <c r="D50" s="3"/>
      <c r="E50" s="3"/>
      <c r="F50" s="3"/>
      <c r="G50" s="3"/>
      <c r="H50" s="3"/>
      <c r="I50" s="3"/>
      <c r="J50" s="3"/>
      <c r="K50" s="3"/>
    </row>
    <row r="51" spans="1:11" x14ac:dyDescent="0.2">
      <c r="A51" s="3"/>
      <c r="B51" s="3"/>
      <c r="C51" s="3"/>
      <c r="D51" s="3"/>
      <c r="E51" s="3"/>
      <c r="F51" s="3"/>
      <c r="G51" s="3"/>
      <c r="H51" s="3"/>
      <c r="I51" s="3"/>
      <c r="J51" s="3"/>
      <c r="K51" s="3"/>
    </row>
    <row r="52" spans="1:11" x14ac:dyDescent="0.2">
      <c r="A52" s="3"/>
      <c r="B52" s="3"/>
      <c r="C52" s="3"/>
      <c r="D52" s="3"/>
      <c r="E52" s="3"/>
      <c r="F52" s="3"/>
      <c r="G52" s="3"/>
      <c r="H52" s="3"/>
      <c r="I52" s="3"/>
      <c r="J52" s="3"/>
      <c r="K52" s="3"/>
    </row>
    <row r="53" spans="1:11" x14ac:dyDescent="0.2">
      <c r="A53" s="3"/>
      <c r="B53" s="3"/>
      <c r="C53" s="3"/>
      <c r="D53" s="3"/>
      <c r="E53" s="3"/>
      <c r="F53" s="3"/>
      <c r="G53" s="3"/>
      <c r="H53" s="3"/>
      <c r="I53" s="3"/>
      <c r="J53" s="3"/>
      <c r="K53" s="3"/>
    </row>
    <row r="54" spans="1:11" x14ac:dyDescent="0.2">
      <c r="A54" s="3"/>
      <c r="B54" s="3"/>
      <c r="C54" s="3"/>
      <c r="D54" s="3"/>
      <c r="E54" s="3"/>
      <c r="F54" s="3"/>
      <c r="G54" s="3"/>
      <c r="H54" s="3"/>
      <c r="I54" s="3"/>
      <c r="J54" s="3"/>
      <c r="K54" s="3"/>
    </row>
    <row r="55" spans="1:11" x14ac:dyDescent="0.2">
      <c r="A55" s="3"/>
      <c r="B55" s="3"/>
      <c r="C55" s="3"/>
      <c r="D55" s="3"/>
      <c r="E55" s="3"/>
      <c r="F55" s="3"/>
      <c r="G55" s="3"/>
      <c r="H55" s="3"/>
      <c r="I55" s="3"/>
      <c r="J55" s="3"/>
      <c r="K55" s="3"/>
    </row>
    <row r="56" spans="1:11" x14ac:dyDescent="0.2">
      <c r="A56" s="3"/>
      <c r="B56" s="3"/>
      <c r="C56" s="3"/>
      <c r="D56" s="3"/>
      <c r="E56" s="3"/>
      <c r="F56" s="3"/>
      <c r="G56" s="3"/>
      <c r="H56" s="3"/>
      <c r="I56" s="3"/>
      <c r="J56" s="3"/>
      <c r="K56" s="3"/>
    </row>
    <row r="57" spans="1:11" x14ac:dyDescent="0.2">
      <c r="A57" s="3"/>
      <c r="B57" s="3"/>
      <c r="C57" s="3"/>
      <c r="D57" s="3"/>
      <c r="E57" s="3"/>
      <c r="F57" s="3"/>
      <c r="G57" s="3"/>
      <c r="H57" s="3"/>
      <c r="I57" s="3"/>
      <c r="J57" s="3"/>
      <c r="K57" s="3"/>
    </row>
    <row r="58" spans="1:11" x14ac:dyDescent="0.2">
      <c r="A58" s="3"/>
      <c r="B58" s="3"/>
      <c r="C58" s="3"/>
      <c r="D58" s="3"/>
      <c r="E58" s="3"/>
      <c r="F58" s="3"/>
      <c r="G58" s="3"/>
      <c r="H58" s="3"/>
      <c r="I58" s="3"/>
      <c r="J58" s="3"/>
      <c r="K58" s="3"/>
    </row>
    <row r="59" spans="1:11" x14ac:dyDescent="0.2">
      <c r="A59" s="3"/>
      <c r="B59" s="3"/>
      <c r="C59" s="3"/>
      <c r="D59" s="3"/>
      <c r="E59" s="3"/>
      <c r="F59" s="3"/>
      <c r="G59" s="3"/>
      <c r="H59" s="3"/>
      <c r="I59" s="3"/>
      <c r="J59" s="3"/>
      <c r="K59" s="3"/>
    </row>
    <row r="60" spans="1:11" x14ac:dyDescent="0.2">
      <c r="A60" s="3"/>
      <c r="B60" s="3"/>
      <c r="C60" s="3"/>
      <c r="D60" s="3"/>
      <c r="E60" s="3"/>
      <c r="F60" s="3"/>
      <c r="G60" s="3"/>
      <c r="H60" s="3"/>
      <c r="I60" s="3"/>
      <c r="J60" s="3"/>
      <c r="K60" s="3"/>
    </row>
    <row r="61" spans="1:11" x14ac:dyDescent="0.2">
      <c r="A61" s="3"/>
      <c r="B61" s="3"/>
      <c r="C61" s="3"/>
      <c r="D61" s="3"/>
      <c r="E61" s="3"/>
      <c r="F61" s="3"/>
      <c r="G61" s="3"/>
      <c r="H61" s="3"/>
      <c r="I61" s="3"/>
      <c r="J61" s="3"/>
      <c r="K61" s="3"/>
    </row>
    <row r="62" spans="1:11" x14ac:dyDescent="0.2">
      <c r="A62" s="3"/>
      <c r="B62" s="3"/>
      <c r="C62" s="3"/>
      <c r="D62" s="3"/>
      <c r="E62" s="3"/>
      <c r="F62" s="3"/>
      <c r="G62" s="3"/>
      <c r="H62" s="3"/>
      <c r="I62" s="3"/>
      <c r="J62" s="3"/>
      <c r="K62" s="3"/>
    </row>
    <row r="63" spans="1:11" x14ac:dyDescent="0.2">
      <c r="A63" s="3"/>
      <c r="B63" s="3"/>
      <c r="C63" s="3"/>
      <c r="D63" s="3"/>
      <c r="E63" s="3"/>
      <c r="F63" s="3"/>
      <c r="G63" s="3"/>
      <c r="H63" s="3"/>
      <c r="I63" s="3"/>
      <c r="J63" s="3"/>
      <c r="K63" s="3"/>
    </row>
    <row r="64" spans="1:11" x14ac:dyDescent="0.2">
      <c r="A64" s="3"/>
      <c r="B64" s="3"/>
      <c r="C64" s="3"/>
      <c r="D64" s="3"/>
      <c r="E64" s="3"/>
      <c r="F64" s="3"/>
      <c r="G64" s="3"/>
      <c r="H64" s="3"/>
      <c r="I64" s="3"/>
      <c r="J64" s="3"/>
      <c r="K64" s="3"/>
    </row>
    <row r="65" spans="1:11" x14ac:dyDescent="0.2">
      <c r="A65" s="3"/>
      <c r="B65" s="3"/>
      <c r="C65" s="3"/>
      <c r="D65" s="3"/>
      <c r="E65" s="3"/>
      <c r="F65" s="3"/>
      <c r="G65" s="3"/>
      <c r="H65" s="3"/>
      <c r="I65" s="3"/>
      <c r="J65" s="3"/>
      <c r="K65" s="3"/>
    </row>
    <row r="66" spans="1:11" x14ac:dyDescent="0.2">
      <c r="A66" s="3"/>
      <c r="B66" s="3"/>
      <c r="C66" s="3"/>
      <c r="D66" s="3"/>
      <c r="E66" s="3"/>
      <c r="F66" s="3"/>
      <c r="G66" s="3"/>
      <c r="H66" s="3"/>
      <c r="I66" s="3"/>
      <c r="J66" s="3"/>
      <c r="K66" s="3"/>
    </row>
    <row r="67" spans="1:11" x14ac:dyDescent="0.2">
      <c r="A67" s="3"/>
      <c r="B67" s="3"/>
      <c r="C67" s="3"/>
      <c r="D67" s="3"/>
      <c r="E67" s="3"/>
      <c r="F67" s="3"/>
      <c r="G67" s="3"/>
      <c r="H67" s="3"/>
      <c r="I67" s="3"/>
      <c r="J67" s="7"/>
    </row>
    <row r="68" spans="1:11" x14ac:dyDescent="0.2">
      <c r="A68" s="3"/>
      <c r="B68" s="3"/>
      <c r="C68" s="3"/>
      <c r="D68" s="3"/>
      <c r="E68" s="3"/>
      <c r="F68" s="3"/>
      <c r="G68" s="3"/>
      <c r="H68" s="3"/>
      <c r="I68" s="3"/>
      <c r="J68" s="7"/>
    </row>
    <row r="69" spans="1:11" x14ac:dyDescent="0.2">
      <c r="A69" s="3"/>
      <c r="B69" s="3"/>
      <c r="C69" s="3"/>
      <c r="D69" s="3"/>
      <c r="E69" s="3"/>
      <c r="F69" s="3"/>
      <c r="G69" s="3"/>
      <c r="H69" s="3"/>
      <c r="I69" s="3"/>
      <c r="J69" s="7"/>
    </row>
    <row r="70" spans="1:11" x14ac:dyDescent="0.2">
      <c r="A70" s="3"/>
      <c r="B70" s="3"/>
      <c r="C70" s="3"/>
      <c r="D70" s="3"/>
      <c r="E70" s="3"/>
      <c r="F70" s="3"/>
      <c r="G70" s="3"/>
      <c r="H70" s="3"/>
      <c r="I70" s="3"/>
      <c r="J70" s="7"/>
    </row>
    <row r="71" spans="1:11" x14ac:dyDescent="0.2">
      <c r="A71" s="3"/>
      <c r="B71" s="3"/>
      <c r="C71" s="3"/>
      <c r="D71" s="3"/>
      <c r="E71" s="3"/>
      <c r="F71" s="3"/>
      <c r="G71" s="3"/>
      <c r="H71" s="3"/>
      <c r="I71" s="3"/>
      <c r="J71" s="7"/>
    </row>
    <row r="72" spans="1:11" x14ac:dyDescent="0.2">
      <c r="A72" s="3"/>
      <c r="B72" s="3"/>
      <c r="C72" s="3"/>
      <c r="D72" s="3"/>
      <c r="E72" s="3"/>
      <c r="F72" s="3"/>
      <c r="G72" s="3"/>
      <c r="H72" s="3"/>
      <c r="I72" s="3"/>
      <c r="J72" s="7"/>
    </row>
    <row r="73" spans="1:11" x14ac:dyDescent="0.2">
      <c r="A73" s="3"/>
      <c r="B73" s="3"/>
      <c r="C73" s="3"/>
      <c r="D73" s="3"/>
      <c r="E73" s="3"/>
      <c r="F73" s="3"/>
      <c r="G73" s="3"/>
      <c r="H73" s="3"/>
      <c r="I73" s="3"/>
      <c r="J73" s="7"/>
    </row>
    <row r="74" spans="1:11" x14ac:dyDescent="0.2">
      <c r="A74" s="3"/>
      <c r="B74" s="3"/>
      <c r="C74" s="3"/>
      <c r="D74" s="3"/>
      <c r="E74" s="3"/>
      <c r="F74" s="3"/>
      <c r="G74" s="3"/>
      <c r="H74" s="3"/>
      <c r="I74" s="3"/>
      <c r="J74" s="7"/>
    </row>
    <row r="75" spans="1:11" x14ac:dyDescent="0.2">
      <c r="A75" s="3"/>
      <c r="B75" s="3"/>
      <c r="C75" s="3"/>
      <c r="D75" s="3"/>
      <c r="E75" s="3"/>
      <c r="F75" s="3"/>
      <c r="G75" s="3"/>
      <c r="H75" s="3"/>
      <c r="I75" s="3"/>
      <c r="J75" s="7"/>
    </row>
    <row r="76" spans="1:11" x14ac:dyDescent="0.2">
      <c r="A76" s="3"/>
      <c r="B76" s="3"/>
      <c r="C76" s="3"/>
      <c r="D76" s="3"/>
      <c r="E76" s="3"/>
      <c r="F76" s="3"/>
      <c r="G76" s="3"/>
      <c r="H76" s="3"/>
      <c r="I76" s="3"/>
      <c r="J76" s="7"/>
    </row>
    <row r="77" spans="1:11" x14ac:dyDescent="0.2">
      <c r="A77" s="3"/>
      <c r="B77" s="3"/>
      <c r="C77" s="3"/>
      <c r="D77" s="3"/>
      <c r="E77" s="3"/>
      <c r="F77" s="3"/>
      <c r="G77" s="3"/>
      <c r="H77" s="3"/>
      <c r="I77" s="3"/>
      <c r="J77" s="7"/>
    </row>
    <row r="78" spans="1:11" x14ac:dyDescent="0.2">
      <c r="A78" s="3"/>
      <c r="B78" s="3"/>
      <c r="C78" s="3"/>
      <c r="D78" s="3"/>
      <c r="E78" s="3"/>
      <c r="F78" s="3"/>
      <c r="G78" s="3"/>
      <c r="H78" s="3"/>
      <c r="I78" s="3"/>
      <c r="J78" s="7"/>
    </row>
    <row r="79" spans="1:11" x14ac:dyDescent="0.2">
      <c r="A79" s="3"/>
      <c r="B79" s="3"/>
      <c r="C79" s="3"/>
      <c r="D79" s="3"/>
      <c r="E79" s="3"/>
      <c r="F79" s="3"/>
      <c r="G79" s="3"/>
      <c r="H79" s="3"/>
      <c r="I79" s="3"/>
      <c r="J79" s="7"/>
    </row>
    <row r="80" spans="1:11" x14ac:dyDescent="0.2">
      <c r="A80" s="3"/>
      <c r="B80" s="3"/>
      <c r="C80" s="3"/>
      <c r="D80" s="3"/>
      <c r="E80" s="3"/>
      <c r="F80" s="3"/>
      <c r="G80" s="3"/>
      <c r="H80" s="3"/>
      <c r="I80" s="3"/>
      <c r="J80" s="7"/>
    </row>
    <row r="81" spans="1:10" x14ac:dyDescent="0.2">
      <c r="A81" s="3"/>
      <c r="B81" s="3"/>
      <c r="C81" s="3"/>
      <c r="D81" s="3"/>
      <c r="E81" s="3"/>
      <c r="F81" s="3"/>
      <c r="G81" s="3"/>
      <c r="H81" s="3"/>
      <c r="I81" s="3"/>
      <c r="J81" s="7"/>
    </row>
    <row r="82" spans="1:10" x14ac:dyDescent="0.2">
      <c r="A82" s="3"/>
      <c r="B82" s="3"/>
      <c r="C82" s="3"/>
      <c r="D82" s="3"/>
      <c r="E82" s="3"/>
      <c r="F82" s="3"/>
      <c r="G82" s="3"/>
      <c r="H82" s="3"/>
      <c r="I82" s="3"/>
      <c r="J82" s="7"/>
    </row>
    <row r="83" spans="1:10" x14ac:dyDescent="0.2">
      <c r="A83" s="3"/>
      <c r="B83" s="3"/>
      <c r="C83" s="3"/>
      <c r="D83" s="3"/>
      <c r="E83" s="3"/>
      <c r="F83" s="3"/>
      <c r="G83" s="3"/>
      <c r="H83" s="3"/>
      <c r="I83" s="3"/>
      <c r="J83" s="7"/>
    </row>
    <row r="84" spans="1:10" x14ac:dyDescent="0.2">
      <c r="A84" s="3"/>
      <c r="B84" s="3"/>
      <c r="C84" s="3"/>
      <c r="D84" s="3"/>
      <c r="E84" s="3"/>
      <c r="F84" s="3"/>
      <c r="G84" s="3"/>
      <c r="H84" s="3"/>
      <c r="I84" s="3"/>
      <c r="J84" s="7"/>
    </row>
    <row r="85" spans="1:10" x14ac:dyDescent="0.2">
      <c r="A85" s="3"/>
      <c r="B85" s="3"/>
      <c r="C85" s="3"/>
      <c r="D85" s="3"/>
      <c r="E85" s="3"/>
      <c r="F85" s="3"/>
      <c r="G85" s="3"/>
      <c r="H85" s="3"/>
      <c r="I85" s="3"/>
      <c r="J85" s="7"/>
    </row>
    <row r="86" spans="1:10" x14ac:dyDescent="0.2">
      <c r="A86" s="3"/>
      <c r="B86" s="3"/>
      <c r="C86" s="3"/>
      <c r="D86" s="3"/>
      <c r="E86" s="3"/>
      <c r="F86" s="3"/>
      <c r="G86" s="3"/>
      <c r="H86" s="3"/>
      <c r="I86" s="3"/>
      <c r="J86" s="7"/>
    </row>
    <row r="87" spans="1:10" x14ac:dyDescent="0.2">
      <c r="A87" s="3"/>
      <c r="B87" s="3"/>
      <c r="C87" s="3"/>
      <c r="D87" s="3"/>
      <c r="E87" s="3"/>
      <c r="F87" s="3"/>
      <c r="G87" s="3"/>
      <c r="H87" s="3"/>
      <c r="I87" s="3"/>
      <c r="J87" s="7"/>
    </row>
    <row r="88" spans="1:10" x14ac:dyDescent="0.2">
      <c r="A88" s="3"/>
      <c r="B88" s="3"/>
      <c r="C88" s="3"/>
      <c r="D88" s="3"/>
      <c r="E88" s="3"/>
      <c r="F88" s="3"/>
      <c r="G88" s="3"/>
      <c r="H88" s="3"/>
      <c r="I88" s="3"/>
      <c r="J88" s="7"/>
    </row>
    <row r="89" spans="1:10" x14ac:dyDescent="0.2">
      <c r="A89" s="3"/>
      <c r="B89" s="3"/>
      <c r="C89" s="3"/>
      <c r="D89" s="3"/>
      <c r="E89" s="3"/>
      <c r="F89" s="3"/>
      <c r="G89" s="3"/>
      <c r="H89" s="3"/>
      <c r="I89" s="3"/>
      <c r="J89" s="7"/>
    </row>
    <row r="90" spans="1:10" x14ac:dyDescent="0.2">
      <c r="A90" s="3"/>
      <c r="B90" s="3"/>
      <c r="C90" s="3"/>
      <c r="D90" s="3"/>
      <c r="E90" s="3"/>
      <c r="F90" s="3"/>
      <c r="G90" s="3"/>
      <c r="H90" s="3"/>
      <c r="I90" s="3"/>
      <c r="J90" s="7"/>
    </row>
    <row r="91" spans="1:10" x14ac:dyDescent="0.2">
      <c r="A91" s="3"/>
      <c r="B91" s="3"/>
      <c r="C91" s="3"/>
      <c r="D91" s="3"/>
      <c r="E91" s="3"/>
      <c r="F91" s="3"/>
      <c r="G91" s="3"/>
      <c r="H91" s="3"/>
      <c r="I91" s="3"/>
      <c r="J91" s="7"/>
    </row>
    <row r="92" spans="1:10" x14ac:dyDescent="0.2">
      <c r="A92" s="3"/>
      <c r="B92" s="3"/>
      <c r="C92" s="3"/>
      <c r="D92" s="3"/>
      <c r="E92" s="3"/>
      <c r="F92" s="3"/>
      <c r="G92" s="3"/>
      <c r="H92" s="3"/>
      <c r="I92" s="3"/>
      <c r="J92" s="7"/>
    </row>
    <row r="93" spans="1:10" x14ac:dyDescent="0.2">
      <c r="A93" s="3"/>
      <c r="B93" s="3"/>
      <c r="C93" s="3"/>
      <c r="D93" s="3"/>
      <c r="E93" s="3"/>
      <c r="F93" s="3"/>
      <c r="G93" s="3"/>
      <c r="H93" s="3"/>
      <c r="I93" s="3"/>
      <c r="J93" s="7"/>
    </row>
    <row r="94" spans="1:10" x14ac:dyDescent="0.2">
      <c r="A94" s="3"/>
      <c r="B94" s="3"/>
      <c r="C94" s="3"/>
      <c r="D94" s="3"/>
      <c r="E94" s="3"/>
      <c r="F94" s="3"/>
      <c r="G94" s="3"/>
      <c r="H94" s="3"/>
      <c r="I94" s="3"/>
      <c r="J94" s="7"/>
    </row>
    <row r="95" spans="1:10" x14ac:dyDescent="0.2">
      <c r="A95" s="3"/>
      <c r="B95" s="3"/>
      <c r="C95" s="3"/>
      <c r="D95" s="3"/>
      <c r="E95" s="3"/>
      <c r="F95" s="3"/>
      <c r="G95" s="3"/>
      <c r="H95" s="3"/>
      <c r="I95" s="3"/>
      <c r="J95" s="7"/>
    </row>
    <row r="96" spans="1:10" x14ac:dyDescent="0.2">
      <c r="A96" s="3"/>
      <c r="B96" s="3"/>
      <c r="C96" s="3"/>
      <c r="D96" s="3"/>
      <c r="E96" s="3"/>
      <c r="F96" s="3"/>
      <c r="G96" s="3"/>
      <c r="H96" s="3"/>
      <c r="I96" s="3"/>
      <c r="J96" s="7"/>
    </row>
    <row r="97" spans="1:10" x14ac:dyDescent="0.2">
      <c r="A97" s="3"/>
      <c r="B97" s="3"/>
      <c r="C97" s="3"/>
      <c r="D97" s="3"/>
      <c r="E97" s="3"/>
      <c r="F97" s="3"/>
      <c r="G97" s="3"/>
      <c r="H97" s="3"/>
      <c r="I97" s="3"/>
      <c r="J97" s="7"/>
    </row>
    <row r="98" spans="1:10" x14ac:dyDescent="0.2">
      <c r="A98" s="3"/>
      <c r="B98" s="3"/>
      <c r="C98" s="3"/>
      <c r="D98" s="3"/>
      <c r="E98" s="3"/>
      <c r="F98" s="3"/>
      <c r="G98" s="3"/>
      <c r="H98" s="3"/>
      <c r="I98" s="3"/>
      <c r="J98" s="7"/>
    </row>
    <row r="99" spans="1:10" x14ac:dyDescent="0.2">
      <c r="A99" s="3"/>
      <c r="B99" s="3"/>
      <c r="C99" s="3"/>
      <c r="D99" s="3"/>
      <c r="E99" s="3"/>
      <c r="F99" s="3"/>
      <c r="G99" s="3"/>
      <c r="H99" s="3"/>
      <c r="I99" s="3"/>
      <c r="J99" s="7"/>
    </row>
    <row r="100" spans="1:10" x14ac:dyDescent="0.2">
      <c r="A100" s="3"/>
      <c r="B100" s="3"/>
      <c r="C100" s="3"/>
      <c r="D100" s="3"/>
      <c r="E100" s="3"/>
      <c r="F100" s="3"/>
      <c r="G100" s="3"/>
      <c r="H100" s="3"/>
      <c r="I100" s="3"/>
      <c r="J100" s="7"/>
    </row>
    <row r="101" spans="1:10" x14ac:dyDescent="0.2">
      <c r="A101" s="3"/>
      <c r="B101" s="3"/>
      <c r="C101" s="3"/>
      <c r="D101" s="3"/>
      <c r="E101" s="3"/>
      <c r="F101" s="3"/>
      <c r="G101" s="3"/>
      <c r="H101" s="3"/>
      <c r="I101" s="3"/>
      <c r="J101" s="7"/>
    </row>
    <row r="102" spans="1:10" x14ac:dyDescent="0.2">
      <c r="A102" s="3"/>
      <c r="B102" s="3"/>
      <c r="C102" s="3"/>
      <c r="D102" s="3"/>
      <c r="E102" s="3"/>
      <c r="F102" s="3"/>
      <c r="G102" s="3"/>
      <c r="H102" s="3"/>
      <c r="I102" s="3"/>
      <c r="J102" s="7"/>
    </row>
    <row r="103" spans="1:10" x14ac:dyDescent="0.2">
      <c r="A103" s="3"/>
      <c r="B103" s="3"/>
      <c r="C103" s="3"/>
      <c r="D103" s="3"/>
      <c r="E103" s="3"/>
      <c r="F103" s="3"/>
      <c r="G103" s="3"/>
      <c r="H103" s="3"/>
      <c r="I103" s="3"/>
      <c r="J103" s="7"/>
    </row>
    <row r="104" spans="1:10" x14ac:dyDescent="0.2">
      <c r="A104" s="3"/>
      <c r="B104" s="3"/>
      <c r="C104" s="3"/>
      <c r="D104" s="3"/>
      <c r="E104" s="3"/>
      <c r="F104" s="3"/>
      <c r="G104" s="3"/>
      <c r="H104" s="3"/>
      <c r="I104" s="3"/>
      <c r="J104" s="7"/>
    </row>
    <row r="105" spans="1:10" x14ac:dyDescent="0.2">
      <c r="A105" s="3"/>
      <c r="B105" s="3"/>
      <c r="C105" s="3"/>
      <c r="D105" s="3"/>
      <c r="E105" s="3"/>
      <c r="F105" s="3"/>
      <c r="G105" s="3"/>
      <c r="H105" s="3"/>
      <c r="I105" s="3"/>
      <c r="J105" s="7"/>
    </row>
    <row r="106" spans="1:10" x14ac:dyDescent="0.2">
      <c r="A106" s="3"/>
      <c r="B106" s="3"/>
      <c r="C106" s="3"/>
      <c r="D106" s="3"/>
      <c r="E106" s="3"/>
      <c r="F106" s="3"/>
      <c r="G106" s="3"/>
      <c r="H106" s="3"/>
      <c r="I106" s="3"/>
      <c r="J106" s="7"/>
    </row>
    <row r="107" spans="1:10" x14ac:dyDescent="0.2">
      <c r="A107" s="3"/>
      <c r="B107" s="3"/>
      <c r="C107" s="3"/>
      <c r="D107" s="3"/>
      <c r="E107" s="3"/>
      <c r="F107" s="3"/>
      <c r="G107" s="3"/>
      <c r="H107" s="3"/>
      <c r="I107" s="3"/>
      <c r="J107" s="7"/>
    </row>
    <row r="108" spans="1:10" x14ac:dyDescent="0.2">
      <c r="A108" s="3"/>
      <c r="B108" s="3"/>
      <c r="C108" s="3"/>
      <c r="D108" s="3"/>
      <c r="E108" s="3"/>
      <c r="F108" s="3"/>
      <c r="G108" s="3"/>
      <c r="H108" s="3"/>
      <c r="I108" s="3"/>
      <c r="J108" s="7"/>
    </row>
    <row r="109" spans="1:10" x14ac:dyDescent="0.2">
      <c r="A109" s="3"/>
      <c r="B109" s="3"/>
      <c r="C109" s="3"/>
      <c r="D109" s="3"/>
      <c r="E109" s="3"/>
      <c r="F109" s="3"/>
      <c r="G109" s="3"/>
      <c r="H109" s="3"/>
      <c r="I109" s="3"/>
      <c r="J109" s="7"/>
    </row>
    <row r="110" spans="1:10" x14ac:dyDescent="0.2">
      <c r="A110" s="3"/>
      <c r="B110" s="3"/>
      <c r="C110" s="3"/>
      <c r="D110" s="3"/>
      <c r="E110" s="3"/>
      <c r="F110" s="3"/>
      <c r="G110" s="3"/>
      <c r="H110" s="3"/>
      <c r="I110" s="3"/>
      <c r="J110" s="7"/>
    </row>
    <row r="111" spans="1:10" x14ac:dyDescent="0.2">
      <c r="A111" s="3"/>
      <c r="B111" s="3"/>
      <c r="C111" s="3"/>
      <c r="D111" s="3"/>
      <c r="E111" s="3"/>
      <c r="F111" s="3"/>
      <c r="G111" s="3"/>
      <c r="H111" s="3"/>
      <c r="I111" s="3"/>
      <c r="J111" s="7"/>
    </row>
    <row r="112" spans="1:10" x14ac:dyDescent="0.2">
      <c r="A112" s="3"/>
      <c r="B112" s="3"/>
      <c r="C112" s="3"/>
      <c r="D112" s="3"/>
      <c r="E112" s="3"/>
      <c r="F112" s="3"/>
      <c r="G112" s="3"/>
      <c r="H112" s="3"/>
      <c r="I112" s="3"/>
      <c r="J112" s="7"/>
    </row>
    <row r="113" spans="1:10" x14ac:dyDescent="0.2">
      <c r="A113" s="3"/>
      <c r="B113" s="3"/>
      <c r="C113" s="3"/>
      <c r="D113" s="3"/>
      <c r="E113" s="3"/>
      <c r="F113" s="3"/>
      <c r="G113" s="3"/>
      <c r="H113" s="3"/>
      <c r="I113" s="3"/>
      <c r="J113" s="7"/>
    </row>
    <row r="114" spans="1:10" x14ac:dyDescent="0.2">
      <c r="A114" s="3"/>
      <c r="B114" s="3"/>
      <c r="C114" s="3"/>
      <c r="D114" s="3"/>
      <c r="E114" s="3"/>
      <c r="F114" s="3"/>
      <c r="G114" s="3"/>
      <c r="H114" s="3"/>
      <c r="I114" s="3"/>
      <c r="J114" s="7"/>
    </row>
    <row r="115" spans="1:10" x14ac:dyDescent="0.2">
      <c r="A115" s="3"/>
      <c r="B115" s="3"/>
      <c r="C115" s="3"/>
      <c r="D115" s="3"/>
      <c r="E115" s="3"/>
      <c r="F115" s="3"/>
      <c r="G115" s="3"/>
      <c r="H115" s="3"/>
      <c r="I115" s="3"/>
      <c r="J115" s="7"/>
    </row>
    <row r="116" spans="1:10" x14ac:dyDescent="0.2">
      <c r="A116" s="3"/>
      <c r="B116" s="3"/>
      <c r="C116" s="3"/>
      <c r="D116" s="3"/>
      <c r="E116" s="3"/>
      <c r="F116" s="3"/>
      <c r="G116" s="3"/>
      <c r="H116" s="3"/>
      <c r="I116" s="3"/>
      <c r="J116" s="7"/>
    </row>
    <row r="117" spans="1:10" x14ac:dyDescent="0.2">
      <c r="A117" s="3"/>
      <c r="B117" s="3"/>
      <c r="C117" s="3"/>
      <c r="D117" s="3"/>
      <c r="E117" s="3"/>
      <c r="F117" s="3"/>
      <c r="G117" s="3"/>
      <c r="H117" s="3"/>
      <c r="I117" s="3"/>
      <c r="J117" s="7"/>
    </row>
    <row r="118" spans="1:10" x14ac:dyDescent="0.2">
      <c r="A118" s="3"/>
      <c r="B118" s="3"/>
      <c r="C118" s="3"/>
      <c r="D118" s="3"/>
      <c r="E118" s="3"/>
      <c r="F118" s="3"/>
      <c r="G118" s="3"/>
      <c r="H118" s="3"/>
      <c r="I118" s="3"/>
      <c r="J118" s="7"/>
    </row>
    <row r="119" spans="1:10" x14ac:dyDescent="0.2">
      <c r="A119" s="3"/>
      <c r="B119" s="3"/>
      <c r="C119" s="3"/>
      <c r="D119" s="3"/>
      <c r="E119" s="3"/>
      <c r="F119" s="3"/>
      <c r="G119" s="3"/>
      <c r="H119" s="3"/>
      <c r="I119" s="3"/>
      <c r="J119" s="7"/>
    </row>
    <row r="120" spans="1:10" x14ac:dyDescent="0.2">
      <c r="A120" s="3"/>
      <c r="B120" s="3"/>
      <c r="C120" s="3"/>
      <c r="D120" s="3"/>
      <c r="E120" s="3"/>
      <c r="F120" s="3"/>
      <c r="G120" s="3"/>
      <c r="H120" s="3"/>
      <c r="I120" s="3"/>
      <c r="J120" s="7"/>
    </row>
  </sheetData>
  <mergeCells count="75">
    <mergeCell ref="A4:A7"/>
    <mergeCell ref="A19:A21"/>
    <mergeCell ref="A23:A25"/>
    <mergeCell ref="B4:B7"/>
    <mergeCell ref="B19:B21"/>
    <mergeCell ref="B23:B25"/>
    <mergeCell ref="A9:A11"/>
    <mergeCell ref="O4:O7"/>
    <mergeCell ref="O19:O21"/>
    <mergeCell ref="O23:O25"/>
    <mergeCell ref="N23:N25"/>
    <mergeCell ref="N19:N21"/>
    <mergeCell ref="N4:N7"/>
    <mergeCell ref="M4:M7"/>
    <mergeCell ref="M19:M21"/>
    <mergeCell ref="M23:M25"/>
    <mergeCell ref="L4:L7"/>
    <mergeCell ref="L19:L21"/>
    <mergeCell ref="L23:L25"/>
    <mergeCell ref="M9:M11"/>
    <mergeCell ref="L13:L17"/>
    <mergeCell ref="L9:L11"/>
    <mergeCell ref="M13:M17"/>
    <mergeCell ref="K23:K25"/>
    <mergeCell ref="K19:K21"/>
    <mergeCell ref="K4:K7"/>
    <mergeCell ref="J4:J7"/>
    <mergeCell ref="J19:J21"/>
    <mergeCell ref="J23:J25"/>
    <mergeCell ref="J13:J17"/>
    <mergeCell ref="J9:J11"/>
    <mergeCell ref="K13:K17"/>
    <mergeCell ref="K9:K11"/>
    <mergeCell ref="F4:F7"/>
    <mergeCell ref="F19:F21"/>
    <mergeCell ref="F23:F25"/>
    <mergeCell ref="I4:I7"/>
    <mergeCell ref="I19:I21"/>
    <mergeCell ref="I23:I25"/>
    <mergeCell ref="H4:H7"/>
    <mergeCell ref="H19:H21"/>
    <mergeCell ref="H23:H25"/>
    <mergeCell ref="I9:I11"/>
    <mergeCell ref="H9:H11"/>
    <mergeCell ref="G9:G11"/>
    <mergeCell ref="F13:F17"/>
    <mergeCell ref="G13:G17"/>
    <mergeCell ref="H13:H17"/>
    <mergeCell ref="I13:I17"/>
    <mergeCell ref="C4:C7"/>
    <mergeCell ref="C19:C21"/>
    <mergeCell ref="C23:C25"/>
    <mergeCell ref="O13:O17"/>
    <mergeCell ref="O9:O11"/>
    <mergeCell ref="N13:N17"/>
    <mergeCell ref="N9:N11"/>
    <mergeCell ref="E4:E7"/>
    <mergeCell ref="E19:E21"/>
    <mergeCell ref="E23:E25"/>
    <mergeCell ref="D4:D7"/>
    <mergeCell ref="D19:D21"/>
    <mergeCell ref="D23:D25"/>
    <mergeCell ref="G4:G7"/>
    <mergeCell ref="G19:G21"/>
    <mergeCell ref="G23:G25"/>
    <mergeCell ref="F9:F11"/>
    <mergeCell ref="E9:E11"/>
    <mergeCell ref="D9:D11"/>
    <mergeCell ref="C9:C11"/>
    <mergeCell ref="B9:B11"/>
    <mergeCell ref="E13:E17"/>
    <mergeCell ref="D13:D17"/>
    <mergeCell ref="C13:C17"/>
    <mergeCell ref="B13:B17"/>
    <mergeCell ref="A13:A1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59"/>
  <sheetViews>
    <sheetView showGridLines="0" workbookViewId="0"/>
  </sheetViews>
  <sheetFormatPr baseColWidth="10" defaultColWidth="19.5" defaultRowHeight="16" x14ac:dyDescent="0.2"/>
  <cols>
    <col min="4" max="4" width="30.33203125" customWidth="1"/>
  </cols>
  <sheetData>
    <row r="1" spans="1:24" ht="22" thickBot="1" x14ac:dyDescent="0.3">
      <c r="A1" s="1" t="s">
        <v>874</v>
      </c>
      <c r="B1" s="2"/>
      <c r="C1" s="2"/>
      <c r="D1" s="2"/>
      <c r="E1" s="2"/>
      <c r="F1" s="2"/>
      <c r="G1" s="2"/>
      <c r="H1" s="2"/>
      <c r="I1" s="2"/>
      <c r="J1" s="2"/>
      <c r="K1" s="2"/>
      <c r="L1" s="2"/>
      <c r="M1" s="2"/>
      <c r="N1" s="2"/>
      <c r="O1" s="2"/>
      <c r="P1" s="2"/>
      <c r="Q1" s="2"/>
      <c r="R1" s="2"/>
      <c r="S1" s="2"/>
      <c r="T1" s="2"/>
      <c r="U1" s="2"/>
      <c r="V1" s="2"/>
      <c r="W1" s="2"/>
      <c r="X1" s="2"/>
    </row>
    <row r="2" spans="1:24" ht="35" thickBot="1" x14ac:dyDescent="0.25">
      <c r="A2" s="5" t="s">
        <v>503</v>
      </c>
      <c r="B2" s="5" t="s">
        <v>610</v>
      </c>
      <c r="C2" s="5" t="s">
        <v>504</v>
      </c>
      <c r="D2" s="5" t="s">
        <v>501</v>
      </c>
      <c r="E2" s="5" t="s">
        <v>607</v>
      </c>
      <c r="F2" s="5" t="s">
        <v>500</v>
      </c>
      <c r="G2" s="5" t="s">
        <v>510</v>
      </c>
      <c r="H2" s="5" t="s">
        <v>499</v>
      </c>
      <c r="I2" s="5" t="s">
        <v>498</v>
      </c>
      <c r="J2" s="5" t="s">
        <v>590</v>
      </c>
      <c r="K2" s="5" t="s">
        <v>599</v>
      </c>
      <c r="L2" s="5" t="s">
        <v>601</v>
      </c>
      <c r="M2" s="5" t="s">
        <v>600</v>
      </c>
      <c r="N2" s="5" t="s">
        <v>602</v>
      </c>
      <c r="O2" s="5" t="s">
        <v>603</v>
      </c>
      <c r="P2" s="5" t="s">
        <v>604</v>
      </c>
      <c r="Q2" s="5" t="s">
        <v>605</v>
      </c>
      <c r="R2" s="5" t="s">
        <v>606</v>
      </c>
      <c r="S2" s="5" t="s">
        <v>523</v>
      </c>
      <c r="T2" s="5" t="s">
        <v>868</v>
      </c>
      <c r="U2" s="5" t="s">
        <v>495</v>
      </c>
      <c r="V2" s="5" t="s">
        <v>657</v>
      </c>
      <c r="W2" s="5" t="s">
        <v>612</v>
      </c>
      <c r="X2" s="5" t="s">
        <v>869</v>
      </c>
    </row>
    <row r="3" spans="1:24" x14ac:dyDescent="0.2">
      <c r="A3" s="3" t="s">
        <v>524</v>
      </c>
      <c r="B3" s="3" t="s">
        <v>609</v>
      </c>
      <c r="C3" s="3" t="s">
        <v>101</v>
      </c>
      <c r="D3" s="3" t="s">
        <v>101</v>
      </c>
      <c r="E3" s="3">
        <v>56</v>
      </c>
      <c r="F3" s="3" t="s">
        <v>102</v>
      </c>
      <c r="G3" s="3" t="s">
        <v>3</v>
      </c>
      <c r="H3" s="3" t="s">
        <v>525</v>
      </c>
      <c r="I3" s="3">
        <v>38</v>
      </c>
      <c r="J3" s="3">
        <v>0</v>
      </c>
      <c r="K3" s="3" t="s">
        <v>597</v>
      </c>
      <c r="L3" s="3" t="s">
        <v>598</v>
      </c>
      <c r="M3" s="3">
        <v>100</v>
      </c>
      <c r="N3" s="11">
        <v>33241415</v>
      </c>
      <c r="O3" s="11">
        <v>66482830</v>
      </c>
      <c r="P3" s="15">
        <v>0.95945899999999995</v>
      </c>
      <c r="Q3" s="15">
        <v>0.93234499999999998</v>
      </c>
      <c r="R3" s="11">
        <v>61313810</v>
      </c>
      <c r="S3" s="9">
        <v>1.98061598907078</v>
      </c>
      <c r="T3" s="55">
        <v>1.26405279213031</v>
      </c>
      <c r="U3" s="11">
        <v>4191</v>
      </c>
      <c r="V3" s="7">
        <v>0.575690077706838</v>
      </c>
      <c r="W3" s="7">
        <v>0.17451201021950699</v>
      </c>
      <c r="X3" s="7">
        <v>0.37510104396317301</v>
      </c>
    </row>
    <row r="4" spans="1:24" x14ac:dyDescent="0.2">
      <c r="A4" s="3" t="s">
        <v>526</v>
      </c>
      <c r="B4" s="3" t="s">
        <v>609</v>
      </c>
      <c r="C4" s="3" t="s">
        <v>527</v>
      </c>
      <c r="D4" s="3" t="s">
        <v>172</v>
      </c>
      <c r="E4" s="3">
        <v>68</v>
      </c>
      <c r="F4" s="3" t="s">
        <v>102</v>
      </c>
      <c r="G4" s="3" t="s">
        <v>241</v>
      </c>
      <c r="H4" s="3" t="s">
        <v>525</v>
      </c>
      <c r="I4" s="3">
        <v>80</v>
      </c>
      <c r="J4" s="3">
        <v>0</v>
      </c>
      <c r="K4" s="3" t="s">
        <v>597</v>
      </c>
      <c r="L4" s="3" t="s">
        <v>598</v>
      </c>
      <c r="M4" s="3">
        <v>100</v>
      </c>
      <c r="N4" s="11">
        <v>36685001</v>
      </c>
      <c r="O4" s="11">
        <v>73370002</v>
      </c>
      <c r="P4" s="15">
        <v>0.96237799999999996</v>
      </c>
      <c r="Q4" s="15">
        <v>0.93698000000000004</v>
      </c>
      <c r="R4" s="11">
        <v>68328593</v>
      </c>
      <c r="S4" s="9">
        <v>2.2072140649310401</v>
      </c>
      <c r="T4" s="7">
        <v>1.4069281051929501</v>
      </c>
      <c r="U4" s="11">
        <v>4621</v>
      </c>
      <c r="V4" s="7">
        <v>0.92235267006192501</v>
      </c>
      <c r="W4" s="7">
        <v>0.48417094780000097</v>
      </c>
      <c r="X4" s="7">
        <v>0.70326180893096302</v>
      </c>
    </row>
    <row r="5" spans="1:24" x14ac:dyDescent="0.2">
      <c r="A5" s="3" t="s">
        <v>528</v>
      </c>
      <c r="B5" s="3" t="s">
        <v>609</v>
      </c>
      <c r="C5" s="3" t="s">
        <v>527</v>
      </c>
      <c r="D5" s="3" t="s">
        <v>46</v>
      </c>
      <c r="E5" s="3">
        <v>70</v>
      </c>
      <c r="F5" s="3" t="s">
        <v>102</v>
      </c>
      <c r="G5" s="3" t="s">
        <v>517</v>
      </c>
      <c r="H5" s="3" t="s">
        <v>525</v>
      </c>
      <c r="I5" s="3">
        <v>100</v>
      </c>
      <c r="J5" s="3">
        <v>0</v>
      </c>
      <c r="K5" s="3" t="s">
        <v>597</v>
      </c>
      <c r="L5" s="3" t="s">
        <v>598</v>
      </c>
      <c r="M5" s="3">
        <v>100</v>
      </c>
      <c r="N5" s="11">
        <v>33630089</v>
      </c>
      <c r="O5" s="11">
        <v>67260178</v>
      </c>
      <c r="P5" s="15">
        <v>0.95704400000000001</v>
      </c>
      <c r="Q5" s="15">
        <v>0.925875</v>
      </c>
      <c r="R5" s="11">
        <v>62469720</v>
      </c>
      <c r="S5" s="9">
        <v>2.0179552741017801</v>
      </c>
      <c r="T5" s="7">
        <v>1.70986014009664</v>
      </c>
      <c r="U5" s="11">
        <v>2256</v>
      </c>
      <c r="V5" s="7">
        <v>0.91406736077255502</v>
      </c>
      <c r="W5" s="7">
        <v>0.116890041829387</v>
      </c>
      <c r="X5" s="7">
        <v>0.51547870130097095</v>
      </c>
    </row>
    <row r="6" spans="1:24" x14ac:dyDescent="0.2">
      <c r="A6" s="3" t="s">
        <v>529</v>
      </c>
      <c r="B6" s="3" t="s">
        <v>609</v>
      </c>
      <c r="C6" s="3" t="s">
        <v>527</v>
      </c>
      <c r="D6" s="3" t="s">
        <v>1</v>
      </c>
      <c r="E6" s="3">
        <v>84</v>
      </c>
      <c r="F6" s="3" t="s">
        <v>107</v>
      </c>
      <c r="G6" s="3" t="s">
        <v>517</v>
      </c>
      <c r="H6" s="3" t="s">
        <v>530</v>
      </c>
      <c r="I6" s="3">
        <v>48</v>
      </c>
      <c r="J6" s="3" t="s">
        <v>3</v>
      </c>
      <c r="K6" s="3" t="s">
        <v>597</v>
      </c>
      <c r="L6" s="3" t="s">
        <v>598</v>
      </c>
      <c r="M6" s="3">
        <v>100</v>
      </c>
      <c r="N6" s="11">
        <v>29287373</v>
      </c>
      <c r="O6" s="11">
        <v>58574746</v>
      </c>
      <c r="P6" s="15">
        <v>0.96845199999999998</v>
      </c>
      <c r="Q6" s="15">
        <v>0.94684400000000002</v>
      </c>
      <c r="R6" s="11">
        <v>54829882</v>
      </c>
      <c r="S6" s="9">
        <v>1.77116608751053</v>
      </c>
      <c r="T6" s="7">
        <v>1.4323874603618501</v>
      </c>
      <c r="U6" s="11">
        <v>2269</v>
      </c>
      <c r="V6" s="7">
        <v>0.25380077059662498</v>
      </c>
      <c r="W6" s="7" t="s">
        <v>611</v>
      </c>
      <c r="X6" s="7" t="s">
        <v>611</v>
      </c>
    </row>
    <row r="7" spans="1:24" x14ac:dyDescent="0.2">
      <c r="A7" s="3" t="s">
        <v>531</v>
      </c>
      <c r="B7" s="3" t="s">
        <v>609</v>
      </c>
      <c r="C7" s="3" t="s">
        <v>527</v>
      </c>
      <c r="D7" s="3" t="s">
        <v>46</v>
      </c>
      <c r="E7" s="3">
        <v>66</v>
      </c>
      <c r="F7" s="3" t="s">
        <v>102</v>
      </c>
      <c r="G7" s="3" t="s">
        <v>517</v>
      </c>
      <c r="H7" s="3" t="s">
        <v>530</v>
      </c>
      <c r="I7" s="3">
        <v>76</v>
      </c>
      <c r="J7" s="3" t="s">
        <v>3</v>
      </c>
      <c r="K7" s="3" t="s">
        <v>597</v>
      </c>
      <c r="L7" s="3" t="s">
        <v>598</v>
      </c>
      <c r="M7" s="3">
        <v>100</v>
      </c>
      <c r="N7" s="11">
        <v>35196241</v>
      </c>
      <c r="O7" s="11">
        <v>70392482</v>
      </c>
      <c r="P7" s="15">
        <v>0.95702699999999996</v>
      </c>
      <c r="Q7" s="15">
        <v>0.93064199999999997</v>
      </c>
      <c r="R7" s="11">
        <v>63922502</v>
      </c>
      <c r="S7" s="9">
        <v>2.0648843959070402</v>
      </c>
      <c r="T7" s="7">
        <v>1.5831573228178999</v>
      </c>
      <c r="U7" s="11">
        <v>2541</v>
      </c>
      <c r="V7" s="7">
        <v>0.87884612700829801</v>
      </c>
      <c r="W7" s="7">
        <v>0.30140196878409398</v>
      </c>
      <c r="X7" s="7">
        <v>0.59012404789619599</v>
      </c>
    </row>
    <row r="8" spans="1:24" x14ac:dyDescent="0.2">
      <c r="A8" s="3" t="s">
        <v>532</v>
      </c>
      <c r="B8" s="3" t="s">
        <v>609</v>
      </c>
      <c r="C8" s="3" t="s">
        <v>527</v>
      </c>
      <c r="D8" s="3" t="s">
        <v>46</v>
      </c>
      <c r="E8" s="3">
        <v>72</v>
      </c>
      <c r="F8" s="3" t="s">
        <v>102</v>
      </c>
      <c r="G8" s="3" t="s">
        <v>520</v>
      </c>
      <c r="H8" s="3" t="s">
        <v>530</v>
      </c>
      <c r="I8" s="3">
        <v>40</v>
      </c>
      <c r="J8" s="3" t="s">
        <v>3</v>
      </c>
      <c r="K8" s="3" t="s">
        <v>597</v>
      </c>
      <c r="L8" s="3" t="s">
        <v>598</v>
      </c>
      <c r="M8" s="3">
        <v>100</v>
      </c>
      <c r="N8" s="11">
        <v>32797250</v>
      </c>
      <c r="O8" s="11">
        <v>65594500</v>
      </c>
      <c r="P8" s="15">
        <v>0.96281899999999998</v>
      </c>
      <c r="Q8" s="15">
        <v>0.93803400000000003</v>
      </c>
      <c r="R8" s="11">
        <v>61026684</v>
      </c>
      <c r="S8" s="9">
        <v>1.97134097669627</v>
      </c>
      <c r="T8" s="7">
        <v>1.6132118011074901</v>
      </c>
      <c r="U8" s="11">
        <v>2547</v>
      </c>
      <c r="V8" s="7">
        <v>0.64295837931314603</v>
      </c>
      <c r="W8" s="7">
        <v>4.8326737738898701E-2</v>
      </c>
      <c r="X8" s="7">
        <v>0.34564255852602199</v>
      </c>
    </row>
    <row r="9" spans="1:24" x14ac:dyDescent="0.2">
      <c r="A9" s="3" t="s">
        <v>533</v>
      </c>
      <c r="B9" s="3" t="s">
        <v>609</v>
      </c>
      <c r="C9" s="3" t="s">
        <v>527</v>
      </c>
      <c r="D9" s="3" t="s">
        <v>46</v>
      </c>
      <c r="E9" s="3">
        <v>70</v>
      </c>
      <c r="F9" s="3" t="s">
        <v>102</v>
      </c>
      <c r="G9" s="3" t="s">
        <v>517</v>
      </c>
      <c r="H9" s="3" t="s">
        <v>530</v>
      </c>
      <c r="I9" s="3">
        <v>30</v>
      </c>
      <c r="J9" s="3" t="s">
        <v>3</v>
      </c>
      <c r="K9" s="3" t="s">
        <v>597</v>
      </c>
      <c r="L9" s="3" t="s">
        <v>598</v>
      </c>
      <c r="M9" s="3">
        <v>100</v>
      </c>
      <c r="N9" s="11">
        <v>36491735</v>
      </c>
      <c r="O9" s="11">
        <v>72983470</v>
      </c>
      <c r="P9" s="15">
        <v>0.95933900000000005</v>
      </c>
      <c r="Q9" s="15">
        <v>0.934419</v>
      </c>
      <c r="R9" s="11">
        <v>66557960</v>
      </c>
      <c r="S9" s="9">
        <v>2.1500174230884199</v>
      </c>
      <c r="T9" s="7">
        <v>1.30490508628421</v>
      </c>
      <c r="U9" s="11">
        <v>4874</v>
      </c>
      <c r="V9" s="7">
        <v>0.60076885170614602</v>
      </c>
      <c r="W9" s="7">
        <v>0.123002016470316</v>
      </c>
      <c r="X9" s="7">
        <v>0.36188543408823098</v>
      </c>
    </row>
    <row r="10" spans="1:24" x14ac:dyDescent="0.2">
      <c r="A10" s="3" t="s">
        <v>534</v>
      </c>
      <c r="B10" s="3" t="s">
        <v>609</v>
      </c>
      <c r="C10" s="3" t="s">
        <v>527</v>
      </c>
      <c r="D10" s="3" t="s">
        <v>241</v>
      </c>
      <c r="E10" s="3">
        <v>69</v>
      </c>
      <c r="F10" s="3" t="s">
        <v>102</v>
      </c>
      <c r="G10" s="3" t="s">
        <v>517</v>
      </c>
      <c r="H10" s="3" t="s">
        <v>530</v>
      </c>
      <c r="I10" s="3">
        <v>55</v>
      </c>
      <c r="J10" s="3" t="s">
        <v>3</v>
      </c>
      <c r="K10" s="3" t="s">
        <v>597</v>
      </c>
      <c r="L10" s="3" t="s">
        <v>598</v>
      </c>
      <c r="M10" s="3">
        <v>100</v>
      </c>
      <c r="N10" s="11">
        <v>29391696</v>
      </c>
      <c r="O10" s="11">
        <v>58783392</v>
      </c>
      <c r="P10" s="15">
        <v>0.96904900000000005</v>
      </c>
      <c r="Q10" s="15">
        <v>0.94796599999999998</v>
      </c>
      <c r="R10" s="11">
        <v>54830261</v>
      </c>
      <c r="S10" s="9">
        <v>1.77117833032271</v>
      </c>
      <c r="T10" s="7">
        <v>1.30940842888068</v>
      </c>
      <c r="U10" s="11">
        <v>2003</v>
      </c>
      <c r="V10" s="7">
        <v>0.76263852459768</v>
      </c>
      <c r="W10" s="7">
        <v>0.51390394685260998</v>
      </c>
      <c r="X10" s="7">
        <v>0.63827123572514499</v>
      </c>
    </row>
    <row r="11" spans="1:24" x14ac:dyDescent="0.2">
      <c r="A11" s="3" t="s">
        <v>535</v>
      </c>
      <c r="B11" s="3" t="s">
        <v>609</v>
      </c>
      <c r="C11" s="3" t="s">
        <v>101</v>
      </c>
      <c r="D11" s="3" t="s">
        <v>101</v>
      </c>
      <c r="E11" s="3">
        <v>74</v>
      </c>
      <c r="F11" s="3" t="s">
        <v>102</v>
      </c>
      <c r="G11" s="3" t="s">
        <v>3</v>
      </c>
      <c r="H11" s="3" t="s">
        <v>530</v>
      </c>
      <c r="I11" s="3">
        <v>45</v>
      </c>
      <c r="J11" s="3" t="s">
        <v>3</v>
      </c>
      <c r="K11" s="3" t="s">
        <v>597</v>
      </c>
      <c r="L11" s="3" t="s">
        <v>598</v>
      </c>
      <c r="M11" s="3">
        <v>100</v>
      </c>
      <c r="N11" s="11">
        <v>34801633</v>
      </c>
      <c r="O11" s="11">
        <v>69603266</v>
      </c>
      <c r="P11" s="15">
        <v>0.95975500000000002</v>
      </c>
      <c r="Q11" s="15">
        <v>0.93253699999999995</v>
      </c>
      <c r="R11" s="11">
        <v>64367310</v>
      </c>
      <c r="S11" s="9">
        <v>2.0792529996011599</v>
      </c>
      <c r="T11" s="7">
        <v>1.5104894169832299</v>
      </c>
      <c r="U11" s="11">
        <v>2320</v>
      </c>
      <c r="V11" s="7">
        <v>0.249339701276102</v>
      </c>
      <c r="W11" s="7">
        <v>5.4612311643545498E-2</v>
      </c>
      <c r="X11" s="7">
        <v>0.15197600645982401</v>
      </c>
    </row>
    <row r="12" spans="1:24" x14ac:dyDescent="0.2">
      <c r="A12" s="3" t="s">
        <v>536</v>
      </c>
      <c r="B12" s="3" t="s">
        <v>609</v>
      </c>
      <c r="C12" s="3" t="s">
        <v>527</v>
      </c>
      <c r="D12" s="3" t="s">
        <v>172</v>
      </c>
      <c r="E12" s="3">
        <v>75</v>
      </c>
      <c r="F12" s="3" t="s">
        <v>102</v>
      </c>
      <c r="G12" s="3" t="s">
        <v>516</v>
      </c>
      <c r="H12" s="3" t="s">
        <v>525</v>
      </c>
      <c r="I12" s="3">
        <v>130</v>
      </c>
      <c r="J12" s="3">
        <v>0</v>
      </c>
      <c r="K12" s="3" t="s">
        <v>597</v>
      </c>
      <c r="L12" s="3" t="s">
        <v>598</v>
      </c>
      <c r="M12" s="3">
        <v>100</v>
      </c>
      <c r="N12" s="11">
        <v>29713035</v>
      </c>
      <c r="O12" s="11">
        <v>59426070</v>
      </c>
      <c r="P12" s="15">
        <v>0.96240599999999998</v>
      </c>
      <c r="Q12" s="15">
        <v>0.93594900000000003</v>
      </c>
      <c r="R12" s="11">
        <v>55215759</v>
      </c>
      <c r="S12" s="9">
        <v>1.78363104697096</v>
      </c>
      <c r="T12" s="7">
        <v>1.5700499015845999</v>
      </c>
      <c r="U12" s="11">
        <v>2013</v>
      </c>
      <c r="V12" s="7">
        <v>0.94127278552309201</v>
      </c>
      <c r="W12" s="7">
        <v>0.15952405553794299</v>
      </c>
      <c r="X12" s="7">
        <v>0.55039842053051802</v>
      </c>
    </row>
    <row r="13" spans="1:24" x14ac:dyDescent="0.2">
      <c r="A13" s="3" t="s">
        <v>537</v>
      </c>
      <c r="B13" s="3" t="s">
        <v>609</v>
      </c>
      <c r="C13" s="3" t="s">
        <v>527</v>
      </c>
      <c r="D13" s="3" t="s">
        <v>1</v>
      </c>
      <c r="E13" s="3">
        <v>74</v>
      </c>
      <c r="F13" s="3" t="s">
        <v>107</v>
      </c>
      <c r="G13" s="3" t="s">
        <v>517</v>
      </c>
      <c r="H13" s="3" t="s">
        <v>530</v>
      </c>
      <c r="I13" s="3">
        <v>46</v>
      </c>
      <c r="J13" s="3" t="s">
        <v>3</v>
      </c>
      <c r="K13" s="3" t="s">
        <v>597</v>
      </c>
      <c r="L13" s="3" t="s">
        <v>598</v>
      </c>
      <c r="M13" s="3">
        <v>100</v>
      </c>
      <c r="N13" s="11">
        <v>35223036</v>
      </c>
      <c r="O13" s="11">
        <v>70446072</v>
      </c>
      <c r="P13" s="15">
        <v>0.96682100000000004</v>
      </c>
      <c r="Q13" s="15">
        <v>0.94318800000000003</v>
      </c>
      <c r="R13" s="11">
        <v>65934297</v>
      </c>
      <c r="S13" s="9">
        <v>2.1298712780422799</v>
      </c>
      <c r="T13" s="7">
        <v>1.39620106590572</v>
      </c>
      <c r="U13" s="11">
        <v>2732</v>
      </c>
      <c r="V13" s="7">
        <v>0.58163185946915796</v>
      </c>
      <c r="W13" s="7">
        <v>0.54924458521844999</v>
      </c>
      <c r="X13" s="7">
        <v>0.56543822234380403</v>
      </c>
    </row>
    <row r="14" spans="1:24" x14ac:dyDescent="0.2">
      <c r="A14" s="3" t="s">
        <v>538</v>
      </c>
      <c r="B14" s="3" t="s">
        <v>609</v>
      </c>
      <c r="C14" s="3" t="s">
        <v>101</v>
      </c>
      <c r="D14" s="3" t="s">
        <v>101</v>
      </c>
      <c r="E14" s="3">
        <v>70</v>
      </c>
      <c r="F14" s="3" t="s">
        <v>107</v>
      </c>
      <c r="G14" s="3" t="s">
        <v>3</v>
      </c>
      <c r="H14" s="3" t="s">
        <v>525</v>
      </c>
      <c r="I14" s="3">
        <v>45</v>
      </c>
      <c r="J14" s="3">
        <v>0</v>
      </c>
      <c r="K14" s="3" t="s">
        <v>597</v>
      </c>
      <c r="L14" s="3" t="s">
        <v>598</v>
      </c>
      <c r="M14" s="3">
        <v>100</v>
      </c>
      <c r="N14" s="11">
        <v>31435892</v>
      </c>
      <c r="O14" s="11">
        <v>62871784</v>
      </c>
      <c r="P14" s="15">
        <v>0.96901499999999996</v>
      </c>
      <c r="Q14" s="15">
        <v>0.94771399999999995</v>
      </c>
      <c r="R14" s="11">
        <v>58704964</v>
      </c>
      <c r="S14" s="9">
        <v>1.8963426075826</v>
      </c>
      <c r="T14" s="7">
        <v>1.4375168675144101</v>
      </c>
      <c r="U14" s="11">
        <v>2463</v>
      </c>
      <c r="V14" s="7">
        <v>0.163851983367028</v>
      </c>
      <c r="W14" s="7">
        <v>0.21483748740137201</v>
      </c>
      <c r="X14" s="7">
        <v>0.18934473538419999</v>
      </c>
    </row>
    <row r="15" spans="1:24" x14ac:dyDescent="0.2">
      <c r="A15" s="3" t="s">
        <v>539</v>
      </c>
      <c r="B15" s="3" t="s">
        <v>609</v>
      </c>
      <c r="C15" s="3" t="s">
        <v>101</v>
      </c>
      <c r="D15" s="3" t="s">
        <v>101</v>
      </c>
      <c r="E15" s="3">
        <v>86</v>
      </c>
      <c r="F15" s="3" t="s">
        <v>102</v>
      </c>
      <c r="G15" s="3" t="s">
        <v>3</v>
      </c>
      <c r="H15" s="3" t="s">
        <v>530</v>
      </c>
      <c r="I15" s="3">
        <v>50</v>
      </c>
      <c r="J15" s="3" t="s">
        <v>3</v>
      </c>
      <c r="K15" s="3" t="s">
        <v>597</v>
      </c>
      <c r="L15" s="3" t="s">
        <v>598</v>
      </c>
      <c r="M15" s="3">
        <v>100</v>
      </c>
      <c r="N15" s="11">
        <v>28749486</v>
      </c>
      <c r="O15" s="11">
        <v>57498972</v>
      </c>
      <c r="P15" s="15">
        <v>0.91885300000000003</v>
      </c>
      <c r="Q15" s="15">
        <v>0.88607000000000002</v>
      </c>
      <c r="R15" s="11">
        <v>44120240</v>
      </c>
      <c r="S15" s="9">
        <v>1.42521322334463</v>
      </c>
      <c r="T15" s="7">
        <v>1.15687786028651</v>
      </c>
      <c r="U15" s="11">
        <v>1755</v>
      </c>
      <c r="V15" s="7">
        <v>0.28790906161850799</v>
      </c>
      <c r="W15" s="7" t="s">
        <v>611</v>
      </c>
      <c r="X15" s="7" t="s">
        <v>611</v>
      </c>
    </row>
    <row r="16" spans="1:24" x14ac:dyDescent="0.2">
      <c r="A16" s="3" t="s">
        <v>540</v>
      </c>
      <c r="B16" s="3" t="s">
        <v>609</v>
      </c>
      <c r="C16" s="3" t="s">
        <v>101</v>
      </c>
      <c r="D16" s="3" t="s">
        <v>101</v>
      </c>
      <c r="E16" s="3">
        <v>54</v>
      </c>
      <c r="F16" s="3" t="s">
        <v>102</v>
      </c>
      <c r="G16" s="3" t="s">
        <v>3</v>
      </c>
      <c r="H16" s="3" t="s">
        <v>525</v>
      </c>
      <c r="I16" s="3">
        <v>30</v>
      </c>
      <c r="J16" s="3">
        <v>0</v>
      </c>
      <c r="K16" s="3" t="s">
        <v>597</v>
      </c>
      <c r="L16" s="3" t="s">
        <v>598</v>
      </c>
      <c r="M16" s="3">
        <v>100</v>
      </c>
      <c r="N16" s="11">
        <v>33478380</v>
      </c>
      <c r="O16" s="11">
        <v>66956760</v>
      </c>
      <c r="P16" s="15">
        <v>0.96786000000000005</v>
      </c>
      <c r="Q16" s="15">
        <v>0.94412099999999999</v>
      </c>
      <c r="R16" s="11">
        <v>62594934</v>
      </c>
      <c r="S16" s="9">
        <v>2.02200005374368</v>
      </c>
      <c r="T16" s="7">
        <v>1.1647545588577299</v>
      </c>
      <c r="U16" s="11">
        <v>2309</v>
      </c>
      <c r="V16" s="7">
        <v>0.40041480136896301</v>
      </c>
      <c r="W16" s="7">
        <v>0.252680236277041</v>
      </c>
      <c r="X16" s="7">
        <v>0.32654751882300198</v>
      </c>
    </row>
    <row r="17" spans="1:24" x14ac:dyDescent="0.2">
      <c r="A17" s="3" t="s">
        <v>541</v>
      </c>
      <c r="B17" s="3" t="s">
        <v>609</v>
      </c>
      <c r="C17" s="3" t="s">
        <v>101</v>
      </c>
      <c r="D17" s="3" t="s">
        <v>101</v>
      </c>
      <c r="E17" s="3">
        <v>63</v>
      </c>
      <c r="F17" s="3" t="s">
        <v>102</v>
      </c>
      <c r="G17" s="3" t="s">
        <v>3</v>
      </c>
      <c r="H17" s="3" t="s">
        <v>530</v>
      </c>
      <c r="I17" s="3">
        <v>20</v>
      </c>
      <c r="J17" s="3" t="s">
        <v>3</v>
      </c>
      <c r="K17" s="3" t="s">
        <v>597</v>
      </c>
      <c r="L17" s="3" t="s">
        <v>598</v>
      </c>
      <c r="M17" s="3">
        <v>100</v>
      </c>
      <c r="N17" s="11">
        <v>30352536</v>
      </c>
      <c r="O17" s="11">
        <v>60705072</v>
      </c>
      <c r="P17" s="15">
        <v>0.96405300000000005</v>
      </c>
      <c r="Q17" s="15">
        <v>0.93828299999999998</v>
      </c>
      <c r="R17" s="11">
        <v>57153036</v>
      </c>
      <c r="S17" s="9">
        <v>1.8462107790322899</v>
      </c>
      <c r="T17" s="7">
        <v>1.17802766563572</v>
      </c>
      <c r="U17" s="11">
        <v>2234</v>
      </c>
      <c r="V17" s="7">
        <v>0.32761421689669801</v>
      </c>
      <c r="W17" s="7">
        <v>0.25894323324531998</v>
      </c>
      <c r="X17" s="7">
        <v>0.29327872507100899</v>
      </c>
    </row>
    <row r="18" spans="1:24" x14ac:dyDescent="0.2">
      <c r="A18" s="3" t="s">
        <v>542</v>
      </c>
      <c r="B18" s="3" t="s">
        <v>609</v>
      </c>
      <c r="C18" s="3" t="s">
        <v>527</v>
      </c>
      <c r="D18" s="3" t="s">
        <v>241</v>
      </c>
      <c r="E18" s="3">
        <v>72</v>
      </c>
      <c r="F18" s="3" t="s">
        <v>102</v>
      </c>
      <c r="G18" s="3" t="s">
        <v>517</v>
      </c>
      <c r="H18" s="3" t="s">
        <v>530</v>
      </c>
      <c r="I18" s="3">
        <v>93</v>
      </c>
      <c r="J18" s="3" t="s">
        <v>3</v>
      </c>
      <c r="K18" s="3" t="s">
        <v>597</v>
      </c>
      <c r="L18" s="3" t="s">
        <v>598</v>
      </c>
      <c r="M18" s="3">
        <v>100</v>
      </c>
      <c r="N18" s="11">
        <v>29436043</v>
      </c>
      <c r="O18" s="11">
        <v>58872086</v>
      </c>
      <c r="P18" s="15">
        <v>0.96807299999999996</v>
      </c>
      <c r="Q18" s="15">
        <v>0.94650999999999996</v>
      </c>
      <c r="R18" s="11">
        <v>55051959</v>
      </c>
      <c r="S18" s="9">
        <v>1.7783398262980099</v>
      </c>
      <c r="T18" s="7">
        <v>1.1276527104498</v>
      </c>
      <c r="U18" s="11">
        <v>2231</v>
      </c>
      <c r="V18" s="7">
        <v>0.74732604734567698</v>
      </c>
      <c r="W18" s="7">
        <v>0.47970554658483799</v>
      </c>
      <c r="X18" s="7">
        <v>0.61351579696525704</v>
      </c>
    </row>
    <row r="19" spans="1:24" x14ac:dyDescent="0.2">
      <c r="A19" s="3" t="s">
        <v>543</v>
      </c>
      <c r="B19" s="3" t="s">
        <v>609</v>
      </c>
      <c r="C19" s="3" t="s">
        <v>101</v>
      </c>
      <c r="D19" s="3" t="s">
        <v>101</v>
      </c>
      <c r="E19" s="3">
        <v>60</v>
      </c>
      <c r="F19" s="3" t="s">
        <v>102</v>
      </c>
      <c r="G19" s="3" t="s">
        <v>3</v>
      </c>
      <c r="H19" s="3" t="s">
        <v>525</v>
      </c>
      <c r="I19" s="3">
        <v>22</v>
      </c>
      <c r="J19" s="3">
        <v>0</v>
      </c>
      <c r="K19" s="3" t="s">
        <v>597</v>
      </c>
      <c r="L19" s="3" t="s">
        <v>598</v>
      </c>
      <c r="M19" s="3">
        <v>100</v>
      </c>
      <c r="N19" s="11">
        <v>33199047</v>
      </c>
      <c r="O19" s="11">
        <v>66398094</v>
      </c>
      <c r="P19" s="15">
        <v>0.96276600000000001</v>
      </c>
      <c r="Q19" s="15">
        <v>0.93589999999999995</v>
      </c>
      <c r="R19" s="11">
        <v>61960862</v>
      </c>
      <c r="S19" s="9">
        <v>2.0015176674522102</v>
      </c>
      <c r="T19" s="7">
        <v>1.2165560582242601</v>
      </c>
      <c r="U19" s="11">
        <v>2427</v>
      </c>
      <c r="V19" s="7">
        <v>0.563005246650922</v>
      </c>
      <c r="W19" s="7">
        <v>0.12537739897525399</v>
      </c>
      <c r="X19" s="7">
        <v>0.34419132281308801</v>
      </c>
    </row>
    <row r="20" spans="1:24" x14ac:dyDescent="0.2">
      <c r="A20" s="3" t="s">
        <v>544</v>
      </c>
      <c r="B20" s="3" t="s">
        <v>609</v>
      </c>
      <c r="C20" s="3" t="s">
        <v>527</v>
      </c>
      <c r="D20" s="3" t="s">
        <v>46</v>
      </c>
      <c r="E20" s="3">
        <v>68</v>
      </c>
      <c r="F20" s="3" t="s">
        <v>102</v>
      </c>
      <c r="G20" s="3" t="s">
        <v>518</v>
      </c>
      <c r="H20" s="3" t="s">
        <v>525</v>
      </c>
      <c r="I20" s="3">
        <v>52</v>
      </c>
      <c r="J20" s="3">
        <v>0</v>
      </c>
      <c r="K20" s="3" t="s">
        <v>597</v>
      </c>
      <c r="L20" s="3" t="s">
        <v>598</v>
      </c>
      <c r="M20" s="3">
        <v>100</v>
      </c>
      <c r="N20" s="11">
        <v>35943004</v>
      </c>
      <c r="O20" s="11">
        <v>71886008</v>
      </c>
      <c r="P20" s="15">
        <v>0.96619299999999997</v>
      </c>
      <c r="Q20" s="15">
        <v>0.94122799999999995</v>
      </c>
      <c r="R20" s="11">
        <v>67508237</v>
      </c>
      <c r="S20" s="9">
        <v>2.18071415878706</v>
      </c>
      <c r="T20" s="7">
        <v>1.1642700323345401</v>
      </c>
      <c r="U20" s="11">
        <v>2396</v>
      </c>
      <c r="V20" s="7">
        <v>0.66791283614181696</v>
      </c>
      <c r="W20" s="7">
        <v>0.20624082438979499</v>
      </c>
      <c r="X20" s="7">
        <v>0.43707683026580602</v>
      </c>
    </row>
    <row r="21" spans="1:24" x14ac:dyDescent="0.2">
      <c r="A21" s="3" t="s">
        <v>545</v>
      </c>
      <c r="B21" s="3" t="s">
        <v>609</v>
      </c>
      <c r="C21" s="3" t="s">
        <v>101</v>
      </c>
      <c r="D21" s="3" t="s">
        <v>101</v>
      </c>
      <c r="E21" s="3">
        <v>70</v>
      </c>
      <c r="F21" s="3" t="s">
        <v>102</v>
      </c>
      <c r="G21" s="3" t="s">
        <v>3</v>
      </c>
      <c r="H21" s="3" t="s">
        <v>525</v>
      </c>
      <c r="I21" s="3">
        <v>90</v>
      </c>
      <c r="J21" s="3">
        <v>0</v>
      </c>
      <c r="K21" s="3" t="s">
        <v>597</v>
      </c>
      <c r="L21" s="3" t="s">
        <v>598</v>
      </c>
      <c r="M21" s="3">
        <v>100</v>
      </c>
      <c r="N21" s="11">
        <v>32662990</v>
      </c>
      <c r="O21" s="11">
        <v>65325980</v>
      </c>
      <c r="P21" s="15">
        <v>0.96535700000000002</v>
      </c>
      <c r="Q21" s="15">
        <v>0.94065900000000002</v>
      </c>
      <c r="R21" s="11">
        <v>60890941</v>
      </c>
      <c r="S21" s="9">
        <v>1.9669560794569001</v>
      </c>
      <c r="T21" s="7">
        <v>1.20407063216984</v>
      </c>
      <c r="U21" s="11">
        <v>2805</v>
      </c>
      <c r="V21" s="7">
        <v>0.46518127837294299</v>
      </c>
      <c r="W21" s="7">
        <v>0.172808653606325</v>
      </c>
      <c r="X21" s="7">
        <v>0.31899496598963401</v>
      </c>
    </row>
    <row r="22" spans="1:24" x14ac:dyDescent="0.2">
      <c r="A22" s="3" t="s">
        <v>546</v>
      </c>
      <c r="B22" s="3" t="s">
        <v>609</v>
      </c>
      <c r="C22" s="3" t="s">
        <v>101</v>
      </c>
      <c r="D22" s="3" t="s">
        <v>101</v>
      </c>
      <c r="E22" s="3">
        <v>66</v>
      </c>
      <c r="F22" s="3" t="s">
        <v>107</v>
      </c>
      <c r="G22" s="3" t="s">
        <v>3</v>
      </c>
      <c r="H22" s="3" t="s">
        <v>525</v>
      </c>
      <c r="I22" s="3">
        <v>100</v>
      </c>
      <c r="J22" s="3">
        <v>0</v>
      </c>
      <c r="K22" s="3" t="s">
        <v>597</v>
      </c>
      <c r="L22" s="3" t="s">
        <v>598</v>
      </c>
      <c r="M22" s="3">
        <v>100</v>
      </c>
      <c r="N22" s="11">
        <v>27481084</v>
      </c>
      <c r="O22" s="11">
        <v>54962168</v>
      </c>
      <c r="P22" s="15">
        <v>0.96748900000000004</v>
      </c>
      <c r="Q22" s="15">
        <v>0.94463299999999994</v>
      </c>
      <c r="R22" s="11">
        <v>51637657</v>
      </c>
      <c r="S22" s="9">
        <v>1.6680478523900699</v>
      </c>
      <c r="T22" s="7">
        <v>1.32728233592099</v>
      </c>
      <c r="U22" s="11">
        <v>1955</v>
      </c>
      <c r="V22" s="7">
        <v>0.216132089252668</v>
      </c>
      <c r="W22" s="7">
        <v>2.8301561907313599E-2</v>
      </c>
      <c r="X22" s="7">
        <v>0.122216825579991</v>
      </c>
    </row>
    <row r="23" spans="1:24" x14ac:dyDescent="0.2">
      <c r="A23" s="3" t="s">
        <v>547</v>
      </c>
      <c r="B23" s="3" t="s">
        <v>609</v>
      </c>
      <c r="C23" s="3" t="s">
        <v>527</v>
      </c>
      <c r="D23" s="3" t="s">
        <v>172</v>
      </c>
      <c r="E23" s="3">
        <v>79</v>
      </c>
      <c r="F23" s="3" t="s">
        <v>107</v>
      </c>
      <c r="G23" s="3" t="s">
        <v>516</v>
      </c>
      <c r="H23" s="3" t="s">
        <v>530</v>
      </c>
      <c r="I23" s="3">
        <v>50</v>
      </c>
      <c r="J23" s="3" t="s">
        <v>3</v>
      </c>
      <c r="K23" s="3" t="s">
        <v>597</v>
      </c>
      <c r="L23" s="3" t="s">
        <v>598</v>
      </c>
      <c r="M23" s="3">
        <v>100</v>
      </c>
      <c r="N23" s="11">
        <v>31591437</v>
      </c>
      <c r="O23" s="11">
        <v>63182874</v>
      </c>
      <c r="P23" s="15">
        <v>0.95915700000000004</v>
      </c>
      <c r="Q23" s="15">
        <v>0.92991199999999996</v>
      </c>
      <c r="R23" s="11">
        <v>59266351</v>
      </c>
      <c r="S23" s="9">
        <v>1.9144770550791199</v>
      </c>
      <c r="T23" s="7">
        <v>1.09333247789838</v>
      </c>
      <c r="U23" s="11">
        <v>3116</v>
      </c>
      <c r="V23" s="7">
        <v>0.95215751104812496</v>
      </c>
      <c r="W23" s="7">
        <v>0.99999995487325599</v>
      </c>
      <c r="X23" s="7">
        <v>0.97607873296069103</v>
      </c>
    </row>
    <row r="24" spans="1:24" x14ac:dyDescent="0.2">
      <c r="A24" s="3" t="s">
        <v>548</v>
      </c>
      <c r="B24" s="3" t="s">
        <v>549</v>
      </c>
      <c r="C24" s="3" t="s">
        <v>101</v>
      </c>
      <c r="D24" s="3" t="s">
        <v>101</v>
      </c>
      <c r="E24" s="3">
        <v>57</v>
      </c>
      <c r="F24" s="3" t="s">
        <v>102</v>
      </c>
      <c r="G24" s="3" t="s">
        <v>3</v>
      </c>
      <c r="H24" s="3" t="s">
        <v>530</v>
      </c>
      <c r="I24" s="3" t="s">
        <v>3</v>
      </c>
      <c r="J24" s="3">
        <v>27</v>
      </c>
      <c r="K24" s="3" t="s">
        <v>597</v>
      </c>
      <c r="L24" s="3" t="s">
        <v>598</v>
      </c>
      <c r="M24" s="3">
        <v>100</v>
      </c>
      <c r="N24" s="11">
        <v>35904854</v>
      </c>
      <c r="O24" s="11">
        <v>71809708</v>
      </c>
      <c r="P24" s="15">
        <v>0.96003700000000003</v>
      </c>
      <c r="Q24" s="15">
        <v>0.93570299999999995</v>
      </c>
      <c r="R24" s="11">
        <v>65488513</v>
      </c>
      <c r="S24" s="9">
        <v>2.1154711466840701</v>
      </c>
      <c r="T24" s="7">
        <v>1.73241704583322</v>
      </c>
      <c r="U24" s="11">
        <v>2615</v>
      </c>
      <c r="V24" s="7">
        <v>0.319004448309121</v>
      </c>
      <c r="W24" s="7">
        <v>0.40657339874114301</v>
      </c>
      <c r="X24" s="7">
        <v>0.36278892352513198</v>
      </c>
    </row>
    <row r="25" spans="1:24" x14ac:dyDescent="0.2">
      <c r="A25" s="3" t="s">
        <v>550</v>
      </c>
      <c r="B25" s="3" t="s">
        <v>549</v>
      </c>
      <c r="C25" s="3" t="s">
        <v>527</v>
      </c>
      <c r="D25" s="3" t="s">
        <v>551</v>
      </c>
      <c r="E25" s="3">
        <v>53</v>
      </c>
      <c r="F25" s="3" t="s">
        <v>102</v>
      </c>
      <c r="G25" s="3" t="s">
        <v>517</v>
      </c>
      <c r="H25" s="3" t="s">
        <v>530</v>
      </c>
      <c r="I25" s="3">
        <v>23</v>
      </c>
      <c r="J25" s="3">
        <v>37</v>
      </c>
      <c r="K25" s="3" t="s">
        <v>597</v>
      </c>
      <c r="L25" s="3" t="s">
        <v>598</v>
      </c>
      <c r="M25" s="3">
        <v>100</v>
      </c>
      <c r="N25" s="11">
        <v>33791655</v>
      </c>
      <c r="O25" s="11">
        <v>67583310</v>
      </c>
      <c r="P25" s="15">
        <v>0.95978699999999995</v>
      </c>
      <c r="Q25" s="15">
        <v>0.93269400000000002</v>
      </c>
      <c r="R25" s="11">
        <v>62528989</v>
      </c>
      <c r="S25" s="9">
        <v>2.01986983672733</v>
      </c>
      <c r="T25" s="7">
        <v>1.9690630668419</v>
      </c>
      <c r="U25" s="11">
        <v>2108</v>
      </c>
      <c r="V25" s="7">
        <v>0.46353467760867101</v>
      </c>
      <c r="W25" s="7">
        <v>0.26741639830895703</v>
      </c>
      <c r="X25" s="7">
        <v>0.36547553795881399</v>
      </c>
    </row>
    <row r="26" spans="1:24" x14ac:dyDescent="0.2">
      <c r="A26" s="3" t="s">
        <v>552</v>
      </c>
      <c r="B26" s="3" t="s">
        <v>549</v>
      </c>
      <c r="C26" s="3" t="s">
        <v>527</v>
      </c>
      <c r="D26" s="3" t="s">
        <v>553</v>
      </c>
      <c r="E26" s="3">
        <v>47</v>
      </c>
      <c r="F26" s="3" t="s">
        <v>107</v>
      </c>
      <c r="G26" s="3" t="s">
        <v>517</v>
      </c>
      <c r="H26" s="3" t="s">
        <v>530</v>
      </c>
      <c r="I26" s="3">
        <v>10</v>
      </c>
      <c r="J26" s="3">
        <v>21</v>
      </c>
      <c r="K26" s="3" t="s">
        <v>597</v>
      </c>
      <c r="L26" s="3" t="s">
        <v>598</v>
      </c>
      <c r="M26" s="3">
        <v>100</v>
      </c>
      <c r="N26" s="11">
        <v>35991859</v>
      </c>
      <c r="O26" s="11">
        <v>71983718</v>
      </c>
      <c r="P26" s="15">
        <v>0.93105000000000004</v>
      </c>
      <c r="Q26" s="15">
        <v>0.90236700000000003</v>
      </c>
      <c r="R26" s="11">
        <v>58144028</v>
      </c>
      <c r="S26" s="9">
        <v>1.8782227287095501</v>
      </c>
      <c r="T26" s="7">
        <v>1.6050329964088299</v>
      </c>
      <c r="U26" s="11">
        <v>3369</v>
      </c>
      <c r="V26" s="7">
        <v>0.98248321021362695</v>
      </c>
      <c r="W26" s="7" t="s">
        <v>611</v>
      </c>
      <c r="X26" s="7" t="s">
        <v>611</v>
      </c>
    </row>
    <row r="27" spans="1:24" x14ac:dyDescent="0.2">
      <c r="A27" s="3" t="s">
        <v>554</v>
      </c>
      <c r="B27" s="3" t="s">
        <v>549</v>
      </c>
      <c r="C27" s="3" t="s">
        <v>527</v>
      </c>
      <c r="D27" s="3" t="s">
        <v>1</v>
      </c>
      <c r="E27" s="3">
        <v>61</v>
      </c>
      <c r="F27" s="3" t="s">
        <v>107</v>
      </c>
      <c r="G27" s="3" t="s">
        <v>517</v>
      </c>
      <c r="H27" s="3" t="s">
        <v>555</v>
      </c>
      <c r="I27" s="3">
        <v>0</v>
      </c>
      <c r="J27" s="3" t="s">
        <v>3</v>
      </c>
      <c r="K27" s="3" t="s">
        <v>597</v>
      </c>
      <c r="L27" s="3" t="s">
        <v>598</v>
      </c>
      <c r="M27" s="3">
        <v>100</v>
      </c>
      <c r="N27" s="11">
        <v>34012615</v>
      </c>
      <c r="O27" s="11">
        <v>68025230</v>
      </c>
      <c r="P27" s="15">
        <v>0.96932399999999996</v>
      </c>
      <c r="Q27" s="15">
        <v>0.94936799999999999</v>
      </c>
      <c r="R27" s="11">
        <v>63262531</v>
      </c>
      <c r="S27" s="9">
        <v>2.04356539591465</v>
      </c>
      <c r="T27" s="7">
        <v>1.32191499923295</v>
      </c>
      <c r="U27" s="11">
        <v>2552</v>
      </c>
      <c r="V27" s="7">
        <v>0.34268485567280699</v>
      </c>
      <c r="W27" s="7" t="s">
        <v>611</v>
      </c>
      <c r="X27" s="7" t="s">
        <v>611</v>
      </c>
    </row>
    <row r="28" spans="1:24" x14ac:dyDescent="0.2">
      <c r="A28" s="3" t="s">
        <v>556</v>
      </c>
      <c r="B28" s="3" t="s">
        <v>549</v>
      </c>
      <c r="C28" s="3" t="s">
        <v>527</v>
      </c>
      <c r="D28" s="3" t="s">
        <v>557</v>
      </c>
      <c r="E28" s="3">
        <v>60</v>
      </c>
      <c r="F28" s="3" t="s">
        <v>102</v>
      </c>
      <c r="G28" s="3" t="s">
        <v>518</v>
      </c>
      <c r="H28" s="3" t="s">
        <v>530</v>
      </c>
      <c r="I28" s="3">
        <v>15</v>
      </c>
      <c r="J28" s="3">
        <v>23</v>
      </c>
      <c r="K28" s="3" t="s">
        <v>597</v>
      </c>
      <c r="L28" s="3" t="s">
        <v>598</v>
      </c>
      <c r="M28" s="3">
        <v>100</v>
      </c>
      <c r="N28" s="11">
        <v>34399246</v>
      </c>
      <c r="O28" s="11">
        <v>68798492</v>
      </c>
      <c r="P28" s="15">
        <v>0.95125700000000002</v>
      </c>
      <c r="Q28" s="15">
        <v>0.92303299999999999</v>
      </c>
      <c r="R28" s="11">
        <v>61519428</v>
      </c>
      <c r="S28" s="9">
        <v>1.98725805385913</v>
      </c>
      <c r="T28" s="7">
        <v>2.2651643015137899</v>
      </c>
      <c r="U28" s="11">
        <v>2288</v>
      </c>
      <c r="V28" s="7">
        <v>0.129086313811938</v>
      </c>
      <c r="W28" s="7">
        <v>4.0483037759134803E-2</v>
      </c>
      <c r="X28" s="7">
        <v>8.4784675785536501E-2</v>
      </c>
    </row>
    <row r="29" spans="1:24" x14ac:dyDescent="0.2">
      <c r="A29" s="3" t="s">
        <v>558</v>
      </c>
      <c r="B29" s="3" t="s">
        <v>549</v>
      </c>
      <c r="C29" s="3" t="s">
        <v>527</v>
      </c>
      <c r="D29" s="3" t="s">
        <v>46</v>
      </c>
      <c r="E29" s="3">
        <v>79</v>
      </c>
      <c r="F29" s="3" t="s">
        <v>107</v>
      </c>
      <c r="G29" s="3" t="s">
        <v>520</v>
      </c>
      <c r="H29" s="3" t="s">
        <v>530</v>
      </c>
      <c r="I29" s="3" t="s">
        <v>3</v>
      </c>
      <c r="J29" s="3">
        <v>12</v>
      </c>
      <c r="K29" s="3" t="s">
        <v>597</v>
      </c>
      <c r="L29" s="3" t="s">
        <v>598</v>
      </c>
      <c r="M29" s="3">
        <v>100</v>
      </c>
      <c r="N29" s="11">
        <v>20401573</v>
      </c>
      <c r="O29" s="11">
        <v>40803146</v>
      </c>
      <c r="P29" s="15">
        <v>0.95942400000000005</v>
      </c>
      <c r="Q29" s="15">
        <v>0.93317099999999997</v>
      </c>
      <c r="R29" s="11">
        <v>37520197</v>
      </c>
      <c r="S29" s="9">
        <v>1.2120124665436001</v>
      </c>
      <c r="T29" s="7">
        <v>1.4969293106206201</v>
      </c>
      <c r="U29" s="11">
        <v>1344</v>
      </c>
      <c r="V29" s="7">
        <v>5.7135184162029902E-2</v>
      </c>
      <c r="W29" s="7">
        <v>0.19249249988339001</v>
      </c>
      <c r="X29" s="7">
        <v>0.12481384202270999</v>
      </c>
    </row>
    <row r="30" spans="1:24" x14ac:dyDescent="0.2">
      <c r="A30" s="3" t="s">
        <v>559</v>
      </c>
      <c r="B30" s="3" t="s">
        <v>549</v>
      </c>
      <c r="C30" s="3" t="s">
        <v>527</v>
      </c>
      <c r="D30" s="3" t="s">
        <v>1</v>
      </c>
      <c r="E30" s="3">
        <v>85</v>
      </c>
      <c r="F30" s="3" t="s">
        <v>102</v>
      </c>
      <c r="G30" s="3" t="s">
        <v>520</v>
      </c>
      <c r="H30" s="3" t="s">
        <v>530</v>
      </c>
      <c r="I30" s="3" t="s">
        <v>3</v>
      </c>
      <c r="J30" s="3">
        <v>45</v>
      </c>
      <c r="K30" s="3" t="s">
        <v>597</v>
      </c>
      <c r="L30" s="3" t="s">
        <v>598</v>
      </c>
      <c r="M30" s="3">
        <v>100</v>
      </c>
      <c r="N30" s="11">
        <v>36429513</v>
      </c>
      <c r="O30" s="11">
        <v>72859026</v>
      </c>
      <c r="P30" s="15">
        <v>0.95668600000000004</v>
      </c>
      <c r="Q30" s="15">
        <v>0.92880600000000002</v>
      </c>
      <c r="R30" s="11">
        <v>67109123</v>
      </c>
      <c r="S30" s="9">
        <v>2.1678216053825001</v>
      </c>
      <c r="T30" s="7">
        <v>1.6022679665875299</v>
      </c>
      <c r="U30" s="11">
        <v>3182</v>
      </c>
      <c r="V30" s="7">
        <v>0.74936731702175396</v>
      </c>
      <c r="W30" s="7" t="s">
        <v>611</v>
      </c>
      <c r="X30" s="7" t="s">
        <v>611</v>
      </c>
    </row>
    <row r="31" spans="1:24" x14ac:dyDescent="0.2">
      <c r="A31" s="3" t="s">
        <v>560</v>
      </c>
      <c r="B31" s="3" t="s">
        <v>549</v>
      </c>
      <c r="C31" s="3" t="s">
        <v>527</v>
      </c>
      <c r="D31" s="3" t="s">
        <v>46</v>
      </c>
      <c r="E31" s="3">
        <v>77</v>
      </c>
      <c r="F31" s="3" t="s">
        <v>102</v>
      </c>
      <c r="G31" s="3" t="s">
        <v>517</v>
      </c>
      <c r="H31" s="3" t="s">
        <v>530</v>
      </c>
      <c r="I31" s="3">
        <v>60</v>
      </c>
      <c r="J31" s="3">
        <v>31</v>
      </c>
      <c r="K31" s="3" t="s">
        <v>597</v>
      </c>
      <c r="L31" s="3" t="s">
        <v>598</v>
      </c>
      <c r="M31" s="3">
        <v>100</v>
      </c>
      <c r="N31" s="11">
        <v>34875290</v>
      </c>
      <c r="O31" s="11">
        <v>69750580</v>
      </c>
      <c r="P31" s="15">
        <v>0.96213199999999999</v>
      </c>
      <c r="Q31" s="15">
        <v>0.93762599999999996</v>
      </c>
      <c r="R31" s="11">
        <v>64423429</v>
      </c>
      <c r="S31" s="9">
        <v>2.0810658079829998</v>
      </c>
      <c r="T31" s="7">
        <v>1.2368994448988799</v>
      </c>
      <c r="U31" s="11">
        <v>3755</v>
      </c>
      <c r="V31" s="7">
        <v>0.85849484693520095</v>
      </c>
      <c r="W31" s="7">
        <v>0.25788699000347398</v>
      </c>
      <c r="X31" s="7">
        <v>0.55819091846933799</v>
      </c>
    </row>
    <row r="32" spans="1:24" x14ac:dyDescent="0.2">
      <c r="A32" s="3" t="s">
        <v>561</v>
      </c>
      <c r="B32" s="3" t="s">
        <v>549</v>
      </c>
      <c r="C32" s="3" t="s">
        <v>527</v>
      </c>
      <c r="D32" s="3" t="s">
        <v>1</v>
      </c>
      <c r="E32" s="3">
        <v>66</v>
      </c>
      <c r="F32" s="3" t="s">
        <v>107</v>
      </c>
      <c r="G32" s="3" t="s">
        <v>515</v>
      </c>
      <c r="H32" s="3" t="s">
        <v>555</v>
      </c>
      <c r="I32" s="3">
        <v>0</v>
      </c>
      <c r="J32" s="3" t="s">
        <v>3</v>
      </c>
      <c r="K32" s="3" t="s">
        <v>597</v>
      </c>
      <c r="L32" s="3" t="s">
        <v>598</v>
      </c>
      <c r="M32" s="3">
        <v>100</v>
      </c>
      <c r="N32" s="11">
        <v>33715183</v>
      </c>
      <c r="O32" s="11">
        <v>67430366</v>
      </c>
      <c r="P32" s="15">
        <v>0.96159300000000003</v>
      </c>
      <c r="Q32" s="15">
        <v>0.93849300000000002</v>
      </c>
      <c r="R32" s="11">
        <v>61375576</v>
      </c>
      <c r="S32" s="9">
        <v>1.98261121212381</v>
      </c>
      <c r="T32" s="7">
        <v>1.60815427298695</v>
      </c>
      <c r="U32" s="11">
        <v>2604</v>
      </c>
      <c r="V32" s="7">
        <v>0.143048269251318</v>
      </c>
      <c r="W32" s="7" t="s">
        <v>611</v>
      </c>
      <c r="X32" s="7" t="s">
        <v>611</v>
      </c>
    </row>
    <row r="33" spans="1:24" x14ac:dyDescent="0.2">
      <c r="A33" s="3" t="s">
        <v>562</v>
      </c>
      <c r="B33" s="3" t="s">
        <v>549</v>
      </c>
      <c r="C33" s="3" t="s">
        <v>527</v>
      </c>
      <c r="D33" s="3" t="s">
        <v>1</v>
      </c>
      <c r="E33" s="3">
        <v>65</v>
      </c>
      <c r="F33" s="3" t="s">
        <v>102</v>
      </c>
      <c r="G33" s="3" t="s">
        <v>517</v>
      </c>
      <c r="H33" s="3" t="s">
        <v>530</v>
      </c>
      <c r="I33" s="3">
        <v>68</v>
      </c>
      <c r="J33" s="3">
        <v>15</v>
      </c>
      <c r="K33" s="3" t="s">
        <v>597</v>
      </c>
      <c r="L33" s="3" t="s">
        <v>598</v>
      </c>
      <c r="M33" s="3">
        <v>100</v>
      </c>
      <c r="N33" s="11">
        <v>35077571</v>
      </c>
      <c r="O33" s="11">
        <v>70155142</v>
      </c>
      <c r="P33" s="15">
        <v>0.95504299999999998</v>
      </c>
      <c r="Q33" s="15">
        <v>0.92465200000000003</v>
      </c>
      <c r="R33" s="11">
        <v>64440573</v>
      </c>
      <c r="S33" s="9">
        <v>2.0816196094922601</v>
      </c>
      <c r="T33" s="7">
        <v>1.6828743376167199</v>
      </c>
      <c r="U33" s="11">
        <v>3001</v>
      </c>
      <c r="V33" s="7">
        <v>0.206423012862783</v>
      </c>
      <c r="W33" s="7">
        <v>0.14344881779278901</v>
      </c>
      <c r="X33" s="7">
        <v>0.17493591532778599</v>
      </c>
    </row>
    <row r="34" spans="1:24" x14ac:dyDescent="0.2">
      <c r="A34" s="3" t="s">
        <v>563</v>
      </c>
      <c r="B34" s="3" t="s">
        <v>549</v>
      </c>
      <c r="C34" s="3" t="s">
        <v>527</v>
      </c>
      <c r="D34" s="3" t="s">
        <v>1</v>
      </c>
      <c r="E34" s="3">
        <v>84</v>
      </c>
      <c r="F34" s="3" t="s">
        <v>107</v>
      </c>
      <c r="G34" s="3" t="s">
        <v>520</v>
      </c>
      <c r="H34" s="3" t="s">
        <v>530</v>
      </c>
      <c r="I34" s="3">
        <v>30</v>
      </c>
      <c r="J34" s="3">
        <v>31</v>
      </c>
      <c r="K34" s="3" t="s">
        <v>597</v>
      </c>
      <c r="L34" s="3" t="s">
        <v>598</v>
      </c>
      <c r="M34" s="3">
        <v>100</v>
      </c>
      <c r="N34" s="11">
        <v>35758131</v>
      </c>
      <c r="O34" s="11">
        <v>71516262</v>
      </c>
      <c r="P34" s="15">
        <v>0.953731</v>
      </c>
      <c r="Q34" s="15">
        <v>0.92824700000000004</v>
      </c>
      <c r="R34" s="11">
        <v>63564740</v>
      </c>
      <c r="S34" s="9">
        <v>2.0533276334503898</v>
      </c>
      <c r="T34" s="7">
        <v>2.08116668021527</v>
      </c>
      <c r="U34" s="11">
        <v>2163</v>
      </c>
      <c r="V34" s="7">
        <v>0.56705018008217001</v>
      </c>
      <c r="W34" s="7" t="s">
        <v>611</v>
      </c>
      <c r="X34" s="7" t="s">
        <v>611</v>
      </c>
    </row>
    <row r="35" spans="1:24" x14ac:dyDescent="0.2">
      <c r="A35" s="3" t="s">
        <v>564</v>
      </c>
      <c r="B35" s="3" t="s">
        <v>549</v>
      </c>
      <c r="C35" s="3" t="s">
        <v>101</v>
      </c>
      <c r="D35" s="3" t="s">
        <v>101</v>
      </c>
      <c r="E35" s="3">
        <v>79</v>
      </c>
      <c r="F35" s="3" t="s">
        <v>102</v>
      </c>
      <c r="G35" s="3" t="s">
        <v>3</v>
      </c>
      <c r="H35" s="3" t="s">
        <v>530</v>
      </c>
      <c r="I35" s="3">
        <v>19</v>
      </c>
      <c r="J35" s="3">
        <v>26</v>
      </c>
      <c r="K35" s="3" t="s">
        <v>597</v>
      </c>
      <c r="L35" s="3" t="s">
        <v>598</v>
      </c>
      <c r="M35" s="3">
        <v>100</v>
      </c>
      <c r="N35" s="11">
        <v>35312031</v>
      </c>
      <c r="O35" s="11">
        <v>70624062</v>
      </c>
      <c r="P35" s="15">
        <v>0.96233000000000002</v>
      </c>
      <c r="Q35" s="15">
        <v>0.93756099999999998</v>
      </c>
      <c r="R35" s="11">
        <v>65824590</v>
      </c>
      <c r="S35" s="9">
        <v>2.1263274200058402</v>
      </c>
      <c r="T35" s="7">
        <v>1.47238891843126</v>
      </c>
      <c r="U35" s="11">
        <v>4014</v>
      </c>
      <c r="V35" s="7">
        <v>0.25072032243806103</v>
      </c>
      <c r="W35" s="7">
        <v>3.5323545055148703E-2</v>
      </c>
      <c r="X35" s="7">
        <v>0.14302193374660499</v>
      </c>
    </row>
    <row r="36" spans="1:24" x14ac:dyDescent="0.2">
      <c r="A36" s="3" t="s">
        <v>565</v>
      </c>
      <c r="B36" s="3" t="s">
        <v>549</v>
      </c>
      <c r="C36" s="3" t="s">
        <v>527</v>
      </c>
      <c r="D36" s="3" t="s">
        <v>1</v>
      </c>
      <c r="E36" s="3">
        <v>71</v>
      </c>
      <c r="F36" s="3" t="s">
        <v>107</v>
      </c>
      <c r="G36" s="3" t="s">
        <v>517</v>
      </c>
      <c r="H36" s="3" t="s">
        <v>530</v>
      </c>
      <c r="I36" s="3">
        <v>30</v>
      </c>
      <c r="J36" s="3">
        <v>20</v>
      </c>
      <c r="K36" s="3" t="s">
        <v>597</v>
      </c>
      <c r="L36" s="3" t="s">
        <v>598</v>
      </c>
      <c r="M36" s="3">
        <v>100</v>
      </c>
      <c r="N36" s="11">
        <v>33895712</v>
      </c>
      <c r="O36" s="11">
        <v>67791424</v>
      </c>
      <c r="P36" s="15">
        <v>0.96254600000000001</v>
      </c>
      <c r="Q36" s="15">
        <v>0.93768700000000005</v>
      </c>
      <c r="R36" s="11">
        <v>63101171</v>
      </c>
      <c r="S36" s="9">
        <v>2.0383529944019001</v>
      </c>
      <c r="T36" s="7">
        <v>2.4191083859236202</v>
      </c>
      <c r="U36" s="11">
        <v>2918</v>
      </c>
      <c r="V36" s="7">
        <v>0.34648777497509903</v>
      </c>
      <c r="W36" s="7">
        <v>0.28561942972593801</v>
      </c>
      <c r="X36" s="7">
        <v>0.31605360235051899</v>
      </c>
    </row>
    <row r="37" spans="1:24" x14ac:dyDescent="0.2">
      <c r="A37" s="3" t="s">
        <v>566</v>
      </c>
      <c r="B37" s="3" t="s">
        <v>549</v>
      </c>
      <c r="C37" s="3" t="s">
        <v>527</v>
      </c>
      <c r="D37" s="3" t="s">
        <v>46</v>
      </c>
      <c r="E37" s="3">
        <v>72</v>
      </c>
      <c r="F37" s="3" t="s">
        <v>107</v>
      </c>
      <c r="G37" s="3" t="s">
        <v>517</v>
      </c>
      <c r="H37" s="3" t="s">
        <v>530</v>
      </c>
      <c r="I37" s="3">
        <v>60</v>
      </c>
      <c r="J37" s="3">
        <v>15</v>
      </c>
      <c r="K37" s="3" t="s">
        <v>597</v>
      </c>
      <c r="L37" s="3" t="s">
        <v>598</v>
      </c>
      <c r="M37" s="3">
        <v>100</v>
      </c>
      <c r="N37" s="11">
        <v>33493803</v>
      </c>
      <c r="O37" s="11">
        <v>66987606</v>
      </c>
      <c r="P37" s="15">
        <v>0.95365999999999995</v>
      </c>
      <c r="Q37" s="15">
        <v>0.92408599999999996</v>
      </c>
      <c r="R37" s="11">
        <v>61047263</v>
      </c>
      <c r="S37" s="9">
        <v>1.9720057387855801</v>
      </c>
      <c r="T37" s="7">
        <v>1.79229008306211</v>
      </c>
      <c r="U37" s="11">
        <v>2694</v>
      </c>
      <c r="V37" s="7">
        <v>0.50240849781062602</v>
      </c>
      <c r="W37" s="7">
        <v>0.31540419656348201</v>
      </c>
      <c r="X37" s="7">
        <v>0.40890634718705399</v>
      </c>
    </row>
    <row r="38" spans="1:24" x14ac:dyDescent="0.2">
      <c r="A38" s="3" t="s">
        <v>567</v>
      </c>
      <c r="B38" s="3" t="s">
        <v>549</v>
      </c>
      <c r="C38" s="3" t="s">
        <v>527</v>
      </c>
      <c r="D38" s="3" t="s">
        <v>46</v>
      </c>
      <c r="E38" s="3">
        <v>73</v>
      </c>
      <c r="F38" s="3" t="s">
        <v>107</v>
      </c>
      <c r="G38" s="3" t="s">
        <v>517</v>
      </c>
      <c r="H38" s="3" t="s">
        <v>530</v>
      </c>
      <c r="I38" s="3">
        <v>75</v>
      </c>
      <c r="J38" s="3">
        <v>17</v>
      </c>
      <c r="K38" s="3" t="s">
        <v>597</v>
      </c>
      <c r="L38" s="3" t="s">
        <v>598</v>
      </c>
      <c r="M38" s="3">
        <v>100</v>
      </c>
      <c r="N38" s="11">
        <v>33881546</v>
      </c>
      <c r="O38" s="11">
        <v>67763092</v>
      </c>
      <c r="P38" s="15">
        <v>0.94906299999999999</v>
      </c>
      <c r="Q38" s="15">
        <v>0.92042500000000005</v>
      </c>
      <c r="R38" s="11">
        <v>60535426</v>
      </c>
      <c r="S38" s="9">
        <v>1.9554719016941</v>
      </c>
      <c r="T38" s="7">
        <v>2.8969651095694</v>
      </c>
      <c r="U38" s="11">
        <v>2273</v>
      </c>
      <c r="V38" s="7">
        <v>0.36592497801700502</v>
      </c>
      <c r="W38" s="7">
        <v>0.53125177296887405</v>
      </c>
      <c r="X38" s="7">
        <v>0.44858837549294001</v>
      </c>
    </row>
    <row r="39" spans="1:24" x14ac:dyDescent="0.2">
      <c r="A39" s="3" t="s">
        <v>568</v>
      </c>
      <c r="B39" s="3" t="s">
        <v>549</v>
      </c>
      <c r="C39" s="3" t="s">
        <v>527</v>
      </c>
      <c r="D39" s="3" t="s">
        <v>1</v>
      </c>
      <c r="E39" s="3">
        <v>75</v>
      </c>
      <c r="F39" s="3" t="s">
        <v>107</v>
      </c>
      <c r="G39" s="3" t="s">
        <v>517</v>
      </c>
      <c r="H39" s="3" t="s">
        <v>530</v>
      </c>
      <c r="I39" s="3">
        <v>28</v>
      </c>
      <c r="J39" s="3">
        <v>3</v>
      </c>
      <c r="K39" s="3" t="s">
        <v>597</v>
      </c>
      <c r="L39" s="3" t="s">
        <v>598</v>
      </c>
      <c r="M39" s="3">
        <v>100</v>
      </c>
      <c r="N39" s="11">
        <v>37743918</v>
      </c>
      <c r="O39" s="11">
        <v>75487836</v>
      </c>
      <c r="P39" s="15">
        <v>0.957098</v>
      </c>
      <c r="Q39" s="15">
        <v>0.92925599999999997</v>
      </c>
      <c r="R39" s="11">
        <v>69574311</v>
      </c>
      <c r="S39" s="9">
        <v>2.24745441190464</v>
      </c>
      <c r="T39" s="7">
        <v>1.5366153830567699</v>
      </c>
      <c r="U39" s="11">
        <v>3195</v>
      </c>
      <c r="V39" s="7">
        <v>0.63790151885030399</v>
      </c>
      <c r="W39" s="7">
        <v>0.312216984760945</v>
      </c>
      <c r="X39" s="7">
        <v>0.47505925180562503</v>
      </c>
    </row>
    <row r="40" spans="1:24" x14ac:dyDescent="0.2">
      <c r="A40" s="3" t="s">
        <v>569</v>
      </c>
      <c r="B40" s="3" t="s">
        <v>549</v>
      </c>
      <c r="C40" s="3" t="s">
        <v>527</v>
      </c>
      <c r="D40" s="3" t="s">
        <v>1</v>
      </c>
      <c r="E40" s="3">
        <v>68</v>
      </c>
      <c r="F40" s="3" t="s">
        <v>102</v>
      </c>
      <c r="G40" s="3" t="s">
        <v>520</v>
      </c>
      <c r="H40" s="3" t="s">
        <v>530</v>
      </c>
      <c r="I40" s="3">
        <v>50</v>
      </c>
      <c r="J40" s="3">
        <v>5</v>
      </c>
      <c r="K40" s="3" t="s">
        <v>597</v>
      </c>
      <c r="L40" s="3" t="s">
        <v>598</v>
      </c>
      <c r="M40" s="3">
        <v>100</v>
      </c>
      <c r="N40" s="11">
        <v>31686834</v>
      </c>
      <c r="O40" s="11">
        <v>63373668</v>
      </c>
      <c r="P40" s="15">
        <v>0.96618099999999996</v>
      </c>
      <c r="Q40" s="15">
        <v>0.94447800000000004</v>
      </c>
      <c r="R40" s="11">
        <v>58512105</v>
      </c>
      <c r="S40" s="9">
        <v>1.89011269593568</v>
      </c>
      <c r="T40" s="7">
        <v>1.9461102996400099</v>
      </c>
      <c r="U40" s="11">
        <v>2503</v>
      </c>
      <c r="V40" s="7">
        <v>0.39362015296977698</v>
      </c>
      <c r="W40" s="7">
        <v>2.9926471515728798E-4</v>
      </c>
      <c r="X40" s="7">
        <v>0.196959708842467</v>
      </c>
    </row>
    <row r="41" spans="1:24" x14ac:dyDescent="0.2">
      <c r="A41" s="3" t="s">
        <v>570</v>
      </c>
      <c r="B41" s="3" t="s">
        <v>549</v>
      </c>
      <c r="C41" s="3" t="s">
        <v>527</v>
      </c>
      <c r="D41" s="3" t="s">
        <v>1</v>
      </c>
      <c r="E41" s="3">
        <v>63</v>
      </c>
      <c r="F41" s="3" t="s">
        <v>102</v>
      </c>
      <c r="G41" s="3" t="s">
        <v>519</v>
      </c>
      <c r="H41" s="3" t="s">
        <v>555</v>
      </c>
      <c r="I41" s="3">
        <v>0</v>
      </c>
      <c r="J41" s="3" t="s">
        <v>3</v>
      </c>
      <c r="K41" s="3" t="s">
        <v>597</v>
      </c>
      <c r="L41" s="3" t="s">
        <v>598</v>
      </c>
      <c r="M41" s="3">
        <v>100</v>
      </c>
      <c r="N41" s="11">
        <v>35559662</v>
      </c>
      <c r="O41" s="11">
        <v>71119324</v>
      </c>
      <c r="P41" s="15">
        <v>0.95071099999999997</v>
      </c>
      <c r="Q41" s="15">
        <v>0.92056400000000005</v>
      </c>
      <c r="R41" s="11">
        <v>64160754</v>
      </c>
      <c r="S41" s="9">
        <v>2.07258063466023</v>
      </c>
      <c r="T41" s="7">
        <v>1.41555030984353</v>
      </c>
      <c r="U41" s="11">
        <v>2782</v>
      </c>
      <c r="V41" s="7">
        <v>0.34587695954858699</v>
      </c>
      <c r="W41" s="7" t="s">
        <v>611</v>
      </c>
      <c r="X41" s="7" t="s">
        <v>611</v>
      </c>
    </row>
    <row r="42" spans="1:24" x14ac:dyDescent="0.2">
      <c r="A42" s="3" t="s">
        <v>571</v>
      </c>
      <c r="B42" s="3" t="s">
        <v>549</v>
      </c>
      <c r="C42" s="3" t="s">
        <v>527</v>
      </c>
      <c r="D42" s="3" t="s">
        <v>1</v>
      </c>
      <c r="E42" s="3">
        <v>68</v>
      </c>
      <c r="F42" s="3" t="s">
        <v>102</v>
      </c>
      <c r="G42" s="3" t="s">
        <v>517</v>
      </c>
      <c r="H42" s="3" t="s">
        <v>530</v>
      </c>
      <c r="I42" s="3">
        <v>25</v>
      </c>
      <c r="J42" s="3">
        <v>14</v>
      </c>
      <c r="K42" s="3" t="s">
        <v>597</v>
      </c>
      <c r="L42" s="3" t="s">
        <v>598</v>
      </c>
      <c r="M42" s="3">
        <v>100</v>
      </c>
      <c r="N42" s="11">
        <v>34279747</v>
      </c>
      <c r="O42" s="11">
        <v>68559494</v>
      </c>
      <c r="P42" s="15">
        <v>0.95142400000000005</v>
      </c>
      <c r="Q42" s="15">
        <v>0.92361099999999996</v>
      </c>
      <c r="R42" s="11">
        <v>61400723</v>
      </c>
      <c r="S42" s="9">
        <v>1.98342353401796</v>
      </c>
      <c r="T42" s="7">
        <v>1.7609113249139501</v>
      </c>
      <c r="U42" s="11">
        <v>2047</v>
      </c>
      <c r="V42" s="7">
        <v>0.78150422521655005</v>
      </c>
      <c r="W42" s="7">
        <v>0.172517706221334</v>
      </c>
      <c r="X42" s="7">
        <v>0.47701096571894203</v>
      </c>
    </row>
    <row r="43" spans="1:24" x14ac:dyDescent="0.2">
      <c r="A43" s="3" t="s">
        <v>572</v>
      </c>
      <c r="B43" s="3" t="s">
        <v>549</v>
      </c>
      <c r="C43" s="3" t="s">
        <v>527</v>
      </c>
      <c r="D43" s="3" t="s">
        <v>553</v>
      </c>
      <c r="E43" s="3">
        <v>73</v>
      </c>
      <c r="F43" s="3" t="s">
        <v>107</v>
      </c>
      <c r="G43" s="3" t="s">
        <v>517</v>
      </c>
      <c r="H43" s="3" t="s">
        <v>530</v>
      </c>
      <c r="I43" s="3">
        <v>2.5</v>
      </c>
      <c r="J43" s="3">
        <v>47</v>
      </c>
      <c r="K43" s="3" t="s">
        <v>597</v>
      </c>
      <c r="L43" s="3" t="s">
        <v>598</v>
      </c>
      <c r="M43" s="3">
        <v>100</v>
      </c>
      <c r="N43" s="11">
        <v>38349256</v>
      </c>
      <c r="O43" s="11">
        <v>76698512</v>
      </c>
      <c r="P43" s="15">
        <v>0.95976700000000004</v>
      </c>
      <c r="Q43" s="15">
        <v>0.93265600000000004</v>
      </c>
      <c r="R43" s="11">
        <v>71139867</v>
      </c>
      <c r="S43" s="9">
        <v>2.2980264648464801</v>
      </c>
      <c r="T43" s="7">
        <v>1.44887391070876</v>
      </c>
      <c r="U43" s="11">
        <v>3331</v>
      </c>
      <c r="V43" s="7">
        <v>0.36871668656922602</v>
      </c>
      <c r="W43" s="7">
        <v>0.31917974357085799</v>
      </c>
      <c r="X43" s="7">
        <v>0.34394821507004197</v>
      </c>
    </row>
    <row r="44" spans="1:24" x14ac:dyDescent="0.2">
      <c r="A44" s="3" t="s">
        <v>573</v>
      </c>
      <c r="B44" s="3" t="s">
        <v>549</v>
      </c>
      <c r="C44" s="3" t="s">
        <v>527</v>
      </c>
      <c r="D44" s="3" t="s">
        <v>553</v>
      </c>
      <c r="E44" s="3">
        <v>69</v>
      </c>
      <c r="F44" s="3" t="s">
        <v>107</v>
      </c>
      <c r="G44" s="3" t="s">
        <v>520</v>
      </c>
      <c r="H44" s="3" t="s">
        <v>555</v>
      </c>
      <c r="I44" s="3">
        <v>0</v>
      </c>
      <c r="J44" s="3" t="s">
        <v>3</v>
      </c>
      <c r="K44" s="3" t="s">
        <v>597</v>
      </c>
      <c r="L44" s="3" t="s">
        <v>598</v>
      </c>
      <c r="M44" s="3">
        <v>100</v>
      </c>
      <c r="N44" s="11">
        <v>34666141</v>
      </c>
      <c r="O44" s="11">
        <v>69332282</v>
      </c>
      <c r="P44" s="15">
        <v>0.96985600000000005</v>
      </c>
      <c r="Q44" s="15">
        <v>0.94855900000000004</v>
      </c>
      <c r="R44" s="11">
        <v>65145058</v>
      </c>
      <c r="S44" s="9">
        <v>2.10437654231148</v>
      </c>
      <c r="T44" s="7">
        <v>1.6341429885509999</v>
      </c>
      <c r="U44" s="11">
        <v>2962</v>
      </c>
      <c r="V44" s="7">
        <v>0.73534544544823299</v>
      </c>
      <c r="W44" s="7" t="s">
        <v>611</v>
      </c>
      <c r="X44" s="7" t="s">
        <v>611</v>
      </c>
    </row>
    <row r="45" spans="1:24" x14ac:dyDescent="0.2">
      <c r="A45" s="3" t="s">
        <v>574</v>
      </c>
      <c r="B45" s="3" t="s">
        <v>549</v>
      </c>
      <c r="C45" s="3" t="s">
        <v>527</v>
      </c>
      <c r="D45" s="3" t="s">
        <v>1</v>
      </c>
      <c r="E45" s="3">
        <v>62</v>
      </c>
      <c r="F45" s="3" t="s">
        <v>107</v>
      </c>
      <c r="G45" s="3" t="s">
        <v>519</v>
      </c>
      <c r="H45" s="3" t="s">
        <v>530</v>
      </c>
      <c r="I45" s="3">
        <v>48</v>
      </c>
      <c r="J45" s="3">
        <v>2</v>
      </c>
      <c r="K45" s="3" t="s">
        <v>597</v>
      </c>
      <c r="L45" s="3" t="s">
        <v>598</v>
      </c>
      <c r="M45" s="3">
        <v>100</v>
      </c>
      <c r="N45" s="11">
        <v>36432007</v>
      </c>
      <c r="O45" s="11">
        <v>72864014</v>
      </c>
      <c r="P45" s="15">
        <v>0.96316800000000002</v>
      </c>
      <c r="Q45" s="15">
        <v>0.93842000000000003</v>
      </c>
      <c r="R45" s="11">
        <v>67897949</v>
      </c>
      <c r="S45" s="9">
        <v>2.19330300000134</v>
      </c>
      <c r="T45" s="7">
        <v>1.2695021643834099</v>
      </c>
      <c r="U45" s="11">
        <v>3359</v>
      </c>
      <c r="V45" s="7">
        <v>0.47224695552193402</v>
      </c>
      <c r="W45" s="7">
        <v>0.42825193872517597</v>
      </c>
      <c r="X45" s="7">
        <v>0.45024944712355502</v>
      </c>
    </row>
    <row r="46" spans="1:24" x14ac:dyDescent="0.2">
      <c r="A46" s="3" t="s">
        <v>575</v>
      </c>
      <c r="B46" s="3" t="s">
        <v>549</v>
      </c>
      <c r="C46" s="3" t="s">
        <v>527</v>
      </c>
      <c r="D46" s="3" t="s">
        <v>1</v>
      </c>
      <c r="E46" s="3">
        <v>69</v>
      </c>
      <c r="F46" s="3" t="s">
        <v>102</v>
      </c>
      <c r="G46" s="3" t="s">
        <v>517</v>
      </c>
      <c r="H46" s="3" t="s">
        <v>530</v>
      </c>
      <c r="I46" s="3" t="s">
        <v>3</v>
      </c>
      <c r="J46" s="3">
        <v>13</v>
      </c>
      <c r="K46" s="3" t="s">
        <v>597</v>
      </c>
      <c r="L46" s="3" t="s">
        <v>598</v>
      </c>
      <c r="M46" s="3">
        <v>100</v>
      </c>
      <c r="N46" s="11">
        <v>34368735</v>
      </c>
      <c r="O46" s="11">
        <v>68737470</v>
      </c>
      <c r="P46" s="15">
        <v>0.95778200000000002</v>
      </c>
      <c r="Q46" s="15">
        <v>0.93152699999999999</v>
      </c>
      <c r="R46" s="11">
        <v>62558559</v>
      </c>
      <c r="S46" s="9">
        <v>2.0208250345008301</v>
      </c>
      <c r="T46" s="7">
        <v>1.5753282837626701</v>
      </c>
      <c r="U46" s="11">
        <v>2207</v>
      </c>
      <c r="V46" s="7">
        <v>0.57474327839043005</v>
      </c>
      <c r="W46" s="7">
        <v>0.487583614773686</v>
      </c>
      <c r="X46" s="7">
        <v>0.53116344658205805</v>
      </c>
    </row>
    <row r="47" spans="1:24" x14ac:dyDescent="0.2">
      <c r="A47" s="3" t="s">
        <v>576</v>
      </c>
      <c r="B47" s="3" t="s">
        <v>549</v>
      </c>
      <c r="C47" s="3" t="s">
        <v>527</v>
      </c>
      <c r="D47" s="3" t="s">
        <v>46</v>
      </c>
      <c r="E47" s="3">
        <v>71</v>
      </c>
      <c r="F47" s="3" t="s">
        <v>107</v>
      </c>
      <c r="G47" s="3" t="s">
        <v>517</v>
      </c>
      <c r="H47" s="3" t="s">
        <v>525</v>
      </c>
      <c r="I47" s="3">
        <v>100</v>
      </c>
      <c r="J47" s="3">
        <v>0</v>
      </c>
      <c r="K47" s="3" t="s">
        <v>597</v>
      </c>
      <c r="L47" s="3" t="s">
        <v>598</v>
      </c>
      <c r="M47" s="3">
        <v>100</v>
      </c>
      <c r="N47" s="11">
        <v>32573806</v>
      </c>
      <c r="O47" s="11">
        <v>65147612</v>
      </c>
      <c r="P47" s="15">
        <v>0.96173399999999998</v>
      </c>
      <c r="Q47" s="15">
        <v>0.93602600000000002</v>
      </c>
      <c r="R47" s="11">
        <v>60940910</v>
      </c>
      <c r="S47" s="9">
        <v>1.9685702247915</v>
      </c>
      <c r="T47" s="7">
        <v>1.38027173249829</v>
      </c>
      <c r="U47" s="11">
        <v>3112</v>
      </c>
      <c r="V47" s="7">
        <v>0.18289738934507099</v>
      </c>
      <c r="W47" s="7">
        <v>0.42865807481033602</v>
      </c>
      <c r="X47" s="7">
        <v>0.30577773207770298</v>
      </c>
    </row>
    <row r="48" spans="1:24" x14ac:dyDescent="0.2">
      <c r="A48" s="3" t="s">
        <v>577</v>
      </c>
      <c r="B48" s="3" t="s">
        <v>549</v>
      </c>
      <c r="C48" s="3" t="s">
        <v>101</v>
      </c>
      <c r="D48" s="3" t="s">
        <v>101</v>
      </c>
      <c r="E48" s="3">
        <v>74</v>
      </c>
      <c r="F48" s="3" t="s">
        <v>107</v>
      </c>
      <c r="G48" s="3" t="s">
        <v>3</v>
      </c>
      <c r="H48" s="3" t="s">
        <v>530</v>
      </c>
      <c r="I48" s="3">
        <v>40</v>
      </c>
      <c r="J48" s="3">
        <v>12</v>
      </c>
      <c r="K48" s="3" t="s">
        <v>597</v>
      </c>
      <c r="L48" s="3" t="s">
        <v>598</v>
      </c>
      <c r="M48" s="3">
        <v>100</v>
      </c>
      <c r="N48" s="11">
        <v>34611381</v>
      </c>
      <c r="O48" s="11">
        <v>69222762</v>
      </c>
      <c r="P48" s="15">
        <v>0.94115700000000002</v>
      </c>
      <c r="Q48" s="15">
        <v>0.90758899999999998</v>
      </c>
      <c r="R48" s="11">
        <v>61505760</v>
      </c>
      <c r="S48" s="9">
        <v>1.98681653735023</v>
      </c>
      <c r="T48" s="7">
        <v>1.3751107487445899</v>
      </c>
      <c r="U48" s="11">
        <v>1857</v>
      </c>
      <c r="V48" s="7">
        <v>0.113520366640968</v>
      </c>
      <c r="W48" s="7">
        <v>0.17206981632754501</v>
      </c>
      <c r="X48" s="7">
        <v>0.14279509148425701</v>
      </c>
    </row>
    <row r="49" spans="1:24" x14ac:dyDescent="0.2">
      <c r="A49" s="3" t="s">
        <v>578</v>
      </c>
      <c r="B49" s="3" t="s">
        <v>549</v>
      </c>
      <c r="C49" s="3" t="s">
        <v>527</v>
      </c>
      <c r="D49" s="3" t="s">
        <v>1</v>
      </c>
      <c r="E49" s="3">
        <v>73</v>
      </c>
      <c r="F49" s="3" t="s">
        <v>102</v>
      </c>
      <c r="G49" s="3" t="s">
        <v>520</v>
      </c>
      <c r="H49" s="3" t="s">
        <v>555</v>
      </c>
      <c r="I49" s="3">
        <v>0</v>
      </c>
      <c r="J49" s="3" t="s">
        <v>3</v>
      </c>
      <c r="K49" s="3" t="s">
        <v>597</v>
      </c>
      <c r="L49" s="3" t="s">
        <v>598</v>
      </c>
      <c r="M49" s="3">
        <v>100</v>
      </c>
      <c r="N49" s="11">
        <v>31992581</v>
      </c>
      <c r="O49" s="11">
        <v>63985162</v>
      </c>
      <c r="P49" s="15">
        <v>0.95821999999999996</v>
      </c>
      <c r="Q49" s="15">
        <v>0.93113800000000002</v>
      </c>
      <c r="R49" s="11">
        <v>58827927</v>
      </c>
      <c r="S49" s="9">
        <v>1.90031467331892</v>
      </c>
      <c r="T49" s="7">
        <v>1.4680112596404999</v>
      </c>
      <c r="U49" s="11">
        <v>3205</v>
      </c>
      <c r="V49" s="7">
        <v>0.66503980389462403</v>
      </c>
      <c r="W49" s="7" t="s">
        <v>611</v>
      </c>
      <c r="X49" s="7" t="s">
        <v>611</v>
      </c>
    </row>
    <row r="50" spans="1:24" x14ac:dyDescent="0.2">
      <c r="A50" s="3" t="s">
        <v>579</v>
      </c>
      <c r="B50" s="3" t="s">
        <v>549</v>
      </c>
      <c r="C50" s="3" t="s">
        <v>527</v>
      </c>
      <c r="D50" s="3" t="s">
        <v>46</v>
      </c>
      <c r="E50" s="3">
        <v>62</v>
      </c>
      <c r="F50" s="3" t="s">
        <v>102</v>
      </c>
      <c r="G50" s="3" t="s">
        <v>517</v>
      </c>
      <c r="H50" s="3" t="s">
        <v>525</v>
      </c>
      <c r="I50" s="3">
        <v>23</v>
      </c>
      <c r="J50" s="3">
        <v>0</v>
      </c>
      <c r="K50" s="3" t="s">
        <v>597</v>
      </c>
      <c r="L50" s="3" t="s">
        <v>598</v>
      </c>
      <c r="M50" s="3">
        <v>100</v>
      </c>
      <c r="N50" s="11">
        <v>33574122</v>
      </c>
      <c r="O50" s="11">
        <v>67148244</v>
      </c>
      <c r="P50" s="15">
        <v>0.95692600000000005</v>
      </c>
      <c r="Q50" s="15">
        <v>0.93085499999999999</v>
      </c>
      <c r="R50" s="11">
        <v>61004948</v>
      </c>
      <c r="S50" s="9">
        <v>1.9706388401117401</v>
      </c>
      <c r="T50" s="7">
        <v>1.48828184034306</v>
      </c>
      <c r="U50" s="11">
        <v>2097</v>
      </c>
      <c r="V50" s="7">
        <v>0.89059384176533996</v>
      </c>
      <c r="W50" s="7">
        <v>3.4217706352262497E-2</v>
      </c>
      <c r="X50" s="7">
        <v>0.46240577405880101</v>
      </c>
    </row>
    <row r="51" spans="1:24" x14ac:dyDescent="0.2">
      <c r="A51" s="3" t="s">
        <v>580</v>
      </c>
      <c r="B51" s="3" t="s">
        <v>549</v>
      </c>
      <c r="C51" s="3" t="s">
        <v>527</v>
      </c>
      <c r="D51" s="3" t="s">
        <v>1</v>
      </c>
      <c r="E51" s="3">
        <v>70</v>
      </c>
      <c r="F51" s="3" t="s">
        <v>107</v>
      </c>
      <c r="G51" s="3" t="s">
        <v>520</v>
      </c>
      <c r="H51" s="3" t="s">
        <v>525</v>
      </c>
      <c r="I51" s="3">
        <v>14.5</v>
      </c>
      <c r="J51" s="3">
        <v>0</v>
      </c>
      <c r="K51" s="3" t="s">
        <v>597</v>
      </c>
      <c r="L51" s="3" t="s">
        <v>598</v>
      </c>
      <c r="M51" s="3">
        <v>100</v>
      </c>
      <c r="N51" s="11">
        <v>34628831</v>
      </c>
      <c r="O51" s="11">
        <v>69257662</v>
      </c>
      <c r="P51" s="15">
        <v>0.96365199999999995</v>
      </c>
      <c r="Q51" s="15">
        <v>0.93790700000000005</v>
      </c>
      <c r="R51" s="11">
        <v>64451339</v>
      </c>
      <c r="S51" s="9">
        <v>2.0819673828852099</v>
      </c>
      <c r="T51" s="7">
        <v>1.55880712195128</v>
      </c>
      <c r="U51" s="11">
        <v>2620</v>
      </c>
      <c r="V51" s="7">
        <v>0.92483645654442703</v>
      </c>
      <c r="W51" s="7">
        <v>0.72486673401759405</v>
      </c>
      <c r="X51" s="7">
        <v>0.82485159528101004</v>
      </c>
    </row>
    <row r="52" spans="1:24" x14ac:dyDescent="0.2">
      <c r="A52" s="3" t="s">
        <v>581</v>
      </c>
      <c r="B52" s="3" t="s">
        <v>549</v>
      </c>
      <c r="C52" s="3" t="s">
        <v>101</v>
      </c>
      <c r="D52" s="3" t="s">
        <v>101</v>
      </c>
      <c r="E52" s="3">
        <v>69</v>
      </c>
      <c r="F52" s="3" t="s">
        <v>107</v>
      </c>
      <c r="G52" s="3" t="s">
        <v>3</v>
      </c>
      <c r="H52" s="3" t="s">
        <v>530</v>
      </c>
      <c r="I52" s="3" t="s">
        <v>3</v>
      </c>
      <c r="J52" s="3">
        <v>14</v>
      </c>
      <c r="K52" s="3" t="s">
        <v>597</v>
      </c>
      <c r="L52" s="3" t="s">
        <v>598</v>
      </c>
      <c r="M52" s="3">
        <v>100</v>
      </c>
      <c r="N52" s="11">
        <v>34670279</v>
      </c>
      <c r="O52" s="11">
        <v>69340558</v>
      </c>
      <c r="P52" s="15">
        <v>0.96499299999999999</v>
      </c>
      <c r="Q52" s="15">
        <v>0.94220199999999998</v>
      </c>
      <c r="R52" s="11">
        <v>64079465</v>
      </c>
      <c r="S52" s="9">
        <v>2.06995476141674</v>
      </c>
      <c r="T52" s="7">
        <v>1.32676271006547</v>
      </c>
      <c r="U52" s="11">
        <v>2590</v>
      </c>
      <c r="V52" s="7">
        <v>9.0254759348676605E-2</v>
      </c>
      <c r="W52" s="7">
        <v>0.277546587170242</v>
      </c>
      <c r="X52" s="7">
        <v>0.183900673259459</v>
      </c>
    </row>
    <row r="53" spans="1:24" x14ac:dyDescent="0.2">
      <c r="A53" s="3" t="s">
        <v>582</v>
      </c>
      <c r="B53" s="3" t="s">
        <v>549</v>
      </c>
      <c r="C53" s="3" t="s">
        <v>101</v>
      </c>
      <c r="D53" s="3" t="s">
        <v>101</v>
      </c>
      <c r="E53" s="3">
        <v>73</v>
      </c>
      <c r="F53" s="3" t="s">
        <v>102</v>
      </c>
      <c r="G53" s="3" t="s">
        <v>3</v>
      </c>
      <c r="H53" s="3" t="s">
        <v>525</v>
      </c>
      <c r="I53" s="3" t="s">
        <v>3</v>
      </c>
      <c r="J53" s="3">
        <v>0</v>
      </c>
      <c r="K53" s="3" t="s">
        <v>597</v>
      </c>
      <c r="L53" s="3" t="s">
        <v>598</v>
      </c>
      <c r="M53" s="3">
        <v>100</v>
      </c>
      <c r="N53" s="11">
        <v>33642169</v>
      </c>
      <c r="O53" s="11">
        <v>67284338</v>
      </c>
      <c r="P53" s="15">
        <v>0.96133199999999996</v>
      </c>
      <c r="Q53" s="15">
        <v>0.93460399999999999</v>
      </c>
      <c r="R53" s="11">
        <v>62532585</v>
      </c>
      <c r="S53" s="9">
        <v>2.0199859980798398</v>
      </c>
      <c r="T53" s="7">
        <v>1.21801519669267</v>
      </c>
      <c r="U53" s="11">
        <v>3560</v>
      </c>
      <c r="V53" s="7">
        <v>0.45261632963237097</v>
      </c>
      <c r="W53" s="7">
        <v>0.172505610685489</v>
      </c>
      <c r="X53" s="7">
        <v>0.31256097015892997</v>
      </c>
    </row>
    <row r="54" spans="1:24" x14ac:dyDescent="0.2">
      <c r="A54" s="3" t="s">
        <v>583</v>
      </c>
      <c r="B54" s="3" t="s">
        <v>549</v>
      </c>
      <c r="C54" s="3" t="s">
        <v>527</v>
      </c>
      <c r="D54" s="3" t="s">
        <v>1</v>
      </c>
      <c r="E54" s="3">
        <v>67</v>
      </c>
      <c r="F54" s="3" t="s">
        <v>107</v>
      </c>
      <c r="G54" s="3" t="s">
        <v>584</v>
      </c>
      <c r="H54" s="3" t="s">
        <v>530</v>
      </c>
      <c r="I54" s="3" t="s">
        <v>3</v>
      </c>
      <c r="J54" s="3">
        <v>18</v>
      </c>
      <c r="K54" s="3" t="s">
        <v>597</v>
      </c>
      <c r="L54" s="3" t="s">
        <v>598</v>
      </c>
      <c r="M54" s="3">
        <v>100</v>
      </c>
      <c r="N54" s="11">
        <v>35232947</v>
      </c>
      <c r="O54" s="11">
        <v>70465894</v>
      </c>
      <c r="P54" s="15">
        <v>0.95570600000000006</v>
      </c>
      <c r="Q54" s="15">
        <v>0.92774000000000001</v>
      </c>
      <c r="R54" s="11">
        <v>64263765</v>
      </c>
      <c r="S54" s="9">
        <v>2.07590819224718</v>
      </c>
      <c r="T54" s="7">
        <v>1.49952111813175</v>
      </c>
      <c r="U54" s="11">
        <v>1912</v>
      </c>
      <c r="V54" s="7">
        <v>0.78944291496629304</v>
      </c>
      <c r="W54" s="7">
        <v>0.21693695883286901</v>
      </c>
      <c r="X54" s="7">
        <v>0.50318993689958103</v>
      </c>
    </row>
    <row r="55" spans="1:24" x14ac:dyDescent="0.2">
      <c r="A55" s="3" t="s">
        <v>585</v>
      </c>
      <c r="B55" s="3" t="s">
        <v>549</v>
      </c>
      <c r="C55" s="3" t="s">
        <v>527</v>
      </c>
      <c r="D55" s="3" t="s">
        <v>1</v>
      </c>
      <c r="E55" s="3">
        <v>60</v>
      </c>
      <c r="F55" s="3" t="s">
        <v>107</v>
      </c>
      <c r="G55" s="3" t="s">
        <v>519</v>
      </c>
      <c r="H55" s="3" t="s">
        <v>530</v>
      </c>
      <c r="I55" s="3" t="s">
        <v>3</v>
      </c>
      <c r="J55" s="3">
        <v>5</v>
      </c>
      <c r="K55" s="3" t="s">
        <v>597</v>
      </c>
      <c r="L55" s="3" t="s">
        <v>598</v>
      </c>
      <c r="M55" s="3">
        <v>100</v>
      </c>
      <c r="N55" s="11">
        <v>32634843</v>
      </c>
      <c r="O55" s="11">
        <v>65269686</v>
      </c>
      <c r="P55" s="15">
        <v>0.96434399999999998</v>
      </c>
      <c r="Q55" s="15">
        <v>0.93905000000000005</v>
      </c>
      <c r="R55" s="11">
        <v>60637256</v>
      </c>
      <c r="S55" s="9">
        <v>1.95876130951539</v>
      </c>
      <c r="T55" s="7">
        <v>1.5988877050382699</v>
      </c>
      <c r="U55" s="11">
        <v>2414</v>
      </c>
      <c r="V55" s="7">
        <v>0.25496740718404898</v>
      </c>
      <c r="W55" s="7">
        <v>0.14435474263359399</v>
      </c>
      <c r="X55" s="7">
        <v>0.19966107490882101</v>
      </c>
    </row>
    <row r="56" spans="1:24" x14ac:dyDescent="0.2">
      <c r="A56" s="3" t="s">
        <v>586</v>
      </c>
      <c r="B56" s="3" t="s">
        <v>549</v>
      </c>
      <c r="C56" s="3" t="s">
        <v>527</v>
      </c>
      <c r="D56" s="3" t="s">
        <v>1</v>
      </c>
      <c r="E56" s="3">
        <v>74</v>
      </c>
      <c r="F56" s="3" t="s">
        <v>107</v>
      </c>
      <c r="G56" s="3" t="s">
        <v>584</v>
      </c>
      <c r="H56" s="3" t="s">
        <v>525</v>
      </c>
      <c r="I56" s="3" t="s">
        <v>3</v>
      </c>
      <c r="J56" s="3">
        <v>0</v>
      </c>
      <c r="K56" s="3" t="s">
        <v>597</v>
      </c>
      <c r="L56" s="3" t="s">
        <v>598</v>
      </c>
      <c r="M56" s="3">
        <v>100</v>
      </c>
      <c r="N56" s="11">
        <v>33108363</v>
      </c>
      <c r="O56" s="11">
        <v>66216726</v>
      </c>
      <c r="P56" s="15">
        <v>0.96130000000000004</v>
      </c>
      <c r="Q56" s="15">
        <v>0.93690399999999996</v>
      </c>
      <c r="R56" s="11">
        <v>60444329</v>
      </c>
      <c r="S56" s="9">
        <v>1.9525292012689199</v>
      </c>
      <c r="T56" s="7">
        <v>1.3420460767657401</v>
      </c>
      <c r="U56" s="11">
        <v>2441</v>
      </c>
      <c r="V56" s="7">
        <v>0.67733969233394697</v>
      </c>
      <c r="W56" s="7">
        <v>0.43343355434568598</v>
      </c>
      <c r="X56" s="7">
        <v>0.55538662333981603</v>
      </c>
    </row>
    <row r="57" spans="1:24" x14ac:dyDescent="0.2">
      <c r="A57" s="3" t="s">
        <v>587</v>
      </c>
      <c r="B57" s="3" t="s">
        <v>549</v>
      </c>
      <c r="C57" s="3" t="s">
        <v>101</v>
      </c>
      <c r="D57" s="3" t="s">
        <v>101</v>
      </c>
      <c r="E57" s="3">
        <v>64</v>
      </c>
      <c r="F57" s="3" t="s">
        <v>107</v>
      </c>
      <c r="G57" s="3" t="s">
        <v>3</v>
      </c>
      <c r="H57" s="3" t="s">
        <v>530</v>
      </c>
      <c r="I57" s="3" t="s">
        <v>3</v>
      </c>
      <c r="J57" s="3" t="s">
        <v>3</v>
      </c>
      <c r="K57" s="3" t="s">
        <v>597</v>
      </c>
      <c r="L57" s="3" t="s">
        <v>598</v>
      </c>
      <c r="M57" s="3">
        <v>100</v>
      </c>
      <c r="N57" s="11">
        <v>37889844</v>
      </c>
      <c r="O57" s="11">
        <v>75779688</v>
      </c>
      <c r="P57" s="15">
        <v>0.96213199999999999</v>
      </c>
      <c r="Q57" s="15">
        <v>0.93564400000000003</v>
      </c>
      <c r="R57" s="11">
        <v>70849258</v>
      </c>
      <c r="S57" s="9">
        <v>2.2886389413510702</v>
      </c>
      <c r="T57" s="7">
        <v>1.2976047379772999</v>
      </c>
      <c r="U57" s="11">
        <v>3913</v>
      </c>
      <c r="V57" s="7">
        <v>0.48296352975176299</v>
      </c>
      <c r="W57" s="7">
        <v>9.4482705752204396E-2</v>
      </c>
      <c r="X57" s="7">
        <v>0.288723117751984</v>
      </c>
    </row>
    <row r="58" spans="1:24" x14ac:dyDescent="0.2">
      <c r="A58" s="3" t="s">
        <v>588</v>
      </c>
      <c r="B58" s="3" t="s">
        <v>549</v>
      </c>
      <c r="C58" s="3" t="s">
        <v>527</v>
      </c>
      <c r="D58" s="3" t="s">
        <v>1</v>
      </c>
      <c r="E58" s="3">
        <v>82</v>
      </c>
      <c r="F58" s="3" t="s">
        <v>102</v>
      </c>
      <c r="G58" s="3" t="s">
        <v>521</v>
      </c>
      <c r="H58" s="3" t="s">
        <v>530</v>
      </c>
      <c r="I58" s="3">
        <v>9</v>
      </c>
      <c r="J58" s="3">
        <v>58</v>
      </c>
      <c r="K58" s="3" t="s">
        <v>597</v>
      </c>
      <c r="L58" s="3" t="s">
        <v>598</v>
      </c>
      <c r="M58" s="3">
        <v>100</v>
      </c>
      <c r="N58" s="11">
        <v>35419969</v>
      </c>
      <c r="O58" s="11">
        <v>70839938</v>
      </c>
      <c r="P58" s="15">
        <v>0.96279700000000001</v>
      </c>
      <c r="Q58" s="15">
        <v>0.93855500000000003</v>
      </c>
      <c r="R58" s="11">
        <v>65477465</v>
      </c>
      <c r="S58" s="9">
        <v>2.1151142638635898</v>
      </c>
      <c r="T58" s="7">
        <v>1.35401657061887</v>
      </c>
      <c r="U58" s="11">
        <v>2265</v>
      </c>
      <c r="V58" s="7">
        <v>0.72561769249578101</v>
      </c>
      <c r="W58" s="7" t="s">
        <v>611</v>
      </c>
      <c r="X58" s="7" t="s">
        <v>611</v>
      </c>
    </row>
    <row r="59" spans="1:24" ht="17" thickBot="1" x14ac:dyDescent="0.25">
      <c r="A59" s="4" t="s">
        <v>589</v>
      </c>
      <c r="B59" s="4" t="s">
        <v>549</v>
      </c>
      <c r="C59" s="4" t="s">
        <v>527</v>
      </c>
      <c r="D59" s="4" t="s">
        <v>1</v>
      </c>
      <c r="E59" s="4">
        <v>69</v>
      </c>
      <c r="F59" s="4" t="s">
        <v>107</v>
      </c>
      <c r="G59" s="4" t="s">
        <v>520</v>
      </c>
      <c r="H59" s="4" t="s">
        <v>525</v>
      </c>
      <c r="I59" s="4">
        <v>45</v>
      </c>
      <c r="J59" s="4">
        <v>0</v>
      </c>
      <c r="K59" s="4" t="s">
        <v>597</v>
      </c>
      <c r="L59" s="4" t="s">
        <v>598</v>
      </c>
      <c r="M59" s="4">
        <v>100</v>
      </c>
      <c r="N59" s="12">
        <v>15463478</v>
      </c>
      <c r="O59" s="12">
        <v>30926956</v>
      </c>
      <c r="P59" s="16">
        <v>0.95657099999999995</v>
      </c>
      <c r="Q59" s="16">
        <v>0.93037199999999998</v>
      </c>
      <c r="R59" s="12">
        <v>28344668</v>
      </c>
      <c r="S59" s="10">
        <v>0.91561595414968999</v>
      </c>
      <c r="T59" s="8">
        <v>1.2442679162567201</v>
      </c>
      <c r="U59" s="12">
        <v>1792</v>
      </c>
      <c r="V59" s="8">
        <v>0.986014168427085</v>
      </c>
      <c r="W59" s="8">
        <v>0.25477805472171</v>
      </c>
      <c r="X59" s="8">
        <v>0.62039611157439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14"/>
  <sheetViews>
    <sheetView showGridLines="0" workbookViewId="0"/>
  </sheetViews>
  <sheetFormatPr baseColWidth="10" defaultColWidth="29.33203125" defaultRowHeight="16" x14ac:dyDescent="0.2"/>
  <sheetData>
    <row r="1" spans="1:4" ht="22" thickBot="1" x14ac:dyDescent="0.3">
      <c r="A1" s="1" t="s">
        <v>875</v>
      </c>
      <c r="B1" s="1"/>
      <c r="C1" s="2"/>
      <c r="D1" s="2"/>
    </row>
    <row r="2" spans="1:4" ht="52" thickBot="1" x14ac:dyDescent="0.25">
      <c r="A2" s="5" t="s">
        <v>503</v>
      </c>
      <c r="B2" s="5" t="s">
        <v>593</v>
      </c>
      <c r="C2" s="14" t="s">
        <v>94</v>
      </c>
      <c r="D2" s="5" t="s">
        <v>592</v>
      </c>
    </row>
    <row r="3" spans="1:4" x14ac:dyDescent="0.2">
      <c r="A3" s="3" t="s">
        <v>124</v>
      </c>
      <c r="B3" s="3" t="s">
        <v>594</v>
      </c>
      <c r="C3" s="3" t="s">
        <v>595</v>
      </c>
      <c r="D3" s="7">
        <v>-4.5027296763148499</v>
      </c>
    </row>
    <row r="4" spans="1:4" x14ac:dyDescent="0.2">
      <c r="A4" s="3" t="s">
        <v>125</v>
      </c>
      <c r="B4" s="3" t="s">
        <v>594</v>
      </c>
      <c r="C4" s="3" t="s">
        <v>595</v>
      </c>
      <c r="D4" s="7">
        <v>9.6245994967871003</v>
      </c>
    </row>
    <row r="5" spans="1:4" x14ac:dyDescent="0.2">
      <c r="A5" s="3" t="s">
        <v>131</v>
      </c>
      <c r="B5" s="3" t="s">
        <v>594</v>
      </c>
      <c r="C5" s="3" t="s">
        <v>595</v>
      </c>
      <c r="D5" s="7">
        <v>-0.89167627383756398</v>
      </c>
    </row>
    <row r="6" spans="1:4" x14ac:dyDescent="0.2">
      <c r="A6" s="3" t="s">
        <v>136</v>
      </c>
      <c r="B6" s="3" t="s">
        <v>594</v>
      </c>
      <c r="C6" s="3" t="s">
        <v>595</v>
      </c>
      <c r="D6" s="7">
        <v>-2.89325988084404</v>
      </c>
    </row>
    <row r="7" spans="1:4" x14ac:dyDescent="0.2">
      <c r="A7" s="3" t="s">
        <v>144</v>
      </c>
      <c r="B7" s="3" t="s">
        <v>594</v>
      </c>
      <c r="C7" s="3" t="s">
        <v>595</v>
      </c>
      <c r="D7" s="7">
        <v>-2.1570547094624</v>
      </c>
    </row>
    <row r="8" spans="1:4" x14ac:dyDescent="0.2">
      <c r="A8" s="3" t="s">
        <v>148</v>
      </c>
      <c r="B8" s="3" t="s">
        <v>594</v>
      </c>
      <c r="C8" s="3" t="s">
        <v>595</v>
      </c>
      <c r="D8" s="7">
        <v>-2.4957702280904299</v>
      </c>
    </row>
    <row r="9" spans="1:4" x14ac:dyDescent="0.2">
      <c r="A9" s="3" t="s">
        <v>149</v>
      </c>
      <c r="B9" s="3" t="s">
        <v>594</v>
      </c>
      <c r="C9" s="3" t="s">
        <v>595</v>
      </c>
      <c r="D9" s="7">
        <v>-3.6735546996006598</v>
      </c>
    </row>
    <row r="10" spans="1:4" x14ac:dyDescent="0.2">
      <c r="A10" s="3" t="s">
        <v>156</v>
      </c>
      <c r="B10" s="3" t="s">
        <v>594</v>
      </c>
      <c r="C10" s="3" t="s">
        <v>595</v>
      </c>
      <c r="D10" s="7">
        <v>-3.3090121479299399</v>
      </c>
    </row>
    <row r="11" spans="1:4" x14ac:dyDescent="0.2">
      <c r="A11" s="3" t="s">
        <v>159</v>
      </c>
      <c r="B11" s="3" t="s">
        <v>594</v>
      </c>
      <c r="C11" s="3" t="s">
        <v>595</v>
      </c>
      <c r="D11" s="7">
        <v>-0.40949615608221102</v>
      </c>
    </row>
    <row r="12" spans="1:4" x14ac:dyDescent="0.2">
      <c r="A12" s="3" t="s">
        <v>163</v>
      </c>
      <c r="B12" s="3" t="s">
        <v>594</v>
      </c>
      <c r="C12" s="3" t="s">
        <v>595</v>
      </c>
      <c r="D12" s="7">
        <v>-5.5962579998474604</v>
      </c>
    </row>
    <row r="13" spans="1:4" x14ac:dyDescent="0.2">
      <c r="A13" s="3" t="s">
        <v>164</v>
      </c>
      <c r="B13" s="3" t="s">
        <v>594</v>
      </c>
      <c r="C13" s="3" t="s">
        <v>595</v>
      </c>
      <c r="D13" s="7">
        <v>0.32335690132804801</v>
      </c>
    </row>
    <row r="14" spans="1:4" x14ac:dyDescent="0.2">
      <c r="A14" s="3" t="s">
        <v>167</v>
      </c>
      <c r="B14" s="3" t="s">
        <v>594</v>
      </c>
      <c r="C14" s="3" t="s">
        <v>595</v>
      </c>
      <c r="D14" s="7">
        <v>0.415803810451294</v>
      </c>
    </row>
    <row r="15" spans="1:4" x14ac:dyDescent="0.2">
      <c r="A15" s="3" t="s">
        <v>169</v>
      </c>
      <c r="B15" s="3" t="s">
        <v>594</v>
      </c>
      <c r="C15" s="3" t="s">
        <v>595</v>
      </c>
      <c r="D15" s="7">
        <v>-0.79485785804947495</v>
      </c>
    </row>
    <row r="16" spans="1:4" x14ac:dyDescent="0.2">
      <c r="A16" s="3" t="s">
        <v>171</v>
      </c>
      <c r="B16" s="3" t="s">
        <v>594</v>
      </c>
      <c r="C16" s="3" t="s">
        <v>172</v>
      </c>
      <c r="D16" s="7">
        <v>8.4855222778504409</v>
      </c>
    </row>
    <row r="17" spans="1:4" x14ac:dyDescent="0.2">
      <c r="A17" s="3" t="s">
        <v>176</v>
      </c>
      <c r="B17" s="3" t="s">
        <v>594</v>
      </c>
      <c r="C17" s="3" t="s">
        <v>595</v>
      </c>
      <c r="D17" s="7">
        <v>6.3767797123204799</v>
      </c>
    </row>
    <row r="18" spans="1:4" x14ac:dyDescent="0.2">
      <c r="A18" s="3" t="s">
        <v>179</v>
      </c>
      <c r="B18" s="3" t="s">
        <v>594</v>
      </c>
      <c r="C18" s="3" t="s">
        <v>595</v>
      </c>
      <c r="D18" s="7">
        <v>-2.9812572833642599</v>
      </c>
    </row>
    <row r="19" spans="1:4" x14ac:dyDescent="0.2">
      <c r="A19" s="3" t="s">
        <v>181</v>
      </c>
      <c r="B19" s="3" t="s">
        <v>594</v>
      </c>
      <c r="C19" s="3" t="s">
        <v>595</v>
      </c>
      <c r="D19" s="7">
        <v>4.4705126098026202</v>
      </c>
    </row>
    <row r="20" spans="1:4" x14ac:dyDescent="0.2">
      <c r="A20" s="3" t="s">
        <v>182</v>
      </c>
      <c r="B20" s="3" t="s">
        <v>594</v>
      </c>
      <c r="C20" s="3" t="s">
        <v>595</v>
      </c>
      <c r="D20" s="7">
        <v>-2.7178950178532499</v>
      </c>
    </row>
    <row r="21" spans="1:4" x14ac:dyDescent="0.2">
      <c r="A21" s="3" t="s">
        <v>187</v>
      </c>
      <c r="B21" s="3" t="s">
        <v>594</v>
      </c>
      <c r="C21" s="3" t="s">
        <v>595</v>
      </c>
      <c r="D21" s="7">
        <v>-3.1470402897066001</v>
      </c>
    </row>
    <row r="22" spans="1:4" x14ac:dyDescent="0.2">
      <c r="A22" s="3" t="s">
        <v>189</v>
      </c>
      <c r="B22" s="3" t="s">
        <v>594</v>
      </c>
      <c r="C22" s="3" t="s">
        <v>172</v>
      </c>
      <c r="D22" s="7">
        <v>14.2632538275665</v>
      </c>
    </row>
    <row r="23" spans="1:4" x14ac:dyDescent="0.2">
      <c r="A23" s="3" t="s">
        <v>190</v>
      </c>
      <c r="B23" s="3" t="s">
        <v>594</v>
      </c>
      <c r="C23" s="3" t="s">
        <v>595</v>
      </c>
      <c r="D23" s="7">
        <v>2.1405110922268702</v>
      </c>
    </row>
    <row r="24" spans="1:4" x14ac:dyDescent="0.2">
      <c r="A24" s="3" t="s">
        <v>197</v>
      </c>
      <c r="B24" s="3" t="s">
        <v>594</v>
      </c>
      <c r="C24" s="3" t="s">
        <v>595</v>
      </c>
      <c r="D24" s="7">
        <v>-3.1884700350433599</v>
      </c>
    </row>
    <row r="25" spans="1:4" x14ac:dyDescent="0.2">
      <c r="A25" s="3" t="s">
        <v>218</v>
      </c>
      <c r="B25" s="3" t="s">
        <v>594</v>
      </c>
      <c r="C25" s="3" t="s">
        <v>595</v>
      </c>
      <c r="D25" s="7">
        <v>-3.6188001726610701</v>
      </c>
    </row>
    <row r="26" spans="1:4" x14ac:dyDescent="0.2">
      <c r="A26" s="3" t="s">
        <v>224</v>
      </c>
      <c r="B26" s="3" t="s">
        <v>594</v>
      </c>
      <c r="C26" s="3" t="s">
        <v>595</v>
      </c>
      <c r="D26" s="7">
        <v>-2.0182383226865799</v>
      </c>
    </row>
    <row r="27" spans="1:4" x14ac:dyDescent="0.2">
      <c r="A27" s="3" t="s">
        <v>225</v>
      </c>
      <c r="B27" s="3" t="s">
        <v>594</v>
      </c>
      <c r="C27" s="3" t="s">
        <v>595</v>
      </c>
      <c r="D27" s="7">
        <v>-2.2972746744241799</v>
      </c>
    </row>
    <row r="28" spans="1:4" x14ac:dyDescent="0.2">
      <c r="A28" s="3" t="s">
        <v>227</v>
      </c>
      <c r="B28" s="3" t="s">
        <v>594</v>
      </c>
      <c r="C28" s="3" t="s">
        <v>595</v>
      </c>
      <c r="D28" s="7">
        <v>-3.7655490648532202</v>
      </c>
    </row>
    <row r="29" spans="1:4" x14ac:dyDescent="0.2">
      <c r="A29" s="3" t="s">
        <v>234</v>
      </c>
      <c r="B29" s="3" t="s">
        <v>594</v>
      </c>
      <c r="C29" s="3" t="s">
        <v>595</v>
      </c>
      <c r="D29" s="7">
        <v>-3.5437253882603299</v>
      </c>
    </row>
    <row r="30" spans="1:4" x14ac:dyDescent="0.2">
      <c r="A30" s="3" t="s">
        <v>238</v>
      </c>
      <c r="B30" s="3" t="s">
        <v>594</v>
      </c>
      <c r="C30" s="3" t="s">
        <v>595</v>
      </c>
      <c r="D30" s="7">
        <v>-0.55188018293122798</v>
      </c>
    </row>
    <row r="31" spans="1:4" x14ac:dyDescent="0.2">
      <c r="A31" s="3" t="s">
        <v>247</v>
      </c>
      <c r="B31" s="3" t="s">
        <v>594</v>
      </c>
      <c r="C31" s="3" t="s">
        <v>172</v>
      </c>
      <c r="D31" s="7">
        <v>-2.79073709634531</v>
      </c>
    </row>
    <row r="32" spans="1:4" x14ac:dyDescent="0.2">
      <c r="A32" s="3" t="s">
        <v>248</v>
      </c>
      <c r="B32" s="3" t="s">
        <v>594</v>
      </c>
      <c r="C32" s="3" t="s">
        <v>595</v>
      </c>
      <c r="D32" s="7">
        <v>0.33505929174865101</v>
      </c>
    </row>
    <row r="33" spans="1:4" x14ac:dyDescent="0.2">
      <c r="A33" s="3" t="s">
        <v>253</v>
      </c>
      <c r="B33" s="3" t="s">
        <v>594</v>
      </c>
      <c r="C33" s="3" t="s">
        <v>595</v>
      </c>
      <c r="D33" s="7">
        <v>-2.1954572656400999</v>
      </c>
    </row>
    <row r="34" spans="1:4" x14ac:dyDescent="0.2">
      <c r="A34" s="3" t="s">
        <v>254</v>
      </c>
      <c r="B34" s="3" t="s">
        <v>594</v>
      </c>
      <c r="C34" s="3" t="s">
        <v>172</v>
      </c>
      <c r="D34" s="7">
        <v>6.9439736240200096</v>
      </c>
    </row>
    <row r="35" spans="1:4" x14ac:dyDescent="0.2">
      <c r="A35" s="3" t="s">
        <v>260</v>
      </c>
      <c r="B35" s="3" t="s">
        <v>594</v>
      </c>
      <c r="C35" s="3" t="s">
        <v>595</v>
      </c>
      <c r="D35" s="7">
        <v>-3.0185267625739902</v>
      </c>
    </row>
    <row r="36" spans="1:4" x14ac:dyDescent="0.2">
      <c r="A36" s="3" t="s">
        <v>262</v>
      </c>
      <c r="B36" s="3" t="s">
        <v>594</v>
      </c>
      <c r="C36" s="3" t="s">
        <v>595</v>
      </c>
      <c r="D36" s="7">
        <v>0.74483704225977598</v>
      </c>
    </row>
    <row r="37" spans="1:4" x14ac:dyDescent="0.2">
      <c r="A37" s="3" t="s">
        <v>264</v>
      </c>
      <c r="B37" s="3" t="s">
        <v>594</v>
      </c>
      <c r="C37" s="3" t="s">
        <v>595</v>
      </c>
      <c r="D37" s="7">
        <v>1.51709284167314</v>
      </c>
    </row>
    <row r="38" spans="1:4" x14ac:dyDescent="0.2">
      <c r="A38" s="3" t="s">
        <v>275</v>
      </c>
      <c r="B38" s="3" t="s">
        <v>594</v>
      </c>
      <c r="C38" s="3" t="s">
        <v>595</v>
      </c>
      <c r="D38" s="7">
        <v>0.15584400268757401</v>
      </c>
    </row>
    <row r="39" spans="1:4" x14ac:dyDescent="0.2">
      <c r="A39" s="3" t="s">
        <v>277</v>
      </c>
      <c r="B39" s="3" t="s">
        <v>594</v>
      </c>
      <c r="C39" s="3" t="s">
        <v>172</v>
      </c>
      <c r="D39" s="7">
        <v>0.41884690469480301</v>
      </c>
    </row>
    <row r="40" spans="1:4" x14ac:dyDescent="0.2">
      <c r="A40" s="3" t="s">
        <v>288</v>
      </c>
      <c r="B40" s="3" t="s">
        <v>594</v>
      </c>
      <c r="C40" s="3" t="s">
        <v>595</v>
      </c>
      <c r="D40" s="7">
        <v>-2.9883208315781702</v>
      </c>
    </row>
    <row r="41" spans="1:4" x14ac:dyDescent="0.2">
      <c r="A41" s="3" t="s">
        <v>294</v>
      </c>
      <c r="B41" s="3" t="s">
        <v>594</v>
      </c>
      <c r="C41" s="3" t="s">
        <v>595</v>
      </c>
      <c r="D41" s="7">
        <v>-3.1013854070916498</v>
      </c>
    </row>
    <row r="42" spans="1:4" x14ac:dyDescent="0.2">
      <c r="A42" s="3" t="s">
        <v>296</v>
      </c>
      <c r="B42" s="3" t="s">
        <v>594</v>
      </c>
      <c r="C42" s="3" t="s">
        <v>595</v>
      </c>
      <c r="D42" s="7">
        <v>-3.0637252744624699</v>
      </c>
    </row>
    <row r="43" spans="1:4" x14ac:dyDescent="0.2">
      <c r="A43" s="3" t="s">
        <v>302</v>
      </c>
      <c r="B43" s="3" t="s">
        <v>594</v>
      </c>
      <c r="C43" s="3" t="s">
        <v>595</v>
      </c>
      <c r="D43" s="7">
        <v>-1.90460079372562</v>
      </c>
    </row>
    <row r="44" spans="1:4" x14ac:dyDescent="0.2">
      <c r="A44" s="3" t="s">
        <v>305</v>
      </c>
      <c r="B44" s="3" t="s">
        <v>594</v>
      </c>
      <c r="C44" s="3" t="s">
        <v>595</v>
      </c>
      <c r="D44" s="7">
        <v>-1.1658964939123899</v>
      </c>
    </row>
    <row r="45" spans="1:4" x14ac:dyDescent="0.2">
      <c r="A45" s="3" t="s">
        <v>309</v>
      </c>
      <c r="B45" s="3" t="s">
        <v>594</v>
      </c>
      <c r="C45" s="3" t="s">
        <v>595</v>
      </c>
      <c r="D45" s="7">
        <v>-2.0497875385016799</v>
      </c>
    </row>
    <row r="46" spans="1:4" x14ac:dyDescent="0.2">
      <c r="A46" s="3" t="s">
        <v>310</v>
      </c>
      <c r="B46" s="3" t="s">
        <v>594</v>
      </c>
      <c r="C46" s="3" t="s">
        <v>172</v>
      </c>
      <c r="D46" s="7">
        <v>5.7305529285069197</v>
      </c>
    </row>
    <row r="47" spans="1:4" x14ac:dyDescent="0.2">
      <c r="A47" s="3" t="s">
        <v>311</v>
      </c>
      <c r="B47" s="3" t="s">
        <v>594</v>
      </c>
      <c r="C47" s="3" t="s">
        <v>172</v>
      </c>
      <c r="D47" s="7">
        <v>12.654485279853599</v>
      </c>
    </row>
    <row r="48" spans="1:4" x14ac:dyDescent="0.2">
      <c r="A48" s="3" t="s">
        <v>320</v>
      </c>
      <c r="B48" s="3" t="s">
        <v>594</v>
      </c>
      <c r="C48" s="3" t="s">
        <v>595</v>
      </c>
      <c r="D48" s="7">
        <v>-2.3918888814462398</v>
      </c>
    </row>
    <row r="49" spans="1:4" x14ac:dyDescent="0.2">
      <c r="A49" s="3" t="s">
        <v>321</v>
      </c>
      <c r="B49" s="3" t="s">
        <v>594</v>
      </c>
      <c r="C49" s="3" t="s">
        <v>595</v>
      </c>
      <c r="D49" s="7">
        <v>-5.7519674699229704</v>
      </c>
    </row>
    <row r="50" spans="1:4" x14ac:dyDescent="0.2">
      <c r="A50" s="3" t="s">
        <v>322</v>
      </c>
      <c r="B50" s="3" t="s">
        <v>594</v>
      </c>
      <c r="C50" s="3" t="s">
        <v>595</v>
      </c>
      <c r="D50" s="7">
        <v>-6.3689941216905597</v>
      </c>
    </row>
    <row r="51" spans="1:4" x14ac:dyDescent="0.2">
      <c r="A51" s="3" t="s">
        <v>326</v>
      </c>
      <c r="B51" s="3" t="s">
        <v>594</v>
      </c>
      <c r="C51" s="3" t="s">
        <v>172</v>
      </c>
      <c r="D51" s="7">
        <v>0.15033725376361201</v>
      </c>
    </row>
    <row r="52" spans="1:4" x14ac:dyDescent="0.2">
      <c r="A52" s="3" t="s">
        <v>331</v>
      </c>
      <c r="B52" s="3" t="s">
        <v>594</v>
      </c>
      <c r="C52" s="3" t="s">
        <v>595</v>
      </c>
      <c r="D52" s="7">
        <v>-5.6818033502641399</v>
      </c>
    </row>
    <row r="53" spans="1:4" x14ac:dyDescent="0.2">
      <c r="A53" s="3" t="s">
        <v>334</v>
      </c>
      <c r="B53" s="3" t="s">
        <v>594</v>
      </c>
      <c r="C53" s="3" t="s">
        <v>595</v>
      </c>
      <c r="D53" s="7">
        <v>-1.7282429050736801</v>
      </c>
    </row>
    <row r="54" spans="1:4" x14ac:dyDescent="0.2">
      <c r="A54" s="3" t="s">
        <v>337</v>
      </c>
      <c r="B54" s="3" t="s">
        <v>594</v>
      </c>
      <c r="C54" s="3" t="s">
        <v>595</v>
      </c>
      <c r="D54" s="7">
        <v>-1.2587932835104201</v>
      </c>
    </row>
    <row r="55" spans="1:4" x14ac:dyDescent="0.2">
      <c r="A55" s="3" t="s">
        <v>343</v>
      </c>
      <c r="B55" s="3" t="s">
        <v>594</v>
      </c>
      <c r="C55" s="3" t="s">
        <v>595</v>
      </c>
      <c r="D55" s="7">
        <v>-0.85625301945236099</v>
      </c>
    </row>
    <row r="56" spans="1:4" x14ac:dyDescent="0.2">
      <c r="A56" s="3" t="s">
        <v>356</v>
      </c>
      <c r="B56" s="3" t="s">
        <v>594</v>
      </c>
      <c r="C56" s="3" t="s">
        <v>595</v>
      </c>
      <c r="D56" s="7">
        <v>-0.77917461394715604</v>
      </c>
    </row>
    <row r="57" spans="1:4" x14ac:dyDescent="0.2">
      <c r="A57" s="3" t="s">
        <v>359</v>
      </c>
      <c r="B57" s="3" t="s">
        <v>594</v>
      </c>
      <c r="C57" s="3" t="s">
        <v>595</v>
      </c>
      <c r="D57" s="7">
        <v>-0.19773774212633199</v>
      </c>
    </row>
    <row r="58" spans="1:4" x14ac:dyDescent="0.2">
      <c r="A58" s="3" t="s">
        <v>360</v>
      </c>
      <c r="B58" s="3" t="s">
        <v>594</v>
      </c>
      <c r="C58" s="3" t="s">
        <v>595</v>
      </c>
      <c r="D58" s="7">
        <v>10.2074108720385</v>
      </c>
    </row>
    <row r="59" spans="1:4" x14ac:dyDescent="0.2">
      <c r="A59" s="3" t="s">
        <v>361</v>
      </c>
      <c r="B59" s="3" t="s">
        <v>594</v>
      </c>
      <c r="C59" s="3" t="s">
        <v>595</v>
      </c>
      <c r="D59" s="7">
        <v>-4.73200279438141</v>
      </c>
    </row>
    <row r="60" spans="1:4" x14ac:dyDescent="0.2">
      <c r="A60" s="3" t="s">
        <v>373</v>
      </c>
      <c r="B60" s="3" t="s">
        <v>594</v>
      </c>
      <c r="C60" s="3" t="s">
        <v>595</v>
      </c>
      <c r="D60" s="7">
        <v>1.26564381706889</v>
      </c>
    </row>
    <row r="61" spans="1:4" x14ac:dyDescent="0.2">
      <c r="A61" s="3" t="s">
        <v>381</v>
      </c>
      <c r="B61" s="3" t="s">
        <v>594</v>
      </c>
      <c r="C61" s="3" t="s">
        <v>595</v>
      </c>
      <c r="D61" s="7">
        <v>10.067086032495901</v>
      </c>
    </row>
    <row r="62" spans="1:4" x14ac:dyDescent="0.2">
      <c r="A62" s="3" t="s">
        <v>386</v>
      </c>
      <c r="B62" s="3" t="s">
        <v>594</v>
      </c>
      <c r="C62" s="3" t="s">
        <v>172</v>
      </c>
      <c r="D62" s="7">
        <v>3.5038827853361498</v>
      </c>
    </row>
    <row r="63" spans="1:4" x14ac:dyDescent="0.2">
      <c r="A63" s="3" t="s">
        <v>388</v>
      </c>
      <c r="B63" s="3" t="s">
        <v>594</v>
      </c>
      <c r="C63" s="3" t="s">
        <v>595</v>
      </c>
      <c r="D63" s="7">
        <v>-2.4694439272365898</v>
      </c>
    </row>
    <row r="64" spans="1:4" x14ac:dyDescent="0.2">
      <c r="A64" s="3" t="s">
        <v>394</v>
      </c>
      <c r="B64" s="3" t="s">
        <v>594</v>
      </c>
      <c r="C64" s="3" t="s">
        <v>595</v>
      </c>
      <c r="D64" s="7">
        <v>-1.8650122749432201</v>
      </c>
    </row>
    <row r="65" spans="1:4" x14ac:dyDescent="0.2">
      <c r="A65" s="3" t="s">
        <v>399</v>
      </c>
      <c r="B65" s="3" t="s">
        <v>594</v>
      </c>
      <c r="C65" s="3" t="s">
        <v>595</v>
      </c>
      <c r="D65" s="7">
        <v>0.23156883553981999</v>
      </c>
    </row>
    <row r="66" spans="1:4" x14ac:dyDescent="0.2">
      <c r="A66" s="3" t="s">
        <v>400</v>
      </c>
      <c r="B66" s="3" t="s">
        <v>594</v>
      </c>
      <c r="C66" s="3" t="s">
        <v>595</v>
      </c>
      <c r="D66" s="7">
        <v>-1.00570563936483</v>
      </c>
    </row>
    <row r="67" spans="1:4" x14ac:dyDescent="0.2">
      <c r="A67" s="3" t="s">
        <v>406</v>
      </c>
      <c r="B67" s="3" t="s">
        <v>594</v>
      </c>
      <c r="C67" s="3" t="s">
        <v>595</v>
      </c>
      <c r="D67" s="7">
        <v>-0.414988264502056</v>
      </c>
    </row>
    <row r="68" spans="1:4" x14ac:dyDescent="0.2">
      <c r="A68" s="3" t="s">
        <v>414</v>
      </c>
      <c r="B68" s="3" t="s">
        <v>594</v>
      </c>
      <c r="C68" s="3" t="s">
        <v>595</v>
      </c>
      <c r="D68" s="7">
        <v>-0.122206993663675</v>
      </c>
    </row>
    <row r="69" spans="1:4" x14ac:dyDescent="0.2">
      <c r="A69" s="3" t="s">
        <v>415</v>
      </c>
      <c r="B69" s="3" t="s">
        <v>594</v>
      </c>
      <c r="C69" s="3" t="s">
        <v>595</v>
      </c>
      <c r="D69" s="7">
        <v>-6.3486543231984598</v>
      </c>
    </row>
    <row r="70" spans="1:4" x14ac:dyDescent="0.2">
      <c r="A70" s="3" t="s">
        <v>421</v>
      </c>
      <c r="B70" s="3" t="s">
        <v>594</v>
      </c>
      <c r="C70" s="3" t="s">
        <v>595</v>
      </c>
      <c r="D70" s="7">
        <v>-4.2811484704404803</v>
      </c>
    </row>
    <row r="71" spans="1:4" x14ac:dyDescent="0.2">
      <c r="A71" s="3" t="s">
        <v>422</v>
      </c>
      <c r="B71" s="3" t="s">
        <v>594</v>
      </c>
      <c r="C71" s="3" t="s">
        <v>595</v>
      </c>
      <c r="D71" s="7">
        <v>-2.4661019866876699</v>
      </c>
    </row>
    <row r="72" spans="1:4" x14ac:dyDescent="0.2">
      <c r="A72" s="3" t="s">
        <v>425</v>
      </c>
      <c r="B72" s="3" t="s">
        <v>594</v>
      </c>
      <c r="C72" s="3" t="s">
        <v>595</v>
      </c>
      <c r="D72" s="7">
        <v>-3.1917784120925501</v>
      </c>
    </row>
    <row r="73" spans="1:4" x14ac:dyDescent="0.2">
      <c r="A73" s="3" t="s">
        <v>427</v>
      </c>
      <c r="B73" s="3" t="s">
        <v>594</v>
      </c>
      <c r="C73" s="3" t="s">
        <v>595</v>
      </c>
      <c r="D73" s="7">
        <v>-0.39692871634578197</v>
      </c>
    </row>
    <row r="74" spans="1:4" x14ac:dyDescent="0.2">
      <c r="A74" s="3" t="s">
        <v>434</v>
      </c>
      <c r="B74" s="3" t="s">
        <v>594</v>
      </c>
      <c r="C74" s="3" t="s">
        <v>595</v>
      </c>
      <c r="D74" s="7">
        <v>-3.22022525212454</v>
      </c>
    </row>
    <row r="75" spans="1:4" x14ac:dyDescent="0.2">
      <c r="A75" s="3" t="s">
        <v>440</v>
      </c>
      <c r="B75" s="3" t="s">
        <v>594</v>
      </c>
      <c r="C75" s="3" t="s">
        <v>595</v>
      </c>
      <c r="D75" s="7">
        <v>-1.3877201769568599</v>
      </c>
    </row>
    <row r="76" spans="1:4" x14ac:dyDescent="0.2">
      <c r="A76" s="3" t="s">
        <v>442</v>
      </c>
      <c r="B76" s="3" t="s">
        <v>594</v>
      </c>
      <c r="C76" s="3" t="s">
        <v>595</v>
      </c>
      <c r="D76" s="7">
        <v>-0.30442205146836099</v>
      </c>
    </row>
    <row r="77" spans="1:4" x14ac:dyDescent="0.2">
      <c r="A77" s="3" t="s">
        <v>449</v>
      </c>
      <c r="B77" s="3" t="s">
        <v>594</v>
      </c>
      <c r="C77" s="3" t="s">
        <v>172</v>
      </c>
      <c r="D77" s="7">
        <v>4.7237094649965501</v>
      </c>
    </row>
    <row r="78" spans="1:4" x14ac:dyDescent="0.2">
      <c r="A78" s="3" t="s">
        <v>460</v>
      </c>
      <c r="B78" s="3" t="s">
        <v>594</v>
      </c>
      <c r="C78" s="3" t="s">
        <v>595</v>
      </c>
      <c r="D78" s="7">
        <v>-3.1083709176518499</v>
      </c>
    </row>
    <row r="79" spans="1:4" x14ac:dyDescent="0.2">
      <c r="A79" s="3" t="s">
        <v>461</v>
      </c>
      <c r="B79" s="3" t="s">
        <v>594</v>
      </c>
      <c r="C79" s="3" t="s">
        <v>595</v>
      </c>
      <c r="D79" s="7">
        <v>-2.93719400677334</v>
      </c>
    </row>
    <row r="80" spans="1:4" x14ac:dyDescent="0.2">
      <c r="A80" s="3" t="s">
        <v>465</v>
      </c>
      <c r="B80" s="3" t="s">
        <v>594</v>
      </c>
      <c r="C80" s="3" t="s">
        <v>595</v>
      </c>
      <c r="D80" s="7">
        <v>-3.5970192223213502</v>
      </c>
    </row>
    <row r="81" spans="1:4" x14ac:dyDescent="0.2">
      <c r="A81" s="3" t="s">
        <v>470</v>
      </c>
      <c r="B81" s="3" t="s">
        <v>594</v>
      </c>
      <c r="C81" s="3" t="s">
        <v>595</v>
      </c>
      <c r="D81" s="7">
        <v>-2.33679111319739</v>
      </c>
    </row>
    <row r="82" spans="1:4" x14ac:dyDescent="0.2">
      <c r="A82" s="3" t="s">
        <v>476</v>
      </c>
      <c r="B82" s="3" t="s">
        <v>594</v>
      </c>
      <c r="C82" s="3" t="s">
        <v>595</v>
      </c>
      <c r="D82" s="7">
        <v>-6.8837301456741198</v>
      </c>
    </row>
    <row r="83" spans="1:4" x14ac:dyDescent="0.2">
      <c r="A83" s="3" t="s">
        <v>481</v>
      </c>
      <c r="B83" s="3" t="s">
        <v>594</v>
      </c>
      <c r="C83" s="3" t="s">
        <v>595</v>
      </c>
      <c r="D83" s="7">
        <v>-7.1007699119627201</v>
      </c>
    </row>
    <row r="84" spans="1:4" x14ac:dyDescent="0.2">
      <c r="A84" s="3" t="s">
        <v>482</v>
      </c>
      <c r="B84" s="3" t="s">
        <v>594</v>
      </c>
      <c r="C84" s="3" t="s">
        <v>595</v>
      </c>
      <c r="D84" s="7">
        <v>-3.9421630918517501</v>
      </c>
    </row>
    <row r="85" spans="1:4" x14ac:dyDescent="0.2">
      <c r="A85" s="3" t="s">
        <v>488</v>
      </c>
      <c r="B85" s="3" t="s">
        <v>594</v>
      </c>
      <c r="C85" s="3" t="s">
        <v>595</v>
      </c>
      <c r="D85" s="7">
        <v>-5.1309159037856897</v>
      </c>
    </row>
    <row r="86" spans="1:4" x14ac:dyDescent="0.2">
      <c r="A86" s="3" t="s">
        <v>491</v>
      </c>
      <c r="B86" s="3" t="s">
        <v>594</v>
      </c>
      <c r="C86" s="3" t="s">
        <v>595</v>
      </c>
      <c r="D86" s="7">
        <v>2.35604199107184</v>
      </c>
    </row>
    <row r="87" spans="1:4" x14ac:dyDescent="0.2">
      <c r="A87" s="3" t="s">
        <v>492</v>
      </c>
      <c r="B87" s="3" t="s">
        <v>594</v>
      </c>
      <c r="C87" s="3" t="s">
        <v>595</v>
      </c>
      <c r="D87" s="7">
        <v>-2.6104349943552498</v>
      </c>
    </row>
    <row r="88" spans="1:4" x14ac:dyDescent="0.2">
      <c r="A88" s="3" t="s">
        <v>526</v>
      </c>
      <c r="B88" s="3" t="s">
        <v>596</v>
      </c>
      <c r="C88" s="3" t="s">
        <v>172</v>
      </c>
      <c r="D88" s="7">
        <v>-2.0960406826668501</v>
      </c>
    </row>
    <row r="89" spans="1:4" x14ac:dyDescent="0.2">
      <c r="A89" s="3" t="s">
        <v>528</v>
      </c>
      <c r="B89" s="3" t="s">
        <v>596</v>
      </c>
      <c r="C89" s="3" t="s">
        <v>595</v>
      </c>
      <c r="D89" s="7">
        <v>-1.1831448467886301</v>
      </c>
    </row>
    <row r="90" spans="1:4" x14ac:dyDescent="0.2">
      <c r="A90" s="3" t="s">
        <v>531</v>
      </c>
      <c r="B90" s="3" t="s">
        <v>596</v>
      </c>
      <c r="C90" s="3" t="s">
        <v>595</v>
      </c>
      <c r="D90" s="7">
        <v>0.61890867933122196</v>
      </c>
    </row>
    <row r="91" spans="1:4" x14ac:dyDescent="0.2">
      <c r="A91" s="3" t="s">
        <v>532</v>
      </c>
      <c r="B91" s="3" t="s">
        <v>596</v>
      </c>
      <c r="C91" s="3" t="s">
        <v>595</v>
      </c>
      <c r="D91" s="7">
        <v>-4.3560699777412504</v>
      </c>
    </row>
    <row r="92" spans="1:4" x14ac:dyDescent="0.2">
      <c r="A92" s="3" t="s">
        <v>533</v>
      </c>
      <c r="B92" s="3" t="s">
        <v>596</v>
      </c>
      <c r="C92" s="3" t="s">
        <v>595</v>
      </c>
      <c r="D92" s="7">
        <v>-5.4963649529589702</v>
      </c>
    </row>
    <row r="93" spans="1:4" x14ac:dyDescent="0.2">
      <c r="A93" s="3" t="s">
        <v>536</v>
      </c>
      <c r="B93" s="3" t="s">
        <v>596</v>
      </c>
      <c r="C93" s="3" t="s">
        <v>172</v>
      </c>
      <c r="D93" s="7">
        <v>-0.96784881216924301</v>
      </c>
    </row>
    <row r="94" spans="1:4" x14ac:dyDescent="0.2">
      <c r="A94" s="3" t="s">
        <v>537</v>
      </c>
      <c r="B94" s="3" t="s">
        <v>596</v>
      </c>
      <c r="C94" s="3" t="s">
        <v>595</v>
      </c>
      <c r="D94" s="7">
        <v>-1.72607452929712</v>
      </c>
    </row>
    <row r="95" spans="1:4" x14ac:dyDescent="0.2">
      <c r="A95" s="3" t="s">
        <v>544</v>
      </c>
      <c r="B95" s="3" t="s">
        <v>596</v>
      </c>
      <c r="C95" s="3" t="s">
        <v>595</v>
      </c>
      <c r="D95" s="7">
        <v>-1.2926719827464199</v>
      </c>
    </row>
    <row r="96" spans="1:4" x14ac:dyDescent="0.2">
      <c r="A96" s="3" t="s">
        <v>547</v>
      </c>
      <c r="B96" s="3" t="s">
        <v>596</v>
      </c>
      <c r="C96" s="3" t="s">
        <v>172</v>
      </c>
      <c r="D96" s="7">
        <v>7.42464441120371</v>
      </c>
    </row>
    <row r="97" spans="1:4" x14ac:dyDescent="0.2">
      <c r="A97" s="3" t="s">
        <v>558</v>
      </c>
      <c r="B97" s="3" t="s">
        <v>596</v>
      </c>
      <c r="C97" s="3" t="s">
        <v>595</v>
      </c>
      <c r="D97" s="7">
        <v>-3.96981800724644</v>
      </c>
    </row>
    <row r="98" spans="1:4" x14ac:dyDescent="0.2">
      <c r="A98" s="3" t="s">
        <v>560</v>
      </c>
      <c r="B98" s="3" t="s">
        <v>596</v>
      </c>
      <c r="C98" s="3" t="s">
        <v>595</v>
      </c>
      <c r="D98" s="7">
        <v>-3.7723161723729501</v>
      </c>
    </row>
    <row r="99" spans="1:4" x14ac:dyDescent="0.2">
      <c r="A99" s="3" t="s">
        <v>562</v>
      </c>
      <c r="B99" s="3" t="s">
        <v>596</v>
      </c>
      <c r="C99" s="3" t="s">
        <v>595</v>
      </c>
      <c r="D99" s="7">
        <v>-5.8292598031193803</v>
      </c>
    </row>
    <row r="100" spans="1:4" x14ac:dyDescent="0.2">
      <c r="A100" s="3" t="s">
        <v>565</v>
      </c>
      <c r="B100" s="3" t="s">
        <v>596</v>
      </c>
      <c r="C100" s="3" t="s">
        <v>595</v>
      </c>
      <c r="D100" s="7">
        <v>-3.4528500521135301</v>
      </c>
    </row>
    <row r="101" spans="1:4" x14ac:dyDescent="0.2">
      <c r="A101" s="3" t="s">
        <v>566</v>
      </c>
      <c r="B101" s="3" t="s">
        <v>596</v>
      </c>
      <c r="C101" s="3" t="s">
        <v>595</v>
      </c>
      <c r="D101" s="7">
        <v>-2.1634499203224502</v>
      </c>
    </row>
    <row r="102" spans="1:4" x14ac:dyDescent="0.2">
      <c r="A102" s="3" t="s">
        <v>567</v>
      </c>
      <c r="B102" s="3" t="s">
        <v>596</v>
      </c>
      <c r="C102" s="3" t="s">
        <v>595</v>
      </c>
      <c r="D102" s="7">
        <v>-4.9306608894788804</v>
      </c>
    </row>
    <row r="103" spans="1:4" x14ac:dyDescent="0.2">
      <c r="A103" s="3" t="s">
        <v>568</v>
      </c>
      <c r="B103" s="3" t="s">
        <v>596</v>
      </c>
      <c r="C103" s="3" t="s">
        <v>595</v>
      </c>
      <c r="D103" s="7">
        <v>-3.5187189622638302</v>
      </c>
    </row>
    <row r="104" spans="1:4" x14ac:dyDescent="0.2">
      <c r="A104" s="3" t="s">
        <v>569</v>
      </c>
      <c r="B104" s="3" t="s">
        <v>596</v>
      </c>
      <c r="C104" s="3" t="s">
        <v>595</v>
      </c>
      <c r="D104" s="7">
        <v>-3.2085581664185399</v>
      </c>
    </row>
    <row r="105" spans="1:4" x14ac:dyDescent="0.2">
      <c r="A105" s="3" t="s">
        <v>571</v>
      </c>
      <c r="B105" s="3" t="s">
        <v>596</v>
      </c>
      <c r="C105" s="3" t="s">
        <v>595</v>
      </c>
      <c r="D105" s="7">
        <v>-2.0738912575177402</v>
      </c>
    </row>
    <row r="106" spans="1:4" x14ac:dyDescent="0.2">
      <c r="A106" s="3" t="s">
        <v>574</v>
      </c>
      <c r="B106" s="3" t="s">
        <v>596</v>
      </c>
      <c r="C106" s="3" t="s">
        <v>595</v>
      </c>
      <c r="D106" s="7">
        <v>-3.8767534587775501</v>
      </c>
    </row>
    <row r="107" spans="1:4" x14ac:dyDescent="0.2">
      <c r="A107" s="3" t="s">
        <v>575</v>
      </c>
      <c r="B107" s="3" t="s">
        <v>596</v>
      </c>
      <c r="C107" s="3" t="s">
        <v>595</v>
      </c>
      <c r="D107" s="7">
        <v>1.72299653473395</v>
      </c>
    </row>
    <row r="108" spans="1:4" x14ac:dyDescent="0.2">
      <c r="A108" s="3" t="s">
        <v>576</v>
      </c>
      <c r="B108" s="3" t="s">
        <v>596</v>
      </c>
      <c r="C108" s="3" t="s">
        <v>595</v>
      </c>
      <c r="D108" s="7">
        <v>-3.4891563153344101</v>
      </c>
    </row>
    <row r="109" spans="1:4" x14ac:dyDescent="0.2">
      <c r="A109" s="3" t="s">
        <v>579</v>
      </c>
      <c r="B109" s="3" t="s">
        <v>596</v>
      </c>
      <c r="C109" s="3" t="s">
        <v>595</v>
      </c>
      <c r="D109" s="7">
        <v>-0.68788886893324996</v>
      </c>
    </row>
    <row r="110" spans="1:4" x14ac:dyDescent="0.2">
      <c r="A110" s="3" t="s">
        <v>580</v>
      </c>
      <c r="B110" s="3" t="s">
        <v>596</v>
      </c>
      <c r="C110" s="3" t="s">
        <v>595</v>
      </c>
      <c r="D110" s="7">
        <v>-1.6834691473221699</v>
      </c>
    </row>
    <row r="111" spans="1:4" x14ac:dyDescent="0.2">
      <c r="A111" s="3" t="s">
        <v>583</v>
      </c>
      <c r="B111" s="3" t="s">
        <v>596</v>
      </c>
      <c r="C111" s="3" t="s">
        <v>595</v>
      </c>
      <c r="D111" s="7">
        <v>-0.52699658072829203</v>
      </c>
    </row>
    <row r="112" spans="1:4" x14ac:dyDescent="0.2">
      <c r="A112" s="3" t="s">
        <v>585</v>
      </c>
      <c r="B112" s="3" t="s">
        <v>596</v>
      </c>
      <c r="C112" s="3" t="s">
        <v>595</v>
      </c>
      <c r="D112" s="7">
        <v>0.50351808220375704</v>
      </c>
    </row>
    <row r="113" spans="1:4" x14ac:dyDescent="0.2">
      <c r="A113" s="3" t="s">
        <v>586</v>
      </c>
      <c r="B113" s="3" t="s">
        <v>596</v>
      </c>
      <c r="C113" s="3" t="s">
        <v>595</v>
      </c>
      <c r="D113" s="7">
        <v>-2.9832720176987602</v>
      </c>
    </row>
    <row r="114" spans="1:4" ht="17" thickBot="1" x14ac:dyDescent="0.25">
      <c r="A114" s="4" t="s">
        <v>589</v>
      </c>
      <c r="B114" s="4" t="s">
        <v>596</v>
      </c>
      <c r="C114" s="4" t="s">
        <v>595</v>
      </c>
      <c r="D114" s="8">
        <v>-3.706817090272089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114"/>
  <sheetViews>
    <sheetView showGridLines="0" workbookViewId="0"/>
  </sheetViews>
  <sheetFormatPr baseColWidth="10" defaultColWidth="21.6640625" defaultRowHeight="16" x14ac:dyDescent="0.2"/>
  <cols>
    <col min="8" max="8" width="16" customWidth="1"/>
    <col min="9" max="9" width="19.33203125" customWidth="1"/>
    <col min="10" max="14" width="16" customWidth="1"/>
    <col min="15" max="15" width="18.1640625" customWidth="1"/>
    <col min="16" max="16" width="15.1640625" customWidth="1"/>
  </cols>
  <sheetData>
    <row r="1" spans="1:17" ht="22" thickBot="1" x14ac:dyDescent="0.3">
      <c r="A1" s="1" t="s">
        <v>882</v>
      </c>
      <c r="B1" s="1"/>
      <c r="C1" s="1"/>
      <c r="D1" s="1"/>
      <c r="E1" s="1"/>
      <c r="F1" s="2"/>
      <c r="G1" s="2"/>
    </row>
    <row r="2" spans="1:17" ht="43" customHeight="1" thickBot="1" x14ac:dyDescent="0.25">
      <c r="A2" s="5" t="s">
        <v>503</v>
      </c>
      <c r="B2" s="5" t="s">
        <v>504</v>
      </c>
      <c r="C2" s="5" t="s">
        <v>618</v>
      </c>
      <c r="D2" s="5" t="s">
        <v>500</v>
      </c>
      <c r="E2" s="5" t="s">
        <v>659</v>
      </c>
      <c r="F2" s="5" t="s">
        <v>599</v>
      </c>
      <c r="G2" s="5" t="s">
        <v>601</v>
      </c>
      <c r="H2" s="5" t="s">
        <v>600</v>
      </c>
      <c r="I2" s="5" t="s">
        <v>602</v>
      </c>
      <c r="J2" s="5" t="s">
        <v>603</v>
      </c>
      <c r="K2" s="5" t="s">
        <v>604</v>
      </c>
      <c r="L2" s="5" t="s">
        <v>605</v>
      </c>
      <c r="M2" s="5" t="s">
        <v>606</v>
      </c>
      <c r="N2" s="5" t="s">
        <v>523</v>
      </c>
      <c r="O2" s="5" t="s">
        <v>868</v>
      </c>
      <c r="P2" s="5" t="s">
        <v>660</v>
      </c>
      <c r="Q2" s="5" t="s">
        <v>661</v>
      </c>
    </row>
    <row r="3" spans="1:17" x14ac:dyDescent="0.2">
      <c r="A3" s="3" t="s">
        <v>662</v>
      </c>
      <c r="B3" s="3" t="s">
        <v>663</v>
      </c>
      <c r="C3" s="3">
        <v>70</v>
      </c>
      <c r="D3" s="3" t="s">
        <v>102</v>
      </c>
      <c r="E3" s="3" t="s">
        <v>664</v>
      </c>
      <c r="F3" s="3" t="s">
        <v>597</v>
      </c>
      <c r="G3" s="3" t="s">
        <v>598</v>
      </c>
      <c r="H3" s="3">
        <v>100</v>
      </c>
      <c r="I3" s="11">
        <v>49955549</v>
      </c>
      <c r="J3" s="11">
        <v>99911098</v>
      </c>
      <c r="K3" s="15">
        <v>0.97989199999999999</v>
      </c>
      <c r="L3" s="15">
        <v>0.94491499999999995</v>
      </c>
      <c r="M3" s="11">
        <v>77384360</v>
      </c>
      <c r="N3" s="9">
        <v>2.499741913282</v>
      </c>
      <c r="O3" s="7">
        <v>3.4968907864496801</v>
      </c>
      <c r="P3" s="15">
        <v>0.63439999999999996</v>
      </c>
      <c r="Q3" s="7">
        <v>0.98335714319965795</v>
      </c>
    </row>
    <row r="4" spans="1:17" x14ac:dyDescent="0.2">
      <c r="A4" s="3" t="s">
        <v>665</v>
      </c>
      <c r="B4" s="3" t="s">
        <v>663</v>
      </c>
      <c r="C4" s="3">
        <v>62</v>
      </c>
      <c r="D4" s="3" t="s">
        <v>102</v>
      </c>
      <c r="E4" s="3" t="s">
        <v>666</v>
      </c>
      <c r="F4" s="3" t="s">
        <v>597</v>
      </c>
      <c r="G4" s="3" t="s">
        <v>598</v>
      </c>
      <c r="H4" s="3">
        <v>100</v>
      </c>
      <c r="I4" s="11">
        <v>42991733</v>
      </c>
      <c r="J4" s="11">
        <v>85983466</v>
      </c>
      <c r="K4" s="15">
        <v>0.97952799999999995</v>
      </c>
      <c r="L4" s="15">
        <v>0.942658</v>
      </c>
      <c r="M4" s="11">
        <v>64650156</v>
      </c>
      <c r="N4" s="9">
        <v>2.0883897554159501</v>
      </c>
      <c r="O4" s="7">
        <v>4.7111013929242196</v>
      </c>
      <c r="P4" s="15">
        <v>1.175E-2</v>
      </c>
      <c r="Q4" s="7">
        <v>0.96940853247579495</v>
      </c>
    </row>
    <row r="5" spans="1:17" x14ac:dyDescent="0.2">
      <c r="A5" s="3" t="s">
        <v>667</v>
      </c>
      <c r="B5" s="3" t="s">
        <v>663</v>
      </c>
      <c r="C5" s="3">
        <v>50</v>
      </c>
      <c r="D5" s="3" t="s">
        <v>107</v>
      </c>
      <c r="E5" s="3" t="s">
        <v>666</v>
      </c>
      <c r="F5" s="3" t="s">
        <v>597</v>
      </c>
      <c r="G5" s="3" t="s">
        <v>598</v>
      </c>
      <c r="H5" s="3">
        <v>100</v>
      </c>
      <c r="I5" s="11">
        <v>71259168</v>
      </c>
      <c r="J5" s="11">
        <v>142518336</v>
      </c>
      <c r="K5" s="15">
        <v>0.97992400000000002</v>
      </c>
      <c r="L5" s="15">
        <v>0.94533500000000004</v>
      </c>
      <c r="M5" s="11">
        <v>107871330</v>
      </c>
      <c r="N5" s="9">
        <v>3.4845605086412101</v>
      </c>
      <c r="O5" s="7">
        <v>3.93572946934</v>
      </c>
      <c r="P5" s="15">
        <v>1.0659999999999999E-2</v>
      </c>
      <c r="Q5" s="7">
        <v>0.77600618984399305</v>
      </c>
    </row>
    <row r="6" spans="1:17" x14ac:dyDescent="0.2">
      <c r="A6" s="3" t="s">
        <v>668</v>
      </c>
      <c r="B6" s="3" t="s">
        <v>663</v>
      </c>
      <c r="C6" s="3">
        <v>58</v>
      </c>
      <c r="D6" s="3" t="s">
        <v>102</v>
      </c>
      <c r="E6" s="3" t="s">
        <v>669</v>
      </c>
      <c r="F6" s="3" t="s">
        <v>597</v>
      </c>
      <c r="G6" s="3" t="s">
        <v>598</v>
      </c>
      <c r="H6" s="3">
        <v>100</v>
      </c>
      <c r="I6" s="11">
        <v>51657856</v>
      </c>
      <c r="J6" s="11">
        <v>103315712</v>
      </c>
      <c r="K6" s="15">
        <v>0.98011300000000001</v>
      </c>
      <c r="L6" s="15">
        <v>0.945631</v>
      </c>
      <c r="M6" s="11">
        <v>77072650</v>
      </c>
      <c r="N6" s="9">
        <v>2.4896727655654698</v>
      </c>
      <c r="O6" s="7">
        <v>3.3869830107248098</v>
      </c>
      <c r="P6" s="15">
        <v>0.1113</v>
      </c>
      <c r="Q6" s="7">
        <v>0.79335156423522302</v>
      </c>
    </row>
    <row r="7" spans="1:17" x14ac:dyDescent="0.2">
      <c r="A7" s="3" t="s">
        <v>670</v>
      </c>
      <c r="B7" s="3" t="s">
        <v>663</v>
      </c>
      <c r="C7" s="3">
        <v>64</v>
      </c>
      <c r="D7" s="3" t="s">
        <v>102</v>
      </c>
      <c r="E7" s="3" t="s">
        <v>664</v>
      </c>
      <c r="F7" s="3" t="s">
        <v>597</v>
      </c>
      <c r="G7" s="3" t="s">
        <v>598</v>
      </c>
      <c r="H7" s="3">
        <v>100</v>
      </c>
      <c r="I7" s="11">
        <v>33488996</v>
      </c>
      <c r="J7" s="11">
        <v>66977992</v>
      </c>
      <c r="K7" s="15">
        <v>0.96841100000000002</v>
      </c>
      <c r="L7" s="15">
        <v>0.92826200000000003</v>
      </c>
      <c r="M7" s="11">
        <v>48089670</v>
      </c>
      <c r="N7" s="9">
        <v>1.5534374606819801</v>
      </c>
      <c r="O7" s="7">
        <v>2.3582832587920701</v>
      </c>
      <c r="P7" s="15">
        <v>1.183E-2</v>
      </c>
      <c r="Q7" s="7">
        <v>0.96016914337360304</v>
      </c>
    </row>
    <row r="8" spans="1:17" x14ac:dyDescent="0.2">
      <c r="A8" s="3" t="s">
        <v>671</v>
      </c>
      <c r="B8" s="3" t="s">
        <v>663</v>
      </c>
      <c r="C8" s="3">
        <v>73</v>
      </c>
      <c r="D8" s="3" t="s">
        <v>102</v>
      </c>
      <c r="E8" s="3" t="s">
        <v>669</v>
      </c>
      <c r="F8" s="3" t="s">
        <v>597</v>
      </c>
      <c r="G8" s="3" t="s">
        <v>598</v>
      </c>
      <c r="H8" s="3">
        <v>100</v>
      </c>
      <c r="I8" s="11">
        <v>54591778</v>
      </c>
      <c r="J8" s="11">
        <v>109183556</v>
      </c>
      <c r="K8" s="15">
        <v>0.95241600000000004</v>
      </c>
      <c r="L8" s="15">
        <v>0.90676900000000005</v>
      </c>
      <c r="M8" s="11">
        <v>77090613</v>
      </c>
      <c r="N8" s="9">
        <v>2.4902530231780999</v>
      </c>
      <c r="O8" s="7">
        <v>1.41654244236077</v>
      </c>
      <c r="P8" s="15">
        <v>0.21129999999999999</v>
      </c>
      <c r="Q8" s="7">
        <v>0.99635430402146696</v>
      </c>
    </row>
    <row r="9" spans="1:17" x14ac:dyDescent="0.2">
      <c r="A9" s="3" t="s">
        <v>672</v>
      </c>
      <c r="B9" s="3" t="s">
        <v>663</v>
      </c>
      <c r="C9" s="3">
        <v>81</v>
      </c>
      <c r="D9" s="3" t="s">
        <v>102</v>
      </c>
      <c r="E9" s="3" t="s">
        <v>664</v>
      </c>
      <c r="F9" s="3" t="s">
        <v>597</v>
      </c>
      <c r="G9" s="3" t="s">
        <v>598</v>
      </c>
      <c r="H9" s="3">
        <v>100</v>
      </c>
      <c r="I9" s="11">
        <v>24540294</v>
      </c>
      <c r="J9" s="11">
        <v>49080588</v>
      </c>
      <c r="K9" s="15">
        <v>0.97595699999999996</v>
      </c>
      <c r="L9" s="15">
        <v>0.93908100000000005</v>
      </c>
      <c r="M9" s="11">
        <v>37352579</v>
      </c>
      <c r="N9" s="9">
        <v>1.20659791326667</v>
      </c>
      <c r="O9" s="7">
        <v>1.52921019339663</v>
      </c>
      <c r="P9" s="15">
        <v>2.4480000000000001E-3</v>
      </c>
      <c r="Q9" s="7">
        <v>0.95116025099739598</v>
      </c>
    </row>
    <row r="10" spans="1:17" x14ac:dyDescent="0.2">
      <c r="A10" s="3" t="s">
        <v>673</v>
      </c>
      <c r="B10" s="3" t="s">
        <v>663</v>
      </c>
      <c r="C10" s="3">
        <v>71</v>
      </c>
      <c r="D10" s="3" t="s">
        <v>102</v>
      </c>
      <c r="E10" s="3" t="s">
        <v>666</v>
      </c>
      <c r="F10" s="3" t="s">
        <v>597</v>
      </c>
      <c r="G10" s="3" t="s">
        <v>598</v>
      </c>
      <c r="H10" s="3">
        <v>100</v>
      </c>
      <c r="I10" s="11">
        <v>42588529</v>
      </c>
      <c r="J10" s="11">
        <v>85177058</v>
      </c>
      <c r="K10" s="15">
        <v>0.98080800000000001</v>
      </c>
      <c r="L10" s="15">
        <v>0.94575500000000001</v>
      </c>
      <c r="M10" s="11">
        <v>63470604</v>
      </c>
      <c r="N10" s="9">
        <v>2.0502867644072298</v>
      </c>
      <c r="O10" s="7">
        <v>1.5048528425466601</v>
      </c>
      <c r="P10" s="15">
        <v>1.1990000000000001E-2</v>
      </c>
      <c r="Q10" s="7">
        <v>0.71051585668867601</v>
      </c>
    </row>
    <row r="11" spans="1:17" x14ac:dyDescent="0.2">
      <c r="A11" s="3" t="s">
        <v>674</v>
      </c>
      <c r="B11" s="3" t="s">
        <v>663</v>
      </c>
      <c r="C11" s="3">
        <v>69</v>
      </c>
      <c r="D11" s="3" t="s">
        <v>102</v>
      </c>
      <c r="E11" s="3" t="s">
        <v>664</v>
      </c>
      <c r="F11" s="3" t="s">
        <v>597</v>
      </c>
      <c r="G11" s="3" t="s">
        <v>598</v>
      </c>
      <c r="H11" s="3">
        <v>100</v>
      </c>
      <c r="I11" s="11">
        <v>64246574</v>
      </c>
      <c r="J11" s="11">
        <v>128493148</v>
      </c>
      <c r="K11" s="15">
        <v>0.92886199999999997</v>
      </c>
      <c r="L11" s="15">
        <v>0.86188900000000002</v>
      </c>
      <c r="M11" s="11">
        <v>76265607</v>
      </c>
      <c r="N11" s="9">
        <v>2.4636029083886402</v>
      </c>
      <c r="O11" s="7">
        <v>1.16182472744355</v>
      </c>
      <c r="P11" s="15">
        <v>1.204E-2</v>
      </c>
      <c r="Q11" s="7">
        <v>0.65402045890573901</v>
      </c>
    </row>
    <row r="12" spans="1:17" x14ac:dyDescent="0.2">
      <c r="A12" s="3" t="s">
        <v>675</v>
      </c>
      <c r="B12" s="3" t="s">
        <v>663</v>
      </c>
      <c r="C12" s="3">
        <v>62</v>
      </c>
      <c r="D12" s="3" t="s">
        <v>102</v>
      </c>
      <c r="E12" s="3">
        <v>0</v>
      </c>
      <c r="F12" s="3" t="s">
        <v>597</v>
      </c>
      <c r="G12" s="3" t="s">
        <v>598</v>
      </c>
      <c r="H12" s="3">
        <v>100</v>
      </c>
      <c r="I12" s="11">
        <v>51350549</v>
      </c>
      <c r="J12" s="11">
        <v>102701098</v>
      </c>
      <c r="K12" s="15">
        <v>0.97492100000000004</v>
      </c>
      <c r="L12" s="15">
        <v>0.93593499999999996</v>
      </c>
      <c r="M12" s="11">
        <v>75868333</v>
      </c>
      <c r="N12" s="9">
        <v>2.4507697923835798</v>
      </c>
      <c r="O12" s="7">
        <v>1.4763615463420601</v>
      </c>
      <c r="P12" s="15">
        <v>9.1710000000000003E-3</v>
      </c>
      <c r="Q12" s="7">
        <v>0.56878665318340105</v>
      </c>
    </row>
    <row r="13" spans="1:17" x14ac:dyDescent="0.2">
      <c r="A13" s="3" t="s">
        <v>676</v>
      </c>
      <c r="B13" s="3" t="s">
        <v>663</v>
      </c>
      <c r="C13" s="3">
        <v>57</v>
      </c>
      <c r="D13" s="3" t="s">
        <v>107</v>
      </c>
      <c r="E13" s="3" t="s">
        <v>666</v>
      </c>
      <c r="F13" s="3" t="s">
        <v>597</v>
      </c>
      <c r="G13" s="3" t="s">
        <v>598</v>
      </c>
      <c r="H13" s="3">
        <v>100</v>
      </c>
      <c r="I13" s="11">
        <v>67298041</v>
      </c>
      <c r="J13" s="11">
        <v>134596082</v>
      </c>
      <c r="K13" s="15">
        <v>0.97751999999999994</v>
      </c>
      <c r="L13" s="15">
        <v>0.93997799999999998</v>
      </c>
      <c r="M13" s="11">
        <v>102410934</v>
      </c>
      <c r="N13" s="9">
        <v>3.3081736942472202</v>
      </c>
      <c r="O13" s="7">
        <v>3.1055795854372499</v>
      </c>
      <c r="P13" s="15">
        <v>2.1489999999999999E-3</v>
      </c>
      <c r="Q13" s="7">
        <v>0.98249243758113103</v>
      </c>
    </row>
    <row r="14" spans="1:17" x14ac:dyDescent="0.2">
      <c r="A14" s="3" t="s">
        <v>677</v>
      </c>
      <c r="B14" s="3" t="s">
        <v>663</v>
      </c>
      <c r="C14" s="3">
        <v>67</v>
      </c>
      <c r="D14" s="3" t="s">
        <v>102</v>
      </c>
      <c r="E14" s="3" t="s">
        <v>669</v>
      </c>
      <c r="F14" s="3" t="s">
        <v>597</v>
      </c>
      <c r="G14" s="3" t="s">
        <v>598</v>
      </c>
      <c r="H14" s="3">
        <v>100</v>
      </c>
      <c r="I14" s="11">
        <v>60820980</v>
      </c>
      <c r="J14" s="11">
        <v>121641960</v>
      </c>
      <c r="K14" s="15">
        <v>0.96084700000000001</v>
      </c>
      <c r="L14" s="15">
        <v>0.91781299999999999</v>
      </c>
      <c r="M14" s="11">
        <v>87740081</v>
      </c>
      <c r="N14" s="9">
        <v>2.8342620905627198</v>
      </c>
      <c r="O14" s="7">
        <v>1.3289008928552899</v>
      </c>
      <c r="P14" s="15">
        <v>0.51170000000000004</v>
      </c>
      <c r="Q14" s="7">
        <v>0.99638934186533001</v>
      </c>
    </row>
    <row r="15" spans="1:17" x14ac:dyDescent="0.2">
      <c r="A15" s="3" t="s">
        <v>678</v>
      </c>
      <c r="B15" s="3" t="s">
        <v>663</v>
      </c>
      <c r="C15" s="3">
        <v>68</v>
      </c>
      <c r="D15" s="3" t="s">
        <v>102</v>
      </c>
      <c r="E15" s="3" t="s">
        <v>664</v>
      </c>
      <c r="F15" s="3" t="s">
        <v>597</v>
      </c>
      <c r="G15" s="3" t="s">
        <v>598</v>
      </c>
      <c r="H15" s="3">
        <v>100</v>
      </c>
      <c r="I15" s="11">
        <v>63789848</v>
      </c>
      <c r="J15" s="11">
        <v>127579696</v>
      </c>
      <c r="K15" s="15">
        <v>0.95334200000000002</v>
      </c>
      <c r="L15" s="15">
        <v>0.90644199999999997</v>
      </c>
      <c r="M15" s="11">
        <v>90581717</v>
      </c>
      <c r="N15" s="9">
        <v>2.92605527217578</v>
      </c>
      <c r="O15" s="7">
        <v>1.2248486775129399</v>
      </c>
      <c r="P15" s="15">
        <v>5.0369999999999998E-3</v>
      </c>
      <c r="Q15" s="7">
        <v>0.52144859317474102</v>
      </c>
    </row>
    <row r="16" spans="1:17" x14ac:dyDescent="0.2">
      <c r="A16" s="3" t="s">
        <v>679</v>
      </c>
      <c r="B16" s="3" t="s">
        <v>663</v>
      </c>
      <c r="C16" s="3">
        <v>72</v>
      </c>
      <c r="D16" s="3" t="s">
        <v>102</v>
      </c>
      <c r="E16" s="3" t="s">
        <v>664</v>
      </c>
      <c r="F16" s="3" t="s">
        <v>597</v>
      </c>
      <c r="G16" s="3" t="s">
        <v>598</v>
      </c>
      <c r="H16" s="3">
        <v>100</v>
      </c>
      <c r="I16" s="11">
        <v>60987545</v>
      </c>
      <c r="J16" s="11">
        <v>121975090</v>
      </c>
      <c r="K16" s="15">
        <v>0.97767400000000004</v>
      </c>
      <c r="L16" s="15">
        <v>0.94106800000000002</v>
      </c>
      <c r="M16" s="11">
        <v>91880159</v>
      </c>
      <c r="N16" s="9">
        <v>2.9679987590685601</v>
      </c>
      <c r="O16" s="7">
        <v>1.15390952691126</v>
      </c>
      <c r="P16" s="15">
        <v>7.6179999999999998E-3</v>
      </c>
      <c r="Q16" s="7">
        <v>0.56360687520572195</v>
      </c>
    </row>
    <row r="17" spans="1:17" x14ac:dyDescent="0.2">
      <c r="A17" s="3" t="s">
        <v>680</v>
      </c>
      <c r="B17" s="3" t="s">
        <v>663</v>
      </c>
      <c r="C17" s="3">
        <v>67</v>
      </c>
      <c r="D17" s="3" t="s">
        <v>107</v>
      </c>
      <c r="E17" s="3" t="s">
        <v>664</v>
      </c>
      <c r="F17" s="3" t="s">
        <v>597</v>
      </c>
      <c r="G17" s="3" t="s">
        <v>598</v>
      </c>
      <c r="H17" s="3">
        <v>100</v>
      </c>
      <c r="I17" s="11">
        <v>50101541</v>
      </c>
      <c r="J17" s="11">
        <v>100203082</v>
      </c>
      <c r="K17" s="15">
        <v>0.96804999999999997</v>
      </c>
      <c r="L17" s="15">
        <v>0.925709</v>
      </c>
      <c r="M17" s="11">
        <v>74966776</v>
      </c>
      <c r="N17" s="9">
        <v>2.4216468556543398</v>
      </c>
      <c r="O17" s="7">
        <v>1.3884776686282501</v>
      </c>
      <c r="P17" s="15">
        <v>0.58389999999999997</v>
      </c>
      <c r="Q17" s="7">
        <v>0.99157446072517696</v>
      </c>
    </row>
    <row r="18" spans="1:17" x14ac:dyDescent="0.2">
      <c r="A18" s="3" t="s">
        <v>681</v>
      </c>
      <c r="B18" s="3" t="s">
        <v>682</v>
      </c>
      <c r="C18" s="3">
        <v>67</v>
      </c>
      <c r="D18" s="3" t="s">
        <v>107</v>
      </c>
      <c r="E18" s="3" t="s">
        <v>683</v>
      </c>
      <c r="F18" s="3" t="s">
        <v>597</v>
      </c>
      <c r="G18" s="3" t="s">
        <v>598</v>
      </c>
      <c r="H18" s="3">
        <v>100</v>
      </c>
      <c r="I18" s="11">
        <v>52272037</v>
      </c>
      <c r="J18" s="11">
        <v>104544074</v>
      </c>
      <c r="K18" s="15">
        <v>0.97721800000000003</v>
      </c>
      <c r="L18" s="15">
        <v>0.93996000000000002</v>
      </c>
      <c r="M18" s="11">
        <v>79698443</v>
      </c>
      <c r="N18" s="9">
        <v>2.5744935848848098</v>
      </c>
      <c r="O18" s="7">
        <v>3.7434214103957699</v>
      </c>
      <c r="P18" s="15">
        <v>9.5610000000000001E-3</v>
      </c>
      <c r="Q18" s="7">
        <v>0.11860197114411</v>
      </c>
    </row>
    <row r="19" spans="1:17" x14ac:dyDescent="0.2">
      <c r="A19" s="3" t="s">
        <v>684</v>
      </c>
      <c r="B19" s="3" t="s">
        <v>682</v>
      </c>
      <c r="C19" s="3">
        <v>57</v>
      </c>
      <c r="D19" s="3" t="s">
        <v>107</v>
      </c>
      <c r="E19" s="3" t="s">
        <v>683</v>
      </c>
      <c r="F19" s="3" t="s">
        <v>597</v>
      </c>
      <c r="G19" s="3" t="s">
        <v>598</v>
      </c>
      <c r="H19" s="3">
        <v>100</v>
      </c>
      <c r="I19" s="11">
        <v>64493361</v>
      </c>
      <c r="J19" s="11">
        <v>128986722</v>
      </c>
      <c r="K19" s="15">
        <v>0.97850000000000004</v>
      </c>
      <c r="L19" s="15">
        <v>0.94157800000000003</v>
      </c>
      <c r="M19" s="11">
        <v>95345921</v>
      </c>
      <c r="N19" s="9">
        <v>3.07995304198645</v>
      </c>
      <c r="O19" s="7">
        <v>2.9942086344619598</v>
      </c>
      <c r="P19" s="15">
        <v>8.5719999999999998E-3</v>
      </c>
      <c r="Q19" s="7">
        <v>0.349725022626514</v>
      </c>
    </row>
    <row r="20" spans="1:17" x14ac:dyDescent="0.2">
      <c r="A20" s="3" t="s">
        <v>685</v>
      </c>
      <c r="B20" s="3" t="s">
        <v>682</v>
      </c>
      <c r="C20" s="3">
        <v>36</v>
      </c>
      <c r="D20" s="3" t="s">
        <v>107</v>
      </c>
      <c r="E20" s="3" t="s">
        <v>683</v>
      </c>
      <c r="F20" s="3" t="s">
        <v>597</v>
      </c>
      <c r="G20" s="3" t="s">
        <v>598</v>
      </c>
      <c r="H20" s="3">
        <v>100</v>
      </c>
      <c r="I20" s="11">
        <v>51311456</v>
      </c>
      <c r="J20" s="11">
        <v>102622912</v>
      </c>
      <c r="K20" s="15">
        <v>0.968082</v>
      </c>
      <c r="L20" s="15">
        <v>0.92726200000000003</v>
      </c>
      <c r="M20" s="11">
        <v>74819946</v>
      </c>
      <c r="N20" s="9">
        <v>2.41690381578004</v>
      </c>
      <c r="O20" s="7">
        <v>3.45796089647714</v>
      </c>
      <c r="P20" s="15">
        <v>1.171E-2</v>
      </c>
      <c r="Q20" s="7">
        <v>0.86095138536958504</v>
      </c>
    </row>
    <row r="21" spans="1:17" x14ac:dyDescent="0.2">
      <c r="A21" s="3" t="s">
        <v>686</v>
      </c>
      <c r="B21" s="3" t="s">
        <v>682</v>
      </c>
      <c r="C21" s="3">
        <v>32</v>
      </c>
      <c r="D21" s="3" t="s">
        <v>102</v>
      </c>
      <c r="E21" s="3" t="s">
        <v>683</v>
      </c>
      <c r="F21" s="3" t="s">
        <v>597</v>
      </c>
      <c r="G21" s="3" t="s">
        <v>598</v>
      </c>
      <c r="H21" s="3">
        <v>100</v>
      </c>
      <c r="I21" s="11">
        <v>77478100</v>
      </c>
      <c r="J21" s="11">
        <v>154956200</v>
      </c>
      <c r="K21" s="15">
        <v>0.97485900000000003</v>
      </c>
      <c r="L21" s="15">
        <v>0.93813400000000002</v>
      </c>
      <c r="M21" s="11">
        <v>114925817</v>
      </c>
      <c r="N21" s="9">
        <v>3.71244114021331</v>
      </c>
      <c r="O21" s="7">
        <v>2.2801153644657002</v>
      </c>
      <c r="P21" s="15">
        <v>1.9369999999999999E-3</v>
      </c>
      <c r="Q21" s="7">
        <v>0.79618923393906105</v>
      </c>
    </row>
    <row r="22" spans="1:17" x14ac:dyDescent="0.2">
      <c r="A22" s="3" t="s">
        <v>687</v>
      </c>
      <c r="B22" s="3" t="s">
        <v>682</v>
      </c>
      <c r="C22" s="3">
        <v>62</v>
      </c>
      <c r="D22" s="3" t="s">
        <v>107</v>
      </c>
      <c r="E22" s="3" t="s">
        <v>683</v>
      </c>
      <c r="F22" s="3" t="s">
        <v>597</v>
      </c>
      <c r="G22" s="3" t="s">
        <v>598</v>
      </c>
      <c r="H22" s="3">
        <v>100</v>
      </c>
      <c r="I22" s="11">
        <v>73126250</v>
      </c>
      <c r="J22" s="11">
        <v>146252500</v>
      </c>
      <c r="K22" s="15">
        <v>0.97370800000000002</v>
      </c>
      <c r="L22" s="15">
        <v>0.93368200000000001</v>
      </c>
      <c r="M22" s="11">
        <v>108975868</v>
      </c>
      <c r="N22" s="9">
        <v>3.5202403273204901</v>
      </c>
      <c r="O22" s="7">
        <v>3.4780135301952599</v>
      </c>
      <c r="P22" s="15">
        <v>7.6509999999999998E-3</v>
      </c>
      <c r="Q22" s="7">
        <v>0.61505853899610896</v>
      </c>
    </row>
    <row r="23" spans="1:17" x14ac:dyDescent="0.2">
      <c r="A23" s="3" t="s">
        <v>688</v>
      </c>
      <c r="B23" s="3" t="s">
        <v>682</v>
      </c>
      <c r="C23" s="3">
        <v>57</v>
      </c>
      <c r="D23" s="3" t="s">
        <v>102</v>
      </c>
      <c r="E23" s="3" t="s">
        <v>683</v>
      </c>
      <c r="F23" s="3" t="s">
        <v>597</v>
      </c>
      <c r="G23" s="3" t="s">
        <v>598</v>
      </c>
      <c r="H23" s="3">
        <v>100</v>
      </c>
      <c r="I23" s="11">
        <v>44365515</v>
      </c>
      <c r="J23" s="11">
        <v>88731030</v>
      </c>
      <c r="K23" s="15">
        <v>0.97769099999999998</v>
      </c>
      <c r="L23" s="15">
        <v>0.94062500000000004</v>
      </c>
      <c r="M23" s="11">
        <v>66065144</v>
      </c>
      <c r="N23" s="9">
        <v>2.1340980201142798</v>
      </c>
      <c r="O23" s="7">
        <v>3.4028980064395502</v>
      </c>
      <c r="P23" s="15">
        <v>9.0919999999999994E-3</v>
      </c>
      <c r="Q23" s="7">
        <v>6.5332672602132102E-2</v>
      </c>
    </row>
    <row r="24" spans="1:17" x14ac:dyDescent="0.2">
      <c r="A24" s="3" t="s">
        <v>689</v>
      </c>
      <c r="B24" s="3" t="s">
        <v>663</v>
      </c>
      <c r="C24" s="3">
        <v>54</v>
      </c>
      <c r="D24" s="3" t="s">
        <v>102</v>
      </c>
      <c r="E24" s="3">
        <v>0</v>
      </c>
      <c r="F24" s="3" t="s">
        <v>597</v>
      </c>
      <c r="G24" s="3" t="s">
        <v>598</v>
      </c>
      <c r="H24" s="3">
        <v>100</v>
      </c>
      <c r="I24" s="11">
        <v>52015999</v>
      </c>
      <c r="J24" s="11">
        <v>104031998</v>
      </c>
      <c r="K24" s="15">
        <v>0.97724</v>
      </c>
      <c r="L24" s="15">
        <v>0.93999200000000005</v>
      </c>
      <c r="M24" s="11">
        <v>74532158</v>
      </c>
      <c r="N24" s="9">
        <v>2.4076074188628902</v>
      </c>
      <c r="O24" s="7">
        <v>3.8555862742711402</v>
      </c>
      <c r="P24" s="15">
        <v>6.2469999999999999E-3</v>
      </c>
      <c r="Q24" s="7">
        <v>0.37434524392641499</v>
      </c>
    </row>
    <row r="25" spans="1:17" x14ac:dyDescent="0.2">
      <c r="A25" s="3" t="s">
        <v>690</v>
      </c>
      <c r="B25" s="3" t="s">
        <v>682</v>
      </c>
      <c r="C25" s="3">
        <v>50</v>
      </c>
      <c r="D25" s="3" t="s">
        <v>102</v>
      </c>
      <c r="E25" s="3" t="s">
        <v>683</v>
      </c>
      <c r="F25" s="3" t="s">
        <v>597</v>
      </c>
      <c r="G25" s="3" t="s">
        <v>598</v>
      </c>
      <c r="H25" s="3">
        <v>100</v>
      </c>
      <c r="I25" s="11">
        <v>61379933</v>
      </c>
      <c r="J25" s="11">
        <v>122759866</v>
      </c>
      <c r="K25" s="15">
        <v>0.97950599999999999</v>
      </c>
      <c r="L25" s="15">
        <v>0.94411599999999996</v>
      </c>
      <c r="M25" s="11">
        <v>92211451</v>
      </c>
      <c r="N25" s="9">
        <v>2.9787004628486899</v>
      </c>
      <c r="O25" s="7">
        <v>2.5652722654533902</v>
      </c>
      <c r="P25" s="15">
        <v>3.6670000000000001E-3</v>
      </c>
      <c r="Q25" s="7">
        <v>0.33788032248546201</v>
      </c>
    </row>
    <row r="26" spans="1:17" x14ac:dyDescent="0.2">
      <c r="A26" s="3" t="s">
        <v>691</v>
      </c>
      <c r="B26" s="3" t="s">
        <v>682</v>
      </c>
      <c r="C26" s="3">
        <v>60</v>
      </c>
      <c r="D26" s="3" t="s">
        <v>102</v>
      </c>
      <c r="E26" s="3" t="s">
        <v>683</v>
      </c>
      <c r="F26" s="3" t="s">
        <v>597</v>
      </c>
      <c r="G26" s="3" t="s">
        <v>598</v>
      </c>
      <c r="H26" s="3">
        <v>100</v>
      </c>
      <c r="I26" s="11">
        <v>40096514</v>
      </c>
      <c r="J26" s="11">
        <v>80193028</v>
      </c>
      <c r="K26" s="15">
        <v>0.96411800000000003</v>
      </c>
      <c r="L26" s="15">
        <v>0.92283400000000004</v>
      </c>
      <c r="M26" s="11">
        <v>63077048</v>
      </c>
      <c r="N26" s="9">
        <v>2.0375737507126801</v>
      </c>
      <c r="O26" s="7">
        <v>3.1089091585022799</v>
      </c>
      <c r="P26" s="15">
        <v>2.4599999999999999E-3</v>
      </c>
      <c r="Q26" s="7">
        <v>0.251703776966549</v>
      </c>
    </row>
    <row r="27" spans="1:17" x14ac:dyDescent="0.2">
      <c r="A27" s="3" t="s">
        <v>692</v>
      </c>
      <c r="B27" s="3" t="s">
        <v>682</v>
      </c>
      <c r="C27" s="3">
        <v>51</v>
      </c>
      <c r="D27" s="3" t="s">
        <v>107</v>
      </c>
      <c r="E27" s="3" t="s">
        <v>683</v>
      </c>
      <c r="F27" s="3" t="s">
        <v>597</v>
      </c>
      <c r="G27" s="3" t="s">
        <v>598</v>
      </c>
      <c r="H27" s="3">
        <v>100</v>
      </c>
      <c r="I27" s="11">
        <v>62971106</v>
      </c>
      <c r="J27" s="11">
        <v>125942212</v>
      </c>
      <c r="K27" s="15">
        <v>0.96964600000000001</v>
      </c>
      <c r="L27" s="15">
        <v>0.92837199999999998</v>
      </c>
      <c r="M27" s="11">
        <v>98505161</v>
      </c>
      <c r="N27" s="9">
        <v>3.1820057648120601</v>
      </c>
      <c r="O27" s="7">
        <v>2.6492698835667201</v>
      </c>
      <c r="P27" s="15">
        <v>0</v>
      </c>
      <c r="Q27" s="7">
        <v>0.88269137433427503</v>
      </c>
    </row>
    <row r="28" spans="1:17" x14ac:dyDescent="0.2">
      <c r="A28" s="3" t="s">
        <v>693</v>
      </c>
      <c r="B28" s="3" t="s">
        <v>663</v>
      </c>
      <c r="C28" s="3">
        <v>64</v>
      </c>
      <c r="D28" s="3" t="s">
        <v>102</v>
      </c>
      <c r="E28" s="3" t="s">
        <v>669</v>
      </c>
      <c r="F28" s="3" t="s">
        <v>597</v>
      </c>
      <c r="G28" s="3" t="s">
        <v>598</v>
      </c>
      <c r="H28" s="3">
        <v>100</v>
      </c>
      <c r="I28" s="11">
        <v>46898239</v>
      </c>
      <c r="J28" s="11">
        <v>93796478</v>
      </c>
      <c r="K28" s="15">
        <v>0.97611999999999999</v>
      </c>
      <c r="L28" s="15">
        <v>0.93922799999999995</v>
      </c>
      <c r="M28" s="11">
        <v>69970462</v>
      </c>
      <c r="N28" s="9">
        <v>2.2602512517142399</v>
      </c>
      <c r="O28" s="7">
        <v>1.36503704238163</v>
      </c>
      <c r="P28" s="15">
        <v>1.044E-2</v>
      </c>
      <c r="Q28" s="7">
        <v>0.91899370115316203</v>
      </c>
    </row>
    <row r="29" spans="1:17" x14ac:dyDescent="0.2">
      <c r="A29" s="3" t="s">
        <v>694</v>
      </c>
      <c r="B29" s="3" t="s">
        <v>682</v>
      </c>
      <c r="C29" s="3">
        <v>62</v>
      </c>
      <c r="D29" s="3" t="s">
        <v>102</v>
      </c>
      <c r="E29" s="3" t="s">
        <v>683</v>
      </c>
      <c r="F29" s="3" t="s">
        <v>597</v>
      </c>
      <c r="G29" s="3" t="s">
        <v>598</v>
      </c>
      <c r="H29" s="3">
        <v>100</v>
      </c>
      <c r="I29" s="11">
        <v>56727211</v>
      </c>
      <c r="J29" s="11">
        <v>113454422</v>
      </c>
      <c r="K29" s="15">
        <v>0.97107900000000003</v>
      </c>
      <c r="L29" s="15">
        <v>0.93153799999999998</v>
      </c>
      <c r="M29" s="11">
        <v>89759609</v>
      </c>
      <c r="N29" s="9">
        <v>2.89949877129053</v>
      </c>
      <c r="O29" s="7">
        <v>1.42478786423563</v>
      </c>
      <c r="P29" s="15">
        <v>5.2050000000000004E-3</v>
      </c>
      <c r="Q29" s="7">
        <v>0.244862506988306</v>
      </c>
    </row>
    <row r="30" spans="1:17" x14ac:dyDescent="0.2">
      <c r="A30" s="3" t="s">
        <v>695</v>
      </c>
      <c r="B30" s="3" t="s">
        <v>682</v>
      </c>
      <c r="C30" s="3">
        <v>36</v>
      </c>
      <c r="D30" s="3" t="s">
        <v>102</v>
      </c>
      <c r="E30" s="3" t="s">
        <v>683</v>
      </c>
      <c r="F30" s="3" t="s">
        <v>597</v>
      </c>
      <c r="G30" s="3" t="s">
        <v>598</v>
      </c>
      <c r="H30" s="3">
        <v>100</v>
      </c>
      <c r="I30" s="11">
        <v>47612951</v>
      </c>
      <c r="J30" s="11">
        <v>95225902</v>
      </c>
      <c r="K30" s="15">
        <v>0.97117900000000001</v>
      </c>
      <c r="L30" s="15">
        <v>0.92574100000000004</v>
      </c>
      <c r="M30" s="11">
        <v>71221173</v>
      </c>
      <c r="N30" s="9">
        <v>2.3006528872398602</v>
      </c>
      <c r="O30" s="7">
        <v>1.53828065083053</v>
      </c>
      <c r="P30" s="15">
        <v>3.199E-3</v>
      </c>
      <c r="Q30" s="7">
        <v>0.66566357387680597</v>
      </c>
    </row>
    <row r="31" spans="1:17" x14ac:dyDescent="0.2">
      <c r="A31" s="3" t="s">
        <v>696</v>
      </c>
      <c r="B31" s="3" t="s">
        <v>682</v>
      </c>
      <c r="C31" s="3">
        <v>55</v>
      </c>
      <c r="D31" s="3" t="s">
        <v>102</v>
      </c>
      <c r="E31" s="3" t="s">
        <v>683</v>
      </c>
      <c r="F31" s="3" t="s">
        <v>597</v>
      </c>
      <c r="G31" s="3" t="s">
        <v>598</v>
      </c>
      <c r="H31" s="3">
        <v>100</v>
      </c>
      <c r="I31" s="11">
        <v>46459393</v>
      </c>
      <c r="J31" s="11">
        <v>92918786</v>
      </c>
      <c r="K31" s="15">
        <v>0.97340099999999996</v>
      </c>
      <c r="L31" s="15">
        <v>0.93318299999999998</v>
      </c>
      <c r="M31" s="11">
        <v>68766287</v>
      </c>
      <c r="N31" s="9">
        <v>2.2213528655490502</v>
      </c>
      <c r="O31" s="7">
        <v>1.48653255577087</v>
      </c>
      <c r="P31" s="15">
        <v>7.0939999999999996E-3</v>
      </c>
      <c r="Q31" s="7">
        <v>0.37138811320637</v>
      </c>
    </row>
    <row r="32" spans="1:17" x14ac:dyDescent="0.2">
      <c r="A32" s="3" t="s">
        <v>697</v>
      </c>
      <c r="B32" s="3" t="s">
        <v>682</v>
      </c>
      <c r="C32" s="3">
        <v>66</v>
      </c>
      <c r="D32" s="3" t="s">
        <v>107</v>
      </c>
      <c r="E32" s="3" t="s">
        <v>683</v>
      </c>
      <c r="F32" s="3" t="s">
        <v>597</v>
      </c>
      <c r="G32" s="3" t="s">
        <v>598</v>
      </c>
      <c r="H32" s="3">
        <v>100</v>
      </c>
      <c r="I32" s="11">
        <v>56290695</v>
      </c>
      <c r="J32" s="11">
        <v>112581390</v>
      </c>
      <c r="K32" s="15">
        <v>0.97026800000000002</v>
      </c>
      <c r="L32" s="15">
        <v>0.92966800000000005</v>
      </c>
      <c r="M32" s="11">
        <v>82860939</v>
      </c>
      <c r="N32" s="9">
        <v>2.6766514860651802</v>
      </c>
      <c r="O32" s="7">
        <v>1.3640622510031699</v>
      </c>
      <c r="P32" s="15">
        <v>4.1619999999999999E-3</v>
      </c>
      <c r="Q32" s="7">
        <v>0.92853290081750095</v>
      </c>
    </row>
    <row r="33" spans="1:17" x14ac:dyDescent="0.2">
      <c r="A33" s="3" t="s">
        <v>698</v>
      </c>
      <c r="B33" s="3" t="s">
        <v>682</v>
      </c>
      <c r="C33" s="3">
        <v>60</v>
      </c>
      <c r="D33" s="3" t="s">
        <v>102</v>
      </c>
      <c r="E33" s="3" t="s">
        <v>683</v>
      </c>
      <c r="F33" s="3" t="s">
        <v>597</v>
      </c>
      <c r="G33" s="3" t="s">
        <v>598</v>
      </c>
      <c r="H33" s="3">
        <v>100</v>
      </c>
      <c r="I33" s="11">
        <v>58353513</v>
      </c>
      <c r="J33" s="11">
        <v>116707026</v>
      </c>
      <c r="K33" s="15">
        <v>0.95504900000000004</v>
      </c>
      <c r="L33" s="15">
        <v>0.90764699999999998</v>
      </c>
      <c r="M33" s="11">
        <v>81962253</v>
      </c>
      <c r="N33" s="9">
        <v>2.64762129106093</v>
      </c>
      <c r="O33" s="7">
        <v>0.91756103267175804</v>
      </c>
      <c r="P33" s="15">
        <v>9.5770000000000004E-3</v>
      </c>
      <c r="Q33" s="7">
        <v>0.49899849342741698</v>
      </c>
    </row>
    <row r="34" spans="1:17" x14ac:dyDescent="0.2">
      <c r="A34" s="3" t="s">
        <v>699</v>
      </c>
      <c r="B34" s="3" t="s">
        <v>663</v>
      </c>
      <c r="C34" s="3">
        <v>72</v>
      </c>
      <c r="D34" s="3" t="s">
        <v>102</v>
      </c>
      <c r="E34" s="3" t="s">
        <v>666</v>
      </c>
      <c r="F34" s="3" t="s">
        <v>597</v>
      </c>
      <c r="G34" s="3" t="s">
        <v>598</v>
      </c>
      <c r="H34" s="3">
        <v>100</v>
      </c>
      <c r="I34" s="11">
        <v>63276702</v>
      </c>
      <c r="J34" s="11">
        <v>126553404</v>
      </c>
      <c r="K34" s="15">
        <v>0.97099400000000002</v>
      </c>
      <c r="L34" s="15">
        <v>0.92983700000000002</v>
      </c>
      <c r="M34" s="11">
        <v>100004157</v>
      </c>
      <c r="N34" s="9">
        <v>3.2304277344328201</v>
      </c>
      <c r="O34" s="7">
        <v>6.7483361392052696</v>
      </c>
      <c r="P34" s="15">
        <v>2.431E-3</v>
      </c>
      <c r="Q34" s="7">
        <v>0.88693531198609099</v>
      </c>
    </row>
    <row r="35" spans="1:17" x14ac:dyDescent="0.2">
      <c r="A35" s="3" t="s">
        <v>700</v>
      </c>
      <c r="B35" s="3" t="s">
        <v>663</v>
      </c>
      <c r="C35" s="3">
        <v>61</v>
      </c>
      <c r="D35" s="3" t="s">
        <v>107</v>
      </c>
      <c r="E35" s="3" t="s">
        <v>666</v>
      </c>
      <c r="F35" s="3" t="s">
        <v>597</v>
      </c>
      <c r="G35" s="3" t="s">
        <v>598</v>
      </c>
      <c r="H35" s="3">
        <v>100</v>
      </c>
      <c r="I35" s="11">
        <v>48164038</v>
      </c>
      <c r="J35" s="11">
        <v>96328076</v>
      </c>
      <c r="K35" s="15">
        <v>0.97964899999999999</v>
      </c>
      <c r="L35" s="15">
        <v>0.94402799999999998</v>
      </c>
      <c r="M35" s="11">
        <v>71837300</v>
      </c>
      <c r="N35" s="9">
        <v>2.32055559737152</v>
      </c>
      <c r="O35" s="7">
        <v>3.6174144700861199</v>
      </c>
      <c r="P35" s="15">
        <v>1.172E-2</v>
      </c>
      <c r="Q35" s="7">
        <v>0.55338387118418897</v>
      </c>
    </row>
    <row r="36" spans="1:17" x14ac:dyDescent="0.2">
      <c r="A36" s="3" t="s">
        <v>701</v>
      </c>
      <c r="B36" s="3" t="s">
        <v>663</v>
      </c>
      <c r="C36" s="3">
        <v>63</v>
      </c>
      <c r="D36" s="3" t="s">
        <v>102</v>
      </c>
      <c r="E36" s="3" t="s">
        <v>664</v>
      </c>
      <c r="F36" s="3" t="s">
        <v>597</v>
      </c>
      <c r="G36" s="3" t="s">
        <v>598</v>
      </c>
      <c r="H36" s="3">
        <v>100</v>
      </c>
      <c r="I36" s="11">
        <v>43785561</v>
      </c>
      <c r="J36" s="11">
        <v>87571122</v>
      </c>
      <c r="K36" s="15">
        <v>0.97364899999999999</v>
      </c>
      <c r="L36" s="15">
        <v>0.93542599999999998</v>
      </c>
      <c r="M36" s="11">
        <v>70511518</v>
      </c>
      <c r="N36" s="9">
        <v>2.27772894824921</v>
      </c>
      <c r="O36" s="7">
        <v>4.2712811331194898</v>
      </c>
      <c r="P36" s="15">
        <v>6.8960000000000002E-3</v>
      </c>
      <c r="Q36" s="7">
        <v>0.98159680772942604</v>
      </c>
    </row>
    <row r="37" spans="1:17" x14ac:dyDescent="0.2">
      <c r="A37" s="3" t="s">
        <v>702</v>
      </c>
      <c r="B37" s="3" t="s">
        <v>663</v>
      </c>
      <c r="C37" s="3">
        <v>54</v>
      </c>
      <c r="D37" s="3" t="s">
        <v>102</v>
      </c>
      <c r="E37" s="3" t="s">
        <v>669</v>
      </c>
      <c r="F37" s="3" t="s">
        <v>597</v>
      </c>
      <c r="G37" s="3" t="s">
        <v>598</v>
      </c>
      <c r="H37" s="3">
        <v>100</v>
      </c>
      <c r="I37" s="11">
        <v>63431154</v>
      </c>
      <c r="J37" s="11">
        <v>126862308</v>
      </c>
      <c r="K37" s="15">
        <v>0.97412100000000001</v>
      </c>
      <c r="L37" s="15">
        <v>0.93484299999999998</v>
      </c>
      <c r="M37" s="11">
        <v>101259838</v>
      </c>
      <c r="N37" s="9">
        <v>3.27098991554295</v>
      </c>
      <c r="O37" s="7">
        <v>2.08885245259482</v>
      </c>
      <c r="P37" s="15">
        <v>0.46210000000000001</v>
      </c>
      <c r="Q37" s="7">
        <v>0.94810282814853797</v>
      </c>
    </row>
    <row r="38" spans="1:17" x14ac:dyDescent="0.2">
      <c r="A38" s="3" t="s">
        <v>703</v>
      </c>
      <c r="B38" s="3" t="s">
        <v>704</v>
      </c>
      <c r="C38" s="3">
        <v>56</v>
      </c>
      <c r="D38" s="3" t="s">
        <v>102</v>
      </c>
      <c r="E38" s="3" t="s">
        <v>669</v>
      </c>
      <c r="F38" s="3" t="s">
        <v>597</v>
      </c>
      <c r="G38" s="3" t="s">
        <v>598</v>
      </c>
      <c r="H38" s="3">
        <v>100</v>
      </c>
      <c r="I38" s="11">
        <v>54646175</v>
      </c>
      <c r="J38" s="11">
        <v>109292350</v>
      </c>
      <c r="K38" s="15">
        <v>0.97166300000000005</v>
      </c>
      <c r="L38" s="15">
        <v>0.93280799999999997</v>
      </c>
      <c r="M38" s="11">
        <v>84895156</v>
      </c>
      <c r="N38" s="9">
        <v>2.7423626645980401</v>
      </c>
      <c r="O38" s="7">
        <v>2.6651701893881699</v>
      </c>
      <c r="P38" s="15">
        <v>0.54569999999999996</v>
      </c>
      <c r="Q38" s="7">
        <v>0.99867178495479203</v>
      </c>
    </row>
    <row r="39" spans="1:17" x14ac:dyDescent="0.2">
      <c r="A39" s="3" t="s">
        <v>705</v>
      </c>
      <c r="B39" s="3" t="s">
        <v>663</v>
      </c>
      <c r="C39" s="3">
        <v>45</v>
      </c>
      <c r="D39" s="3" t="s">
        <v>107</v>
      </c>
      <c r="E39" s="3" t="s">
        <v>669</v>
      </c>
      <c r="F39" s="3" t="s">
        <v>597</v>
      </c>
      <c r="G39" s="3" t="s">
        <v>598</v>
      </c>
      <c r="H39" s="3">
        <v>100</v>
      </c>
      <c r="I39" s="11">
        <v>54282800</v>
      </c>
      <c r="J39" s="11">
        <v>108565600</v>
      </c>
      <c r="K39" s="15">
        <v>0.97382199999999997</v>
      </c>
      <c r="L39" s="15">
        <v>0.93542700000000001</v>
      </c>
      <c r="M39" s="11">
        <v>86549510</v>
      </c>
      <c r="N39" s="9">
        <v>2.7958031535186101</v>
      </c>
      <c r="O39" s="7">
        <v>2.9949788583266801</v>
      </c>
      <c r="P39" s="15">
        <v>0.3286</v>
      </c>
      <c r="Q39" s="7">
        <v>0.99245378844736798</v>
      </c>
    </row>
    <row r="40" spans="1:17" x14ac:dyDescent="0.2">
      <c r="A40" s="3" t="s">
        <v>706</v>
      </c>
      <c r="B40" s="3" t="s">
        <v>663</v>
      </c>
      <c r="C40" s="3">
        <v>75</v>
      </c>
      <c r="D40" s="3" t="s">
        <v>102</v>
      </c>
      <c r="E40" s="3" t="s">
        <v>664</v>
      </c>
      <c r="F40" s="3" t="s">
        <v>597</v>
      </c>
      <c r="G40" s="3" t="s">
        <v>598</v>
      </c>
      <c r="H40" s="3">
        <v>100</v>
      </c>
      <c r="I40" s="11">
        <v>55061571</v>
      </c>
      <c r="J40" s="11">
        <v>110123142</v>
      </c>
      <c r="K40" s="15">
        <v>0.95343599999999995</v>
      </c>
      <c r="L40" s="15">
        <v>0.90805000000000002</v>
      </c>
      <c r="M40" s="11">
        <v>83174303</v>
      </c>
      <c r="N40" s="9">
        <v>2.6867740628354002</v>
      </c>
      <c r="O40" s="7">
        <v>5.6081126715723499</v>
      </c>
      <c r="P40" s="15">
        <v>1.043E-2</v>
      </c>
      <c r="Q40" s="7">
        <v>0.88363385213916101</v>
      </c>
    </row>
    <row r="41" spans="1:17" x14ac:dyDescent="0.2">
      <c r="A41" s="3" t="s">
        <v>707</v>
      </c>
      <c r="B41" s="3" t="s">
        <v>663</v>
      </c>
      <c r="C41" s="3">
        <v>65</v>
      </c>
      <c r="D41" s="3" t="s">
        <v>102</v>
      </c>
      <c r="E41" s="3" t="s">
        <v>669</v>
      </c>
      <c r="F41" s="3" t="s">
        <v>597</v>
      </c>
      <c r="G41" s="3" t="s">
        <v>598</v>
      </c>
      <c r="H41" s="3">
        <v>100</v>
      </c>
      <c r="I41" s="11">
        <v>43092274</v>
      </c>
      <c r="J41" s="11">
        <v>86184548</v>
      </c>
      <c r="K41" s="15">
        <v>0.973136</v>
      </c>
      <c r="L41" s="15">
        <v>0.93422400000000005</v>
      </c>
      <c r="M41" s="11">
        <v>69025094</v>
      </c>
      <c r="N41" s="9">
        <v>2.22971309112113</v>
      </c>
      <c r="O41" s="7">
        <v>3.8369430465013998</v>
      </c>
      <c r="P41" s="15">
        <v>0.29659999999999997</v>
      </c>
      <c r="Q41" s="7">
        <v>0.85615561961752396</v>
      </c>
    </row>
    <row r="42" spans="1:17" x14ac:dyDescent="0.2">
      <c r="A42" s="3" t="s">
        <v>708</v>
      </c>
      <c r="B42" s="3" t="s">
        <v>663</v>
      </c>
      <c r="C42" s="3">
        <v>38</v>
      </c>
      <c r="D42" s="3" t="s">
        <v>102</v>
      </c>
      <c r="E42" s="3" t="s">
        <v>669</v>
      </c>
      <c r="F42" s="3" t="s">
        <v>597</v>
      </c>
      <c r="G42" s="3" t="s">
        <v>598</v>
      </c>
      <c r="H42" s="3">
        <v>100</v>
      </c>
      <c r="I42" s="11">
        <v>53925215</v>
      </c>
      <c r="J42" s="11">
        <v>107850430</v>
      </c>
      <c r="K42" s="15">
        <v>0.97239299999999995</v>
      </c>
      <c r="L42" s="15">
        <v>0.93258099999999999</v>
      </c>
      <c r="M42" s="11">
        <v>87133239</v>
      </c>
      <c r="N42" s="9">
        <v>2.8146593131779798</v>
      </c>
      <c r="O42" s="7">
        <v>3.1013098293398298</v>
      </c>
      <c r="P42" s="15">
        <v>0.1915</v>
      </c>
      <c r="Q42" s="7">
        <v>0.81220959552873795</v>
      </c>
    </row>
    <row r="43" spans="1:17" x14ac:dyDescent="0.2">
      <c r="A43" s="3" t="s">
        <v>709</v>
      </c>
      <c r="B43" s="3" t="s">
        <v>663</v>
      </c>
      <c r="C43" s="3">
        <v>70</v>
      </c>
      <c r="D43" s="3" t="s">
        <v>102</v>
      </c>
      <c r="E43" s="3" t="s">
        <v>669</v>
      </c>
      <c r="F43" s="3" t="s">
        <v>597</v>
      </c>
      <c r="G43" s="3" t="s">
        <v>598</v>
      </c>
      <c r="H43" s="3">
        <v>100</v>
      </c>
      <c r="I43" s="11">
        <v>64626463</v>
      </c>
      <c r="J43" s="11">
        <v>129252926</v>
      </c>
      <c r="K43" s="15">
        <v>0.97775599999999996</v>
      </c>
      <c r="L43" s="15">
        <v>0.94062100000000004</v>
      </c>
      <c r="M43" s="11">
        <v>103821198</v>
      </c>
      <c r="N43" s="9">
        <v>3.3537293598829199</v>
      </c>
      <c r="O43" s="7">
        <v>2.5211863909544099</v>
      </c>
      <c r="P43" s="15">
        <v>6.7059999999999995E-2</v>
      </c>
      <c r="Q43" s="7">
        <v>0.98367725761171498</v>
      </c>
    </row>
    <row r="44" spans="1:17" x14ac:dyDescent="0.2">
      <c r="A44" s="3" t="s">
        <v>710</v>
      </c>
      <c r="B44" s="3" t="s">
        <v>663</v>
      </c>
      <c r="C44" s="3">
        <v>67</v>
      </c>
      <c r="D44" s="3" t="s">
        <v>102</v>
      </c>
      <c r="E44" s="3" t="s">
        <v>664</v>
      </c>
      <c r="F44" s="3" t="s">
        <v>597</v>
      </c>
      <c r="G44" s="3" t="s">
        <v>598</v>
      </c>
      <c r="H44" s="3">
        <v>100</v>
      </c>
      <c r="I44" s="11">
        <v>61123852</v>
      </c>
      <c r="J44" s="11">
        <v>122247704</v>
      </c>
      <c r="K44" s="15">
        <v>0.96635099999999996</v>
      </c>
      <c r="L44" s="15">
        <v>0.92521399999999998</v>
      </c>
      <c r="M44" s="11">
        <v>92257431</v>
      </c>
      <c r="N44" s="9">
        <v>2.9801857517775199</v>
      </c>
      <c r="O44" s="7">
        <v>2.9110952485369701</v>
      </c>
      <c r="P44" s="15">
        <v>7.1130000000000004E-3</v>
      </c>
      <c r="Q44" s="7">
        <v>0.87449080480667696</v>
      </c>
    </row>
    <row r="45" spans="1:17" x14ac:dyDescent="0.2">
      <c r="A45" s="3" t="s">
        <v>711</v>
      </c>
      <c r="B45" s="3" t="s">
        <v>663</v>
      </c>
      <c r="C45" s="3">
        <v>62</v>
      </c>
      <c r="D45" s="3" t="s">
        <v>102</v>
      </c>
      <c r="E45" s="3" t="s">
        <v>664</v>
      </c>
      <c r="F45" s="3" t="s">
        <v>597</v>
      </c>
      <c r="G45" s="3" t="s">
        <v>598</v>
      </c>
      <c r="H45" s="3">
        <v>100</v>
      </c>
      <c r="I45" s="11">
        <v>50881626</v>
      </c>
      <c r="J45" s="11">
        <v>101763252</v>
      </c>
      <c r="K45" s="15">
        <v>0.97149099999999999</v>
      </c>
      <c r="L45" s="15">
        <v>0.93193499999999996</v>
      </c>
      <c r="M45" s="11">
        <v>80884639</v>
      </c>
      <c r="N45" s="9">
        <v>2.6128111965904202</v>
      </c>
      <c r="O45" s="7">
        <v>2.5048294598960301</v>
      </c>
      <c r="P45" s="15">
        <v>4.061E-2</v>
      </c>
      <c r="Q45" s="7">
        <v>0.89098205029036703</v>
      </c>
    </row>
    <row r="46" spans="1:17" x14ac:dyDescent="0.2">
      <c r="A46" s="3" t="s">
        <v>712</v>
      </c>
      <c r="B46" s="3" t="s">
        <v>663</v>
      </c>
      <c r="C46" s="3">
        <v>67</v>
      </c>
      <c r="D46" s="3" t="s">
        <v>102</v>
      </c>
      <c r="E46" s="3" t="s">
        <v>664</v>
      </c>
      <c r="F46" s="3" t="s">
        <v>597</v>
      </c>
      <c r="G46" s="3" t="s">
        <v>598</v>
      </c>
      <c r="H46" s="3">
        <v>100</v>
      </c>
      <c r="I46" s="11">
        <v>37829850</v>
      </c>
      <c r="J46" s="11">
        <v>75659700</v>
      </c>
      <c r="K46" s="15">
        <v>0.97907100000000002</v>
      </c>
      <c r="L46" s="15">
        <v>0.94255299999999997</v>
      </c>
      <c r="M46" s="11">
        <v>57007737</v>
      </c>
      <c r="N46" s="9">
        <v>1.8415171949507301</v>
      </c>
      <c r="O46" s="7">
        <v>3.5918106451351099</v>
      </c>
      <c r="P46" s="15">
        <v>6.319E-3</v>
      </c>
      <c r="Q46" s="7">
        <v>0.99068888756643503</v>
      </c>
    </row>
    <row r="47" spans="1:17" x14ac:dyDescent="0.2">
      <c r="A47" s="3" t="s">
        <v>713</v>
      </c>
      <c r="B47" s="3" t="s">
        <v>663</v>
      </c>
      <c r="C47" s="3">
        <v>70</v>
      </c>
      <c r="D47" s="3" t="s">
        <v>102</v>
      </c>
      <c r="E47" s="3" t="s">
        <v>664</v>
      </c>
      <c r="F47" s="3" t="s">
        <v>597</v>
      </c>
      <c r="G47" s="3" t="s">
        <v>598</v>
      </c>
      <c r="H47" s="3">
        <v>100</v>
      </c>
      <c r="I47" s="11">
        <v>40905701</v>
      </c>
      <c r="J47" s="11">
        <v>81811402</v>
      </c>
      <c r="K47" s="15">
        <v>0.97426100000000004</v>
      </c>
      <c r="L47" s="15">
        <v>0.934894</v>
      </c>
      <c r="M47" s="11">
        <v>65907779</v>
      </c>
      <c r="N47" s="9">
        <v>2.1290146688249099</v>
      </c>
      <c r="O47" s="7">
        <v>2.4568796463447602</v>
      </c>
      <c r="P47" s="15">
        <v>1.5140000000000001E-2</v>
      </c>
      <c r="Q47" s="7">
        <v>0.97725239976872302</v>
      </c>
    </row>
    <row r="48" spans="1:17" x14ac:dyDescent="0.2">
      <c r="A48" s="3" t="s">
        <v>714</v>
      </c>
      <c r="B48" s="3" t="s">
        <v>663</v>
      </c>
      <c r="C48" s="3">
        <v>60</v>
      </c>
      <c r="D48" s="3" t="s">
        <v>107</v>
      </c>
      <c r="E48" s="3" t="s">
        <v>669</v>
      </c>
      <c r="F48" s="3" t="s">
        <v>597</v>
      </c>
      <c r="G48" s="3" t="s">
        <v>598</v>
      </c>
      <c r="H48" s="3">
        <v>100</v>
      </c>
      <c r="I48" s="11">
        <v>61131134</v>
      </c>
      <c r="J48" s="11">
        <v>122262268</v>
      </c>
      <c r="K48" s="15">
        <v>0.97480699999999998</v>
      </c>
      <c r="L48" s="15">
        <v>0.936527</v>
      </c>
      <c r="M48" s="11">
        <v>91022602</v>
      </c>
      <c r="N48" s="9">
        <v>2.9402971514578198</v>
      </c>
      <c r="O48" s="7">
        <v>2.4368784068278102</v>
      </c>
      <c r="P48" s="15">
        <v>0.37119999999999997</v>
      </c>
      <c r="Q48" s="7">
        <v>0.87128103562327797</v>
      </c>
    </row>
    <row r="49" spans="1:17" x14ac:dyDescent="0.2">
      <c r="A49" s="3" t="s">
        <v>715</v>
      </c>
      <c r="B49" s="3" t="s">
        <v>663</v>
      </c>
      <c r="C49" s="3">
        <v>65</v>
      </c>
      <c r="D49" s="3" t="s">
        <v>102</v>
      </c>
      <c r="E49" s="3" t="s">
        <v>664</v>
      </c>
      <c r="F49" s="3" t="s">
        <v>597</v>
      </c>
      <c r="G49" s="3" t="s">
        <v>598</v>
      </c>
      <c r="H49" s="3">
        <v>100</v>
      </c>
      <c r="I49" s="11">
        <v>46650059</v>
      </c>
      <c r="J49" s="11">
        <v>93300118</v>
      </c>
      <c r="K49" s="15">
        <v>0.96662700000000001</v>
      </c>
      <c r="L49" s="15">
        <v>0.92732499999999995</v>
      </c>
      <c r="M49" s="11">
        <v>69648648</v>
      </c>
      <c r="N49" s="9">
        <v>2.2498557151474099</v>
      </c>
      <c r="O49" s="7">
        <v>2.2311293716089802</v>
      </c>
      <c r="P49" s="15">
        <v>0.21690000000000001</v>
      </c>
      <c r="Q49" s="7">
        <v>0.99549946276416901</v>
      </c>
    </row>
    <row r="50" spans="1:17" x14ac:dyDescent="0.2">
      <c r="A50" s="3" t="s">
        <v>716</v>
      </c>
      <c r="B50" s="3" t="s">
        <v>663</v>
      </c>
      <c r="C50" s="3">
        <v>60</v>
      </c>
      <c r="D50" s="3" t="s">
        <v>102</v>
      </c>
      <c r="E50" s="3" t="s">
        <v>664</v>
      </c>
      <c r="F50" s="3" t="s">
        <v>597</v>
      </c>
      <c r="G50" s="3" t="s">
        <v>598</v>
      </c>
      <c r="H50" s="3">
        <v>100</v>
      </c>
      <c r="I50" s="11">
        <v>47298552</v>
      </c>
      <c r="J50" s="11">
        <v>94597104</v>
      </c>
      <c r="K50" s="15">
        <v>0.97583299999999995</v>
      </c>
      <c r="L50" s="15">
        <v>0.93786999999999998</v>
      </c>
      <c r="M50" s="11">
        <v>71705393</v>
      </c>
      <c r="N50" s="9">
        <v>2.3162946141889398</v>
      </c>
      <c r="O50" s="7">
        <v>3.0101860051845502</v>
      </c>
      <c r="P50" s="15">
        <v>7.4269999999999996E-3</v>
      </c>
      <c r="Q50" s="7">
        <v>0.84848377455038304</v>
      </c>
    </row>
    <row r="51" spans="1:17" x14ac:dyDescent="0.2">
      <c r="A51" s="3" t="s">
        <v>717</v>
      </c>
      <c r="B51" s="3" t="s">
        <v>663</v>
      </c>
      <c r="C51" s="3">
        <v>71</v>
      </c>
      <c r="D51" s="3" t="s">
        <v>102</v>
      </c>
      <c r="E51" s="3" t="s">
        <v>664</v>
      </c>
      <c r="F51" s="3" t="s">
        <v>597</v>
      </c>
      <c r="G51" s="3" t="s">
        <v>598</v>
      </c>
      <c r="H51" s="3">
        <v>100</v>
      </c>
      <c r="I51" s="11">
        <v>54643155</v>
      </c>
      <c r="J51" s="11">
        <v>109286310</v>
      </c>
      <c r="K51" s="15">
        <v>0.97179199999999999</v>
      </c>
      <c r="L51" s="15">
        <v>0.93170900000000001</v>
      </c>
      <c r="M51" s="11">
        <v>81853309</v>
      </c>
      <c r="N51" s="9">
        <v>2.64410208016352</v>
      </c>
      <c r="O51" s="7">
        <v>2.6937692262264301</v>
      </c>
      <c r="P51" s="15">
        <v>8.1379999999999994E-3</v>
      </c>
      <c r="Q51" s="7">
        <v>0.32004575964424598</v>
      </c>
    </row>
    <row r="52" spans="1:17" x14ac:dyDescent="0.2">
      <c r="A52" s="3" t="s">
        <v>718</v>
      </c>
      <c r="B52" s="3" t="s">
        <v>663</v>
      </c>
      <c r="C52" s="3">
        <v>53</v>
      </c>
      <c r="D52" s="3" t="s">
        <v>107</v>
      </c>
      <c r="E52" s="3" t="s">
        <v>666</v>
      </c>
      <c r="F52" s="3" t="s">
        <v>597</v>
      </c>
      <c r="G52" s="3" t="s">
        <v>598</v>
      </c>
      <c r="H52" s="3">
        <v>100</v>
      </c>
      <c r="I52" s="11">
        <v>7663313</v>
      </c>
      <c r="J52" s="11">
        <v>15326626</v>
      </c>
      <c r="K52" s="15">
        <v>0.97121500000000005</v>
      </c>
      <c r="L52" s="15">
        <v>0.93215000000000003</v>
      </c>
      <c r="M52" s="11">
        <v>11472256</v>
      </c>
      <c r="N52" s="9">
        <v>0.37058753426533397</v>
      </c>
      <c r="O52" s="7">
        <v>2.9761015060673799</v>
      </c>
      <c r="P52" s="15">
        <v>1.383E-2</v>
      </c>
      <c r="Q52" s="7">
        <v>0.99933480632181804</v>
      </c>
    </row>
    <row r="53" spans="1:17" x14ac:dyDescent="0.2">
      <c r="A53" s="3" t="s">
        <v>719</v>
      </c>
      <c r="B53" s="3" t="s">
        <v>663</v>
      </c>
      <c r="C53" s="3">
        <v>65</v>
      </c>
      <c r="D53" s="3" t="s">
        <v>102</v>
      </c>
      <c r="E53" s="3" t="s">
        <v>664</v>
      </c>
      <c r="F53" s="3" t="s">
        <v>597</v>
      </c>
      <c r="G53" s="3" t="s">
        <v>598</v>
      </c>
      <c r="H53" s="3">
        <v>100</v>
      </c>
      <c r="I53" s="11">
        <v>22762433</v>
      </c>
      <c r="J53" s="11">
        <v>45524866</v>
      </c>
      <c r="K53" s="15">
        <v>0.964059</v>
      </c>
      <c r="L53" s="15">
        <v>0.92034199999999999</v>
      </c>
      <c r="M53" s="11">
        <v>34214835</v>
      </c>
      <c r="N53" s="9">
        <v>1.1052395743213199</v>
      </c>
      <c r="O53" s="7">
        <v>4.0665578705243401</v>
      </c>
      <c r="P53" s="15">
        <v>8.0960000000000008E-3</v>
      </c>
      <c r="Q53" s="7">
        <v>0.75634015659729004</v>
      </c>
    </row>
    <row r="54" spans="1:17" x14ac:dyDescent="0.2">
      <c r="A54" s="3" t="s">
        <v>720</v>
      </c>
      <c r="B54" s="3" t="s">
        <v>663</v>
      </c>
      <c r="C54" s="3">
        <v>65</v>
      </c>
      <c r="D54" s="3" t="s">
        <v>102</v>
      </c>
      <c r="E54" s="3" t="s">
        <v>666</v>
      </c>
      <c r="F54" s="3" t="s">
        <v>597</v>
      </c>
      <c r="G54" s="3" t="s">
        <v>598</v>
      </c>
      <c r="H54" s="3">
        <v>100</v>
      </c>
      <c r="I54" s="11">
        <v>55089521</v>
      </c>
      <c r="J54" s="11">
        <v>110179042</v>
      </c>
      <c r="K54" s="15">
        <v>0.97201499999999996</v>
      </c>
      <c r="L54" s="15">
        <v>0.93266400000000005</v>
      </c>
      <c r="M54" s="11">
        <v>83484396</v>
      </c>
      <c r="N54" s="9">
        <v>2.6967909767068199</v>
      </c>
      <c r="O54" s="7">
        <v>2.78176960406743</v>
      </c>
      <c r="P54" s="15">
        <v>8.515E-3</v>
      </c>
      <c r="Q54" s="7">
        <v>0.76570368422063195</v>
      </c>
    </row>
    <row r="55" spans="1:17" x14ac:dyDescent="0.2">
      <c r="A55" s="3" t="s">
        <v>721</v>
      </c>
      <c r="B55" s="3" t="s">
        <v>663</v>
      </c>
      <c r="C55" s="3">
        <v>64</v>
      </c>
      <c r="D55" s="3" t="s">
        <v>102</v>
      </c>
      <c r="E55" s="3" t="s">
        <v>664</v>
      </c>
      <c r="F55" s="3" t="s">
        <v>597</v>
      </c>
      <c r="G55" s="3" t="s">
        <v>598</v>
      </c>
      <c r="H55" s="3">
        <v>100</v>
      </c>
      <c r="I55" s="11">
        <v>39065943</v>
      </c>
      <c r="J55" s="11">
        <v>78131886</v>
      </c>
      <c r="K55" s="15">
        <v>0.95685100000000001</v>
      </c>
      <c r="L55" s="15">
        <v>0.90715100000000004</v>
      </c>
      <c r="M55" s="11">
        <v>55185831</v>
      </c>
      <c r="N55" s="9">
        <v>1.7826642847469101</v>
      </c>
      <c r="O55" s="7">
        <v>2.7599364594447899</v>
      </c>
      <c r="P55" s="15">
        <v>6.8970000000000004E-2</v>
      </c>
      <c r="Q55" s="7">
        <v>0.80038188802055898</v>
      </c>
    </row>
    <row r="56" spans="1:17" x14ac:dyDescent="0.2">
      <c r="A56" s="3" t="s">
        <v>722</v>
      </c>
      <c r="B56" s="3" t="s">
        <v>663</v>
      </c>
      <c r="C56" s="3">
        <v>64</v>
      </c>
      <c r="D56" s="3" t="s">
        <v>102</v>
      </c>
      <c r="E56" s="3" t="s">
        <v>664</v>
      </c>
      <c r="F56" s="3" t="s">
        <v>597</v>
      </c>
      <c r="G56" s="3" t="s">
        <v>598</v>
      </c>
      <c r="H56" s="3">
        <v>100</v>
      </c>
      <c r="I56" s="11">
        <v>108677623</v>
      </c>
      <c r="J56" s="11">
        <v>217355246</v>
      </c>
      <c r="K56" s="15">
        <v>0.971499</v>
      </c>
      <c r="L56" s="15">
        <v>0.93206100000000003</v>
      </c>
      <c r="M56" s="11">
        <v>161038539</v>
      </c>
      <c r="N56" s="9">
        <v>5.2020173791189599</v>
      </c>
      <c r="O56" s="7">
        <v>2.6219046912368</v>
      </c>
      <c r="P56" s="15">
        <v>1.477E-2</v>
      </c>
      <c r="Q56" s="7">
        <v>0.84993806886315204</v>
      </c>
    </row>
    <row r="57" spans="1:17" x14ac:dyDescent="0.2">
      <c r="A57" s="3" t="s">
        <v>723</v>
      </c>
      <c r="B57" s="3" t="s">
        <v>663</v>
      </c>
      <c r="C57" s="3">
        <v>68</v>
      </c>
      <c r="D57" s="3" t="s">
        <v>102</v>
      </c>
      <c r="E57" s="3" t="s">
        <v>664</v>
      </c>
      <c r="F57" s="3" t="s">
        <v>597</v>
      </c>
      <c r="G57" s="3" t="s">
        <v>598</v>
      </c>
      <c r="H57" s="3">
        <v>100</v>
      </c>
      <c r="I57" s="11">
        <v>41819199</v>
      </c>
      <c r="J57" s="11">
        <v>83638398</v>
      </c>
      <c r="K57" s="15">
        <v>0.95666200000000001</v>
      </c>
      <c r="L57" s="15">
        <v>0.90981699999999999</v>
      </c>
      <c r="M57" s="11">
        <v>59489274</v>
      </c>
      <c r="N57" s="9">
        <v>1.9216781221491901</v>
      </c>
      <c r="O57" s="7">
        <v>2.81341373678179</v>
      </c>
      <c r="P57" s="15">
        <v>8.3989999999999995E-2</v>
      </c>
      <c r="Q57" s="7">
        <v>0.92955741311723805</v>
      </c>
    </row>
    <row r="58" spans="1:17" x14ac:dyDescent="0.2">
      <c r="A58" s="3" t="s">
        <v>724</v>
      </c>
      <c r="B58" s="3" t="s">
        <v>663</v>
      </c>
      <c r="C58" s="3">
        <v>57</v>
      </c>
      <c r="D58" s="3" t="s">
        <v>102</v>
      </c>
      <c r="E58" s="3" t="s">
        <v>664</v>
      </c>
      <c r="F58" s="3" t="s">
        <v>597</v>
      </c>
      <c r="G58" s="3" t="s">
        <v>598</v>
      </c>
      <c r="H58" s="3">
        <v>100</v>
      </c>
      <c r="I58" s="11">
        <v>48009156</v>
      </c>
      <c r="J58" s="11">
        <v>96018312</v>
      </c>
      <c r="K58" s="15">
        <v>0.97207299999999996</v>
      </c>
      <c r="L58" s="15">
        <v>0.93295899999999998</v>
      </c>
      <c r="M58" s="11">
        <v>69628382</v>
      </c>
      <c r="N58" s="9">
        <v>2.2492010638765998</v>
      </c>
      <c r="O58" s="7">
        <v>2.1755311144227498</v>
      </c>
      <c r="P58" s="15">
        <v>0.14030000000000001</v>
      </c>
      <c r="Q58" s="7">
        <v>0.99048433080824405</v>
      </c>
    </row>
    <row r="59" spans="1:17" x14ac:dyDescent="0.2">
      <c r="A59" s="3" t="s">
        <v>725</v>
      </c>
      <c r="B59" s="3" t="s">
        <v>663</v>
      </c>
      <c r="C59" s="3">
        <v>64</v>
      </c>
      <c r="D59" s="3" t="s">
        <v>102</v>
      </c>
      <c r="E59" s="3" t="s">
        <v>664</v>
      </c>
      <c r="F59" s="3" t="s">
        <v>597</v>
      </c>
      <c r="G59" s="3" t="s">
        <v>598</v>
      </c>
      <c r="H59" s="3">
        <v>100</v>
      </c>
      <c r="I59" s="11">
        <v>62998141</v>
      </c>
      <c r="J59" s="11">
        <v>125996282</v>
      </c>
      <c r="K59" s="15">
        <v>0.96937499999999999</v>
      </c>
      <c r="L59" s="15">
        <v>0.92885300000000004</v>
      </c>
      <c r="M59" s="11">
        <v>93807088</v>
      </c>
      <c r="N59" s="9">
        <v>3.03024422036356</v>
      </c>
      <c r="O59" s="7">
        <v>1.7343778749038199</v>
      </c>
      <c r="P59" s="15">
        <v>8.8999999999999999E-3</v>
      </c>
      <c r="Q59" s="7">
        <v>0.88697043576033696</v>
      </c>
    </row>
    <row r="60" spans="1:17" x14ac:dyDescent="0.2">
      <c r="A60" s="3" t="s">
        <v>726</v>
      </c>
      <c r="B60" s="3" t="s">
        <v>663</v>
      </c>
      <c r="C60" s="3">
        <v>64</v>
      </c>
      <c r="D60" s="3" t="s">
        <v>102</v>
      </c>
      <c r="E60" s="3" t="s">
        <v>664</v>
      </c>
      <c r="F60" s="3" t="s">
        <v>597</v>
      </c>
      <c r="G60" s="3" t="s">
        <v>598</v>
      </c>
      <c r="H60" s="3">
        <v>100</v>
      </c>
      <c r="I60" s="11">
        <v>46535210</v>
      </c>
      <c r="J60" s="11">
        <v>93070420</v>
      </c>
      <c r="K60" s="15">
        <v>0.97783100000000001</v>
      </c>
      <c r="L60" s="15">
        <v>0.94108400000000003</v>
      </c>
      <c r="M60" s="11">
        <v>70724784</v>
      </c>
      <c r="N60" s="9">
        <v>2.2846180658807098</v>
      </c>
      <c r="O60" s="7">
        <v>2.1782536776719699</v>
      </c>
      <c r="P60" s="15">
        <v>4.9820000000000003E-3</v>
      </c>
      <c r="Q60" s="7">
        <v>0.97030068331932695</v>
      </c>
    </row>
    <row r="61" spans="1:17" x14ac:dyDescent="0.2">
      <c r="A61" s="3" t="s">
        <v>727</v>
      </c>
      <c r="B61" s="3" t="s">
        <v>663</v>
      </c>
      <c r="C61" s="3">
        <v>71</v>
      </c>
      <c r="D61" s="3" t="s">
        <v>102</v>
      </c>
      <c r="E61" s="3">
        <v>0</v>
      </c>
      <c r="F61" s="3" t="s">
        <v>597</v>
      </c>
      <c r="G61" s="3" t="s">
        <v>598</v>
      </c>
      <c r="H61" s="3">
        <v>100</v>
      </c>
      <c r="I61" s="11">
        <v>51299804</v>
      </c>
      <c r="J61" s="11">
        <v>102599608</v>
      </c>
      <c r="K61" s="15">
        <v>0.96340300000000001</v>
      </c>
      <c r="L61" s="15">
        <v>0.91845699999999997</v>
      </c>
      <c r="M61" s="11">
        <v>72672856</v>
      </c>
      <c r="N61" s="9">
        <v>2.3475465081200801</v>
      </c>
      <c r="O61" s="7">
        <v>3.1959328788375498</v>
      </c>
      <c r="P61" s="15">
        <v>1.4339999999999999E-3</v>
      </c>
      <c r="Q61" s="7">
        <v>0.99897038504806901</v>
      </c>
    </row>
    <row r="62" spans="1:17" x14ac:dyDescent="0.2">
      <c r="A62" s="3" t="s">
        <v>728</v>
      </c>
      <c r="B62" s="3" t="s">
        <v>663</v>
      </c>
      <c r="C62" s="3">
        <v>55</v>
      </c>
      <c r="D62" s="3" t="s">
        <v>102</v>
      </c>
      <c r="E62" s="3" t="s">
        <v>666</v>
      </c>
      <c r="F62" s="3" t="s">
        <v>597</v>
      </c>
      <c r="G62" s="3" t="s">
        <v>598</v>
      </c>
      <c r="H62" s="3">
        <v>100</v>
      </c>
      <c r="I62" s="11">
        <v>52906192</v>
      </c>
      <c r="J62" s="11">
        <v>105812384</v>
      </c>
      <c r="K62" s="15">
        <v>0.97918000000000005</v>
      </c>
      <c r="L62" s="15">
        <v>0.94240800000000002</v>
      </c>
      <c r="M62" s="11">
        <v>81507675</v>
      </c>
      <c r="N62" s="9">
        <v>2.63293708769663</v>
      </c>
      <c r="O62" s="7">
        <v>2.7903137589676401</v>
      </c>
      <c r="P62" s="15">
        <v>2.5610000000000001E-2</v>
      </c>
      <c r="Q62" s="7">
        <v>0.96950822221102695</v>
      </c>
    </row>
    <row r="63" spans="1:17" x14ac:dyDescent="0.2">
      <c r="A63" s="3" t="s">
        <v>729</v>
      </c>
      <c r="B63" s="3" t="s">
        <v>663</v>
      </c>
      <c r="C63" s="3">
        <v>60</v>
      </c>
      <c r="D63" s="3" t="s">
        <v>102</v>
      </c>
      <c r="E63" s="3" t="s">
        <v>669</v>
      </c>
      <c r="F63" s="3" t="s">
        <v>597</v>
      </c>
      <c r="G63" s="3" t="s">
        <v>598</v>
      </c>
      <c r="H63" s="3">
        <v>100</v>
      </c>
      <c r="I63" s="11">
        <v>43282937</v>
      </c>
      <c r="J63" s="11">
        <v>86565874</v>
      </c>
      <c r="K63" s="15">
        <v>0.97487599999999996</v>
      </c>
      <c r="L63" s="15">
        <v>0.93641300000000005</v>
      </c>
      <c r="M63" s="11">
        <v>64790590</v>
      </c>
      <c r="N63" s="9">
        <v>2.0929261857211201</v>
      </c>
      <c r="O63" s="7">
        <v>1.23669929582924</v>
      </c>
      <c r="P63" s="15">
        <v>4.2759999999999999E-2</v>
      </c>
      <c r="Q63" s="7">
        <v>0.97791894916667699</v>
      </c>
    </row>
    <row r="64" spans="1:17" ht="17" thickBot="1" x14ac:dyDescent="0.25">
      <c r="A64" s="4" t="s">
        <v>730</v>
      </c>
      <c r="B64" s="4" t="s">
        <v>663</v>
      </c>
      <c r="C64" s="4">
        <v>70</v>
      </c>
      <c r="D64" s="4" t="s">
        <v>102</v>
      </c>
      <c r="E64" s="4" t="s">
        <v>664</v>
      </c>
      <c r="F64" s="4" t="s">
        <v>597</v>
      </c>
      <c r="G64" s="4" t="s">
        <v>598</v>
      </c>
      <c r="H64" s="4">
        <v>100</v>
      </c>
      <c r="I64" s="12">
        <v>59763709</v>
      </c>
      <c r="J64" s="12">
        <v>119527418</v>
      </c>
      <c r="K64" s="16">
        <v>0.97835700000000003</v>
      </c>
      <c r="L64" s="16">
        <v>0.94236399999999998</v>
      </c>
      <c r="M64" s="12">
        <v>90409529</v>
      </c>
      <c r="N64" s="10">
        <v>2.92049309448814</v>
      </c>
      <c r="O64" s="8">
        <v>3.2365744363870399</v>
      </c>
      <c r="P64" s="16">
        <v>1.7059999999999999E-2</v>
      </c>
      <c r="Q64" s="8">
        <v>0.73948544683880701</v>
      </c>
    </row>
    <row r="65" spans="1:15" x14ac:dyDescent="0.2">
      <c r="A65" s="13"/>
      <c r="B65" s="3"/>
      <c r="C65" s="3"/>
      <c r="D65" s="3"/>
      <c r="E65" s="3"/>
      <c r="F65" s="3"/>
      <c r="G65" s="7"/>
      <c r="H65" s="7"/>
      <c r="I65" s="7"/>
      <c r="J65" s="7"/>
      <c r="K65" s="7"/>
      <c r="L65" s="7"/>
      <c r="M65" s="7"/>
      <c r="N65" s="7"/>
      <c r="O65" s="7"/>
    </row>
    <row r="66" spans="1:15" x14ac:dyDescent="0.2">
      <c r="A66" s="3"/>
      <c r="B66" s="3"/>
      <c r="C66" s="3"/>
      <c r="D66" s="3"/>
      <c r="E66" s="3"/>
      <c r="F66" s="3"/>
      <c r="G66" s="7"/>
      <c r="H66" s="7"/>
      <c r="I66" s="7"/>
      <c r="J66" s="7"/>
      <c r="K66" s="7"/>
      <c r="L66" s="7"/>
      <c r="M66" s="7"/>
      <c r="N66" s="7"/>
      <c r="O66" s="7"/>
    </row>
    <row r="67" spans="1:15" x14ac:dyDescent="0.2">
      <c r="A67" s="3"/>
      <c r="B67" s="3"/>
      <c r="C67" s="3"/>
      <c r="D67" s="3"/>
      <c r="E67" s="3"/>
      <c r="F67" s="3"/>
      <c r="G67" s="7"/>
      <c r="H67" s="7"/>
      <c r="I67" s="7"/>
      <c r="J67" s="7"/>
      <c r="K67" s="7"/>
      <c r="L67" s="7"/>
      <c r="M67" s="7"/>
      <c r="N67" s="7"/>
      <c r="O67" s="7"/>
    </row>
    <row r="68" spans="1:15" x14ac:dyDescent="0.2">
      <c r="A68" s="3"/>
      <c r="B68" s="3"/>
      <c r="C68" s="3"/>
      <c r="D68" s="3"/>
      <c r="E68" s="3"/>
      <c r="F68" s="3"/>
      <c r="G68" s="7"/>
      <c r="H68" s="7"/>
      <c r="I68" s="7"/>
      <c r="J68" s="7"/>
      <c r="K68" s="7"/>
      <c r="L68" s="7"/>
      <c r="M68" s="7"/>
      <c r="N68" s="7"/>
      <c r="O68" s="7"/>
    </row>
    <row r="69" spans="1:15" x14ac:dyDescent="0.2">
      <c r="A69" s="3"/>
      <c r="B69" s="3"/>
      <c r="C69" s="3"/>
      <c r="D69" s="3"/>
      <c r="E69" s="3"/>
      <c r="F69" s="3"/>
      <c r="G69" s="7"/>
      <c r="H69" s="7"/>
      <c r="I69" s="7"/>
      <c r="J69" s="7"/>
      <c r="K69" s="7"/>
      <c r="L69" s="7"/>
      <c r="M69" s="7"/>
      <c r="N69" s="7"/>
      <c r="O69" s="7"/>
    </row>
    <row r="70" spans="1:15" x14ac:dyDescent="0.2">
      <c r="A70" s="3"/>
      <c r="B70" s="3"/>
      <c r="C70" s="3"/>
      <c r="D70" s="3"/>
      <c r="E70" s="3"/>
      <c r="F70" s="3"/>
      <c r="G70" s="7"/>
      <c r="H70" s="7"/>
      <c r="I70" s="7"/>
      <c r="J70" s="7"/>
      <c r="K70" s="7"/>
      <c r="L70" s="7"/>
      <c r="M70" s="7"/>
      <c r="N70" s="7"/>
      <c r="O70" s="7"/>
    </row>
    <row r="71" spans="1:15" x14ac:dyDescent="0.2">
      <c r="A71" s="3"/>
      <c r="B71" s="3"/>
      <c r="C71" s="3"/>
      <c r="D71" s="3"/>
      <c r="E71" s="3"/>
      <c r="F71" s="3"/>
      <c r="G71" s="7"/>
      <c r="H71" s="7"/>
      <c r="I71" s="7"/>
      <c r="J71" s="7"/>
      <c r="K71" s="7"/>
      <c r="L71" s="7"/>
      <c r="M71" s="7"/>
      <c r="N71" s="7"/>
      <c r="O71" s="7"/>
    </row>
    <row r="72" spans="1:15" x14ac:dyDescent="0.2">
      <c r="A72" s="3"/>
      <c r="B72" s="3"/>
      <c r="C72" s="3"/>
      <c r="D72" s="3"/>
      <c r="E72" s="3"/>
      <c r="F72" s="3"/>
      <c r="G72" s="7"/>
      <c r="H72" s="7"/>
      <c r="I72" s="7"/>
      <c r="J72" s="7"/>
      <c r="K72" s="7"/>
      <c r="L72" s="7"/>
      <c r="M72" s="7"/>
      <c r="N72" s="7"/>
      <c r="O72" s="7"/>
    </row>
    <row r="73" spans="1:15" x14ac:dyDescent="0.2">
      <c r="A73" s="3"/>
      <c r="B73" s="3"/>
      <c r="C73" s="3"/>
      <c r="D73" s="3"/>
      <c r="E73" s="3"/>
      <c r="F73" s="3"/>
      <c r="G73" s="7"/>
      <c r="H73" s="7"/>
      <c r="I73" s="7"/>
      <c r="J73" s="7"/>
      <c r="K73" s="7"/>
      <c r="L73" s="7"/>
      <c r="M73" s="7"/>
      <c r="N73" s="7"/>
      <c r="O73" s="7"/>
    </row>
    <row r="74" spans="1:15" x14ac:dyDescent="0.2">
      <c r="A74" s="3"/>
      <c r="B74" s="3"/>
      <c r="C74" s="3"/>
      <c r="D74" s="3"/>
      <c r="E74" s="3"/>
      <c r="F74" s="3"/>
      <c r="G74" s="7"/>
      <c r="H74" s="7"/>
      <c r="I74" s="7"/>
      <c r="J74" s="7"/>
      <c r="K74" s="7"/>
      <c r="L74" s="7"/>
      <c r="M74" s="7"/>
      <c r="N74" s="7"/>
      <c r="O74" s="7"/>
    </row>
    <row r="75" spans="1:15" x14ac:dyDescent="0.2">
      <c r="A75" s="3"/>
      <c r="B75" s="3"/>
      <c r="C75" s="3"/>
      <c r="D75" s="3"/>
      <c r="E75" s="3"/>
      <c r="F75" s="3"/>
      <c r="G75" s="7"/>
      <c r="H75" s="7"/>
      <c r="I75" s="7"/>
      <c r="J75" s="7"/>
      <c r="K75" s="7"/>
      <c r="L75" s="7"/>
      <c r="M75" s="7"/>
      <c r="N75" s="7"/>
      <c r="O75" s="7"/>
    </row>
    <row r="76" spans="1:15" x14ac:dyDescent="0.2">
      <c r="A76" s="3"/>
      <c r="B76" s="3"/>
      <c r="C76" s="3"/>
      <c r="D76" s="3"/>
      <c r="E76" s="3"/>
      <c r="F76" s="3"/>
      <c r="G76" s="7"/>
      <c r="H76" s="7"/>
      <c r="I76" s="7"/>
      <c r="J76" s="7"/>
      <c r="K76" s="7"/>
      <c r="L76" s="7"/>
      <c r="M76" s="7"/>
      <c r="N76" s="7"/>
      <c r="O76" s="7"/>
    </row>
    <row r="77" spans="1:15" x14ac:dyDescent="0.2">
      <c r="A77" s="3"/>
      <c r="B77" s="3"/>
      <c r="C77" s="3"/>
      <c r="D77" s="3"/>
      <c r="E77" s="3"/>
      <c r="F77" s="3"/>
      <c r="G77" s="7"/>
      <c r="H77" s="7"/>
      <c r="I77" s="7"/>
      <c r="J77" s="7"/>
      <c r="K77" s="7"/>
      <c r="L77" s="7"/>
      <c r="M77" s="7"/>
      <c r="N77" s="7"/>
      <c r="O77" s="7"/>
    </row>
    <row r="78" spans="1:15" x14ac:dyDescent="0.2">
      <c r="A78" s="3"/>
      <c r="B78" s="3"/>
      <c r="C78" s="3"/>
      <c r="D78" s="3"/>
      <c r="E78" s="3"/>
      <c r="F78" s="3"/>
      <c r="G78" s="7"/>
      <c r="H78" s="7"/>
      <c r="I78" s="7"/>
      <c r="J78" s="7"/>
      <c r="K78" s="7"/>
      <c r="L78" s="7"/>
      <c r="M78" s="7"/>
      <c r="N78" s="7"/>
      <c r="O78" s="7"/>
    </row>
    <row r="79" spans="1:15" x14ac:dyDescent="0.2">
      <c r="A79" s="3"/>
      <c r="B79" s="3"/>
      <c r="C79" s="3"/>
      <c r="D79" s="3"/>
      <c r="E79" s="3"/>
      <c r="F79" s="3"/>
      <c r="G79" s="7"/>
      <c r="H79" s="7"/>
      <c r="I79" s="7"/>
      <c r="J79" s="7"/>
      <c r="K79" s="7"/>
      <c r="L79" s="7"/>
      <c r="M79" s="7"/>
      <c r="N79" s="7"/>
      <c r="O79" s="7"/>
    </row>
    <row r="80" spans="1:15" x14ac:dyDescent="0.2">
      <c r="A80" s="3"/>
      <c r="B80" s="3"/>
      <c r="C80" s="3"/>
      <c r="D80" s="3"/>
      <c r="E80" s="3"/>
      <c r="F80" s="3"/>
      <c r="G80" s="7"/>
      <c r="H80" s="7"/>
      <c r="I80" s="7"/>
      <c r="J80" s="7"/>
      <c r="K80" s="7"/>
      <c r="L80" s="7"/>
      <c r="M80" s="7"/>
      <c r="N80" s="7"/>
      <c r="O80" s="7"/>
    </row>
    <row r="81" spans="1:15" x14ac:dyDescent="0.2">
      <c r="A81" s="3"/>
      <c r="B81" s="3"/>
      <c r="C81" s="3"/>
      <c r="D81" s="3"/>
      <c r="E81" s="3"/>
      <c r="F81" s="3"/>
      <c r="G81" s="7"/>
      <c r="H81" s="7"/>
      <c r="I81" s="7"/>
      <c r="J81" s="7"/>
      <c r="K81" s="7"/>
      <c r="L81" s="7"/>
      <c r="M81" s="7"/>
      <c r="N81" s="7"/>
      <c r="O81" s="7"/>
    </row>
    <row r="82" spans="1:15" x14ac:dyDescent="0.2">
      <c r="A82" s="3"/>
      <c r="B82" s="3"/>
      <c r="C82" s="3"/>
      <c r="D82" s="3"/>
      <c r="E82" s="3"/>
      <c r="F82" s="3"/>
      <c r="G82" s="7"/>
      <c r="H82" s="7"/>
      <c r="I82" s="7"/>
      <c r="J82" s="7"/>
      <c r="K82" s="7"/>
      <c r="L82" s="7"/>
      <c r="M82" s="7"/>
      <c r="N82" s="7"/>
      <c r="O82" s="7"/>
    </row>
    <row r="83" spans="1:15" x14ac:dyDescent="0.2">
      <c r="A83" s="3"/>
      <c r="B83" s="3"/>
      <c r="C83" s="3"/>
      <c r="D83" s="3"/>
      <c r="E83" s="3"/>
      <c r="F83" s="3"/>
      <c r="G83" s="7"/>
      <c r="H83" s="7"/>
      <c r="I83" s="7"/>
      <c r="J83" s="7"/>
      <c r="K83" s="7"/>
      <c r="L83" s="7"/>
      <c r="M83" s="7"/>
      <c r="N83" s="7"/>
      <c r="O83" s="7"/>
    </row>
    <row r="84" spans="1:15" x14ac:dyDescent="0.2">
      <c r="A84" s="3"/>
      <c r="B84" s="3"/>
      <c r="C84" s="3"/>
      <c r="D84" s="3"/>
      <c r="E84" s="3"/>
      <c r="F84" s="3"/>
      <c r="G84" s="7"/>
      <c r="H84" s="7"/>
      <c r="I84" s="7"/>
      <c r="J84" s="7"/>
      <c r="K84" s="7"/>
      <c r="L84" s="7"/>
      <c r="M84" s="7"/>
      <c r="N84" s="7"/>
      <c r="O84" s="7"/>
    </row>
    <row r="85" spans="1:15" x14ac:dyDescent="0.2">
      <c r="A85" s="3"/>
      <c r="B85" s="3"/>
      <c r="C85" s="3"/>
      <c r="D85" s="3"/>
      <c r="E85" s="3"/>
      <c r="F85" s="3"/>
      <c r="G85" s="7"/>
      <c r="H85" s="7"/>
      <c r="I85" s="7"/>
      <c r="J85" s="7"/>
      <c r="K85" s="7"/>
      <c r="L85" s="7"/>
      <c r="M85" s="7"/>
      <c r="N85" s="7"/>
      <c r="O85" s="7"/>
    </row>
    <row r="86" spans="1:15" x14ac:dyDescent="0.2">
      <c r="A86" s="3"/>
      <c r="B86" s="3"/>
      <c r="C86" s="3"/>
      <c r="D86" s="3"/>
      <c r="E86" s="3"/>
      <c r="F86" s="3"/>
      <c r="G86" s="7"/>
      <c r="H86" s="7"/>
      <c r="I86" s="7"/>
      <c r="J86" s="7"/>
      <c r="K86" s="7"/>
      <c r="L86" s="7"/>
      <c r="M86" s="7"/>
      <c r="N86" s="7"/>
      <c r="O86" s="7"/>
    </row>
    <row r="87" spans="1:15" x14ac:dyDescent="0.2">
      <c r="A87" s="3"/>
      <c r="B87" s="3"/>
      <c r="C87" s="3"/>
      <c r="D87" s="3"/>
      <c r="E87" s="3"/>
      <c r="F87" s="3"/>
      <c r="G87" s="7"/>
      <c r="H87" s="7"/>
      <c r="I87" s="7"/>
      <c r="J87" s="7"/>
      <c r="K87" s="7"/>
      <c r="L87" s="7"/>
      <c r="M87" s="7"/>
      <c r="N87" s="7"/>
      <c r="O87" s="7"/>
    </row>
    <row r="88" spans="1:15" x14ac:dyDescent="0.2">
      <c r="A88" s="3"/>
      <c r="B88" s="3"/>
      <c r="C88" s="3"/>
      <c r="D88" s="3"/>
      <c r="E88" s="3"/>
      <c r="F88" s="3"/>
      <c r="G88" s="7"/>
      <c r="H88" s="7"/>
      <c r="I88" s="7"/>
      <c r="J88" s="7"/>
      <c r="K88" s="7"/>
      <c r="L88" s="7"/>
      <c r="M88" s="7"/>
      <c r="N88" s="7"/>
      <c r="O88" s="7"/>
    </row>
    <row r="89" spans="1:15" x14ac:dyDescent="0.2">
      <c r="A89" s="3"/>
      <c r="B89" s="3"/>
      <c r="C89" s="3"/>
      <c r="D89" s="3"/>
      <c r="E89" s="3"/>
      <c r="F89" s="3"/>
      <c r="G89" s="7"/>
      <c r="H89" s="7"/>
      <c r="I89" s="7"/>
      <c r="J89" s="7"/>
      <c r="K89" s="7"/>
      <c r="L89" s="7"/>
      <c r="M89" s="7"/>
      <c r="N89" s="7"/>
      <c r="O89" s="7"/>
    </row>
    <row r="90" spans="1:15" x14ac:dyDescent="0.2">
      <c r="A90" s="3"/>
      <c r="B90" s="3"/>
      <c r="C90" s="3"/>
      <c r="D90" s="3"/>
      <c r="E90" s="3"/>
      <c r="F90" s="3"/>
      <c r="G90" s="7"/>
      <c r="H90" s="7"/>
      <c r="I90" s="7"/>
      <c r="J90" s="7"/>
      <c r="K90" s="7"/>
      <c r="L90" s="7"/>
      <c r="M90" s="7"/>
      <c r="N90" s="7"/>
      <c r="O90" s="7"/>
    </row>
    <row r="91" spans="1:15" x14ac:dyDescent="0.2">
      <c r="A91" s="3"/>
      <c r="B91" s="3"/>
      <c r="C91" s="3"/>
      <c r="D91" s="3"/>
      <c r="E91" s="3"/>
      <c r="F91" s="3"/>
      <c r="G91" s="7"/>
      <c r="H91" s="7"/>
      <c r="I91" s="7"/>
      <c r="J91" s="7"/>
      <c r="K91" s="7"/>
      <c r="L91" s="7"/>
      <c r="M91" s="7"/>
      <c r="N91" s="7"/>
      <c r="O91" s="7"/>
    </row>
    <row r="92" spans="1:15" x14ac:dyDescent="0.2">
      <c r="A92" s="3"/>
      <c r="B92" s="3"/>
      <c r="C92" s="3"/>
      <c r="D92" s="3"/>
      <c r="E92" s="3"/>
      <c r="F92" s="3"/>
      <c r="G92" s="7"/>
      <c r="H92" s="7"/>
      <c r="I92" s="7"/>
      <c r="J92" s="7"/>
      <c r="K92" s="7"/>
      <c r="L92" s="7"/>
      <c r="M92" s="7"/>
      <c r="N92" s="7"/>
      <c r="O92" s="7"/>
    </row>
    <row r="93" spans="1:15" x14ac:dyDescent="0.2">
      <c r="A93" s="3"/>
      <c r="B93" s="3"/>
      <c r="C93" s="3"/>
      <c r="D93" s="3"/>
      <c r="E93" s="3"/>
      <c r="F93" s="3"/>
      <c r="G93" s="7"/>
      <c r="H93" s="7"/>
      <c r="I93" s="7"/>
      <c r="J93" s="7"/>
      <c r="K93" s="7"/>
      <c r="L93" s="7"/>
      <c r="M93" s="7"/>
      <c r="N93" s="7"/>
      <c r="O93" s="7"/>
    </row>
    <row r="94" spans="1:15" x14ac:dyDescent="0.2">
      <c r="A94" s="3"/>
      <c r="B94" s="3"/>
      <c r="C94" s="3"/>
      <c r="D94" s="3"/>
      <c r="E94" s="3"/>
      <c r="F94" s="3"/>
      <c r="G94" s="7"/>
      <c r="H94" s="7"/>
      <c r="I94" s="7"/>
      <c r="J94" s="7"/>
      <c r="K94" s="7"/>
      <c r="L94" s="7"/>
      <c r="M94" s="7"/>
      <c r="N94" s="7"/>
      <c r="O94" s="7"/>
    </row>
    <row r="95" spans="1:15" x14ac:dyDescent="0.2">
      <c r="A95" s="3"/>
      <c r="B95" s="3"/>
      <c r="C95" s="3"/>
      <c r="D95" s="3"/>
      <c r="E95" s="3"/>
      <c r="F95" s="3"/>
      <c r="G95" s="7"/>
      <c r="H95" s="7"/>
      <c r="I95" s="7"/>
      <c r="J95" s="7"/>
      <c r="K95" s="7"/>
      <c r="L95" s="7"/>
      <c r="M95" s="7"/>
      <c r="N95" s="7"/>
      <c r="O95" s="7"/>
    </row>
    <row r="96" spans="1:15" x14ac:dyDescent="0.2">
      <c r="A96" s="3"/>
      <c r="B96" s="3"/>
      <c r="C96" s="3"/>
      <c r="D96" s="3"/>
      <c r="E96" s="3"/>
      <c r="F96" s="3"/>
      <c r="G96" s="7"/>
      <c r="H96" s="7"/>
      <c r="I96" s="7"/>
      <c r="J96" s="7"/>
      <c r="K96" s="7"/>
      <c r="L96" s="7"/>
      <c r="M96" s="7"/>
      <c r="N96" s="7"/>
      <c r="O96" s="7"/>
    </row>
    <row r="97" spans="1:15" x14ac:dyDescent="0.2">
      <c r="A97" s="3"/>
      <c r="B97" s="3"/>
      <c r="C97" s="3"/>
      <c r="D97" s="3"/>
      <c r="E97" s="3"/>
      <c r="F97" s="3"/>
      <c r="G97" s="7"/>
      <c r="H97" s="7"/>
      <c r="I97" s="7"/>
      <c r="J97" s="7"/>
      <c r="K97" s="7"/>
      <c r="L97" s="7"/>
      <c r="M97" s="7"/>
      <c r="N97" s="7"/>
      <c r="O97" s="7"/>
    </row>
    <row r="98" spans="1:15" x14ac:dyDescent="0.2">
      <c r="A98" s="3"/>
      <c r="B98" s="3"/>
      <c r="C98" s="3"/>
      <c r="D98" s="3"/>
      <c r="E98" s="3"/>
      <c r="F98" s="3"/>
      <c r="G98" s="7"/>
      <c r="H98" s="7"/>
      <c r="I98" s="7"/>
      <c r="J98" s="7"/>
      <c r="K98" s="7"/>
      <c r="L98" s="7"/>
      <c r="M98" s="7"/>
      <c r="N98" s="7"/>
      <c r="O98" s="7"/>
    </row>
    <row r="99" spans="1:15" x14ac:dyDescent="0.2">
      <c r="A99" s="3"/>
      <c r="B99" s="3"/>
      <c r="C99" s="3"/>
      <c r="D99" s="3"/>
      <c r="E99" s="3"/>
      <c r="F99" s="3"/>
      <c r="G99" s="7"/>
      <c r="H99" s="7"/>
      <c r="I99" s="7"/>
      <c r="J99" s="7"/>
      <c r="K99" s="7"/>
      <c r="L99" s="7"/>
      <c r="M99" s="7"/>
      <c r="N99" s="7"/>
      <c r="O99" s="7"/>
    </row>
    <row r="100" spans="1:15" x14ac:dyDescent="0.2">
      <c r="A100" s="3"/>
      <c r="B100" s="3"/>
      <c r="C100" s="3"/>
      <c r="D100" s="3"/>
      <c r="E100" s="3"/>
      <c r="F100" s="3"/>
      <c r="G100" s="7"/>
      <c r="H100" s="7"/>
      <c r="I100" s="7"/>
      <c r="J100" s="7"/>
      <c r="K100" s="7"/>
      <c r="L100" s="7"/>
      <c r="M100" s="7"/>
      <c r="N100" s="7"/>
      <c r="O100" s="7"/>
    </row>
    <row r="101" spans="1:15" x14ac:dyDescent="0.2">
      <c r="A101" s="3"/>
      <c r="B101" s="3"/>
      <c r="C101" s="3"/>
      <c r="D101" s="3"/>
      <c r="E101" s="3"/>
      <c r="F101" s="3"/>
      <c r="G101" s="7"/>
      <c r="H101" s="7"/>
      <c r="I101" s="7"/>
      <c r="J101" s="7"/>
      <c r="K101" s="7"/>
      <c r="L101" s="7"/>
      <c r="M101" s="7"/>
      <c r="N101" s="7"/>
      <c r="O101" s="7"/>
    </row>
    <row r="102" spans="1:15" x14ac:dyDescent="0.2">
      <c r="A102" s="3"/>
      <c r="B102" s="3"/>
      <c r="C102" s="3"/>
      <c r="D102" s="3"/>
      <c r="E102" s="3"/>
      <c r="F102" s="3"/>
      <c r="G102" s="7"/>
      <c r="H102" s="7"/>
      <c r="I102" s="7"/>
      <c r="J102" s="7"/>
      <c r="K102" s="7"/>
      <c r="L102" s="7"/>
      <c r="M102" s="7"/>
      <c r="N102" s="7"/>
      <c r="O102" s="7"/>
    </row>
    <row r="103" spans="1:15" x14ac:dyDescent="0.2">
      <c r="A103" s="3"/>
      <c r="B103" s="3"/>
      <c r="C103" s="3"/>
      <c r="D103" s="3"/>
      <c r="E103" s="3"/>
      <c r="F103" s="3"/>
      <c r="G103" s="7"/>
      <c r="H103" s="7"/>
      <c r="I103" s="7"/>
      <c r="J103" s="7"/>
      <c r="K103" s="7"/>
      <c r="L103" s="7"/>
      <c r="M103" s="7"/>
      <c r="N103" s="7"/>
      <c r="O103" s="7"/>
    </row>
    <row r="104" spans="1:15" x14ac:dyDescent="0.2">
      <c r="A104" s="3"/>
      <c r="B104" s="3"/>
      <c r="C104" s="3"/>
      <c r="D104" s="3"/>
      <c r="E104" s="3"/>
      <c r="F104" s="3"/>
      <c r="G104" s="7"/>
      <c r="H104" s="7"/>
      <c r="I104" s="7"/>
      <c r="J104" s="7"/>
      <c r="K104" s="7"/>
      <c r="L104" s="7"/>
      <c r="M104" s="7"/>
      <c r="N104" s="7"/>
      <c r="O104" s="7"/>
    </row>
    <row r="105" spans="1:15" x14ac:dyDescent="0.2">
      <c r="A105" s="3"/>
      <c r="B105" s="3"/>
      <c r="C105" s="3"/>
      <c r="D105" s="3"/>
      <c r="E105" s="3"/>
      <c r="F105" s="3"/>
      <c r="G105" s="7"/>
      <c r="H105" s="7"/>
      <c r="I105" s="7"/>
      <c r="J105" s="7"/>
      <c r="K105" s="7"/>
      <c r="L105" s="7"/>
      <c r="M105" s="7"/>
      <c r="N105" s="7"/>
      <c r="O105" s="7"/>
    </row>
    <row r="106" spans="1:15" x14ac:dyDescent="0.2">
      <c r="A106" s="3"/>
      <c r="B106" s="3"/>
      <c r="C106" s="3"/>
      <c r="D106" s="3"/>
      <c r="E106" s="3"/>
      <c r="F106" s="3"/>
      <c r="G106" s="7"/>
      <c r="H106" s="7"/>
      <c r="I106" s="7"/>
      <c r="J106" s="7"/>
      <c r="K106" s="7"/>
      <c r="L106" s="7"/>
      <c r="M106" s="7"/>
      <c r="N106" s="7"/>
      <c r="O106" s="7"/>
    </row>
    <row r="107" spans="1:15" x14ac:dyDescent="0.2">
      <c r="A107" s="3"/>
      <c r="B107" s="3"/>
      <c r="C107" s="3"/>
      <c r="D107" s="3"/>
      <c r="E107" s="3"/>
      <c r="F107" s="3"/>
      <c r="G107" s="7"/>
      <c r="H107" s="7"/>
      <c r="I107" s="7"/>
      <c r="J107" s="7"/>
      <c r="K107" s="7"/>
      <c r="L107" s="7"/>
      <c r="M107" s="7"/>
      <c r="N107" s="7"/>
      <c r="O107" s="7"/>
    </row>
    <row r="108" spans="1:15" x14ac:dyDescent="0.2">
      <c r="A108" s="3"/>
      <c r="B108" s="3"/>
      <c r="C108" s="3"/>
      <c r="D108" s="3"/>
      <c r="E108" s="3"/>
      <c r="F108" s="3"/>
      <c r="G108" s="7"/>
      <c r="H108" s="7"/>
      <c r="I108" s="7"/>
      <c r="J108" s="7"/>
      <c r="K108" s="7"/>
      <c r="L108" s="7"/>
      <c r="M108" s="7"/>
      <c r="N108" s="7"/>
      <c r="O108" s="7"/>
    </row>
    <row r="109" spans="1:15" x14ac:dyDescent="0.2">
      <c r="A109" s="3"/>
      <c r="B109" s="3"/>
      <c r="C109" s="3"/>
      <c r="D109" s="3"/>
      <c r="E109" s="3"/>
      <c r="F109" s="3"/>
      <c r="G109" s="7"/>
      <c r="H109" s="7"/>
      <c r="I109" s="7"/>
      <c r="J109" s="7"/>
      <c r="K109" s="7"/>
      <c r="L109" s="7"/>
      <c r="M109" s="7"/>
      <c r="N109" s="7"/>
      <c r="O109" s="7"/>
    </row>
    <row r="110" spans="1:15" x14ac:dyDescent="0.2">
      <c r="A110" s="3"/>
      <c r="B110" s="3"/>
      <c r="C110" s="3"/>
      <c r="D110" s="3"/>
      <c r="E110" s="3"/>
      <c r="F110" s="3"/>
      <c r="G110" s="7"/>
      <c r="H110" s="7"/>
      <c r="I110" s="7"/>
      <c r="J110" s="7"/>
      <c r="K110" s="7"/>
      <c r="L110" s="7"/>
      <c r="M110" s="7"/>
      <c r="N110" s="7"/>
      <c r="O110" s="7"/>
    </row>
    <row r="111" spans="1:15" x14ac:dyDescent="0.2">
      <c r="A111" s="3"/>
      <c r="B111" s="3"/>
      <c r="C111" s="3"/>
      <c r="D111" s="3"/>
      <c r="E111" s="3"/>
      <c r="F111" s="3"/>
      <c r="G111" s="7"/>
      <c r="H111" s="7"/>
      <c r="I111" s="7"/>
      <c r="J111" s="7"/>
      <c r="K111" s="7"/>
      <c r="L111" s="7"/>
      <c r="M111" s="7"/>
      <c r="N111" s="7"/>
      <c r="O111" s="7"/>
    </row>
    <row r="112" spans="1:15" x14ac:dyDescent="0.2">
      <c r="A112" s="3"/>
      <c r="B112" s="3"/>
      <c r="C112" s="3"/>
      <c r="D112" s="3"/>
      <c r="E112" s="3"/>
      <c r="F112" s="3"/>
      <c r="G112" s="7"/>
      <c r="H112" s="7"/>
      <c r="I112" s="7"/>
      <c r="J112" s="7"/>
      <c r="K112" s="7"/>
      <c r="L112" s="7"/>
      <c r="M112" s="7"/>
      <c r="N112" s="7"/>
      <c r="O112" s="7"/>
    </row>
    <row r="113" spans="1:15" x14ac:dyDescent="0.2">
      <c r="A113" s="3"/>
      <c r="B113" s="3"/>
      <c r="C113" s="3"/>
      <c r="D113" s="3"/>
      <c r="E113" s="3"/>
      <c r="F113" s="3"/>
      <c r="G113" s="7"/>
      <c r="H113" s="7"/>
      <c r="I113" s="7"/>
      <c r="J113" s="7"/>
      <c r="K113" s="7"/>
      <c r="L113" s="7"/>
      <c r="M113" s="7"/>
      <c r="N113" s="7"/>
      <c r="O113" s="7"/>
    </row>
    <row r="114" spans="1:15" x14ac:dyDescent="0.2">
      <c r="A114" s="3"/>
      <c r="B114" s="3"/>
      <c r="C114" s="3"/>
      <c r="D114" s="3"/>
      <c r="E114" s="3"/>
      <c r="F114" s="3"/>
      <c r="G114" s="7"/>
      <c r="H114" s="7"/>
      <c r="I114" s="7"/>
      <c r="J114" s="7"/>
      <c r="K114" s="7"/>
      <c r="L114" s="7"/>
      <c r="M114" s="7"/>
      <c r="N114" s="7"/>
      <c r="O114" s="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71A35-491D-E945-8F0F-10083628B38F}">
  <dimension ref="A1:E8"/>
  <sheetViews>
    <sheetView showGridLines="0" zoomScaleNormal="100" workbookViewId="0"/>
  </sheetViews>
  <sheetFormatPr baseColWidth="10" defaultColWidth="18" defaultRowHeight="16" x14ac:dyDescent="0.2"/>
  <cols>
    <col min="1" max="1" width="31.1640625" customWidth="1"/>
    <col min="2" max="2" width="27.6640625" customWidth="1"/>
    <col min="3" max="3" width="12.1640625" customWidth="1"/>
    <col min="4" max="4" width="14" customWidth="1"/>
    <col min="5" max="5" width="27.83203125" customWidth="1"/>
  </cols>
  <sheetData>
    <row r="1" spans="1:5" ht="30" customHeight="1" thickBot="1" x14ac:dyDescent="0.3">
      <c r="A1" s="1" t="s">
        <v>926</v>
      </c>
      <c r="B1" s="62"/>
      <c r="C1" s="62"/>
      <c r="D1" s="62"/>
      <c r="E1" s="62"/>
    </row>
    <row r="2" spans="1:5" ht="35" thickBot="1" x14ac:dyDescent="0.25">
      <c r="A2" s="47" t="s">
        <v>901</v>
      </c>
      <c r="B2" s="47" t="s">
        <v>902</v>
      </c>
      <c r="C2" s="47" t="s">
        <v>903</v>
      </c>
      <c r="D2" s="47" t="s">
        <v>904</v>
      </c>
      <c r="E2" s="47" t="s">
        <v>905</v>
      </c>
    </row>
    <row r="3" spans="1:5" ht="35" customHeight="1" x14ac:dyDescent="0.2">
      <c r="A3" s="42" t="s">
        <v>906</v>
      </c>
      <c r="B3" s="42" t="s">
        <v>907</v>
      </c>
      <c r="C3" s="63">
        <v>3.0000000000000001E-3</v>
      </c>
      <c r="D3" s="42" t="s">
        <v>908</v>
      </c>
      <c r="E3" s="42" t="s">
        <v>909</v>
      </c>
    </row>
    <row r="4" spans="1:5" ht="35" customHeight="1" x14ac:dyDescent="0.2">
      <c r="A4" s="64" t="s">
        <v>910</v>
      </c>
      <c r="B4" s="64" t="s">
        <v>911</v>
      </c>
      <c r="C4" s="63">
        <v>4.3E-3</v>
      </c>
      <c r="D4" s="64" t="s">
        <v>912</v>
      </c>
      <c r="E4" s="64" t="s">
        <v>913</v>
      </c>
    </row>
    <row r="5" spans="1:5" ht="35" customHeight="1" x14ac:dyDescent="0.2">
      <c r="A5" s="42" t="s">
        <v>914</v>
      </c>
      <c r="B5" s="42" t="s">
        <v>915</v>
      </c>
      <c r="C5" s="65">
        <v>1.2999999999999999E-3</v>
      </c>
      <c r="D5" s="42" t="s">
        <v>916</v>
      </c>
      <c r="E5" s="42" t="s">
        <v>917</v>
      </c>
    </row>
    <row r="6" spans="1:5" ht="35" customHeight="1" x14ac:dyDescent="0.2">
      <c r="A6" s="42" t="s">
        <v>918</v>
      </c>
      <c r="B6" s="42" t="s">
        <v>919</v>
      </c>
      <c r="C6" s="42" t="s">
        <v>920</v>
      </c>
      <c r="D6" s="42" t="s">
        <v>920</v>
      </c>
      <c r="E6" s="66" t="s">
        <v>921</v>
      </c>
    </row>
    <row r="7" spans="1:5" ht="35" customHeight="1" thickBot="1" x14ac:dyDescent="0.25">
      <c r="A7" s="54" t="s">
        <v>922</v>
      </c>
      <c r="B7" s="54" t="s">
        <v>923</v>
      </c>
      <c r="C7" s="67">
        <v>1.1000000000000001E-3</v>
      </c>
      <c r="D7" s="54" t="s">
        <v>924</v>
      </c>
      <c r="E7" s="54" t="s">
        <v>925</v>
      </c>
    </row>
    <row r="8" spans="1:5" ht="82" customHeight="1" x14ac:dyDescent="0.2">
      <c r="A8" s="72" t="s">
        <v>927</v>
      </c>
      <c r="B8" s="72"/>
      <c r="C8" s="72"/>
      <c r="D8" s="72"/>
      <c r="E8" s="72"/>
    </row>
  </sheetData>
  <mergeCells count="1">
    <mergeCell ref="A8:E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Bruhm</dc:creator>
  <cp:lastModifiedBy>Daniel Bruhm</cp:lastModifiedBy>
  <dcterms:created xsi:type="dcterms:W3CDTF">2021-10-29T13:59:17Z</dcterms:created>
  <dcterms:modified xsi:type="dcterms:W3CDTF">2023-07-06T02:13:08Z</dcterms:modified>
</cp:coreProperties>
</file>